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https://udcgal-my.sharepoint.com/personal/noelia_trigo1_udc_es/Documents/TESIS NOELIA/PAPER 2/ENVIRONMENTAL SCIENCE AND POLLUTION RESEARCH/MARGA FINAL/SM/"/>
    </mc:Choice>
  </mc:AlternateContent>
  <xr:revisionPtr revIDLastSave="337" documentId="13_ncr:1_{A7186AB5-8D41-4FD4-82E9-16E1D1D4D4BE}" xr6:coauthVersionLast="47" xr6:coauthVersionMax="47" xr10:uidLastSave="{8A14AE71-A206-4CC9-8F97-C675D8CA6BE0}"/>
  <bookViews>
    <workbookView xWindow="-120" yWindow="-120" windowWidth="20730" windowHeight="11040" tabRatio="864" activeTab="6" xr2:uid="{00000000-000D-0000-FFFF-FFFF00000000}"/>
  </bookViews>
  <sheets>
    <sheet name="Title" sheetId="9" r:id="rId1"/>
    <sheet name="Bens WWTP " sheetId="3" r:id="rId2"/>
    <sheet name="A Coruña" sheetId="4" r:id="rId3"/>
    <sheet name="Arteixo" sheetId="5" r:id="rId4"/>
    <sheet name=" Cambre" sheetId="6" r:id="rId5"/>
    <sheet name=" Oleiros" sheetId="8" r:id="rId6"/>
    <sheet name=" Culleredo" sheetId="7" r:id="rId7"/>
  </sheets>
  <definedNames>
    <definedName name="_Hlk122424697" localSheetId="0">Title!$A$3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7" l="1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3" i="7"/>
  <c r="Q104" i="7"/>
  <c r="Q105" i="7"/>
  <c r="Q106" i="7"/>
  <c r="Q107" i="7"/>
  <c r="Q108" i="7"/>
  <c r="Q109" i="7"/>
  <c r="Q110" i="7"/>
  <c r="Q111" i="7"/>
  <c r="Q112" i="7"/>
  <c r="Q113" i="7"/>
  <c r="Q114" i="7"/>
  <c r="Q115" i="7"/>
  <c r="Q116" i="7"/>
  <c r="Q117" i="7"/>
  <c r="Q118" i="7"/>
  <c r="Q119" i="7"/>
  <c r="Q120" i="7"/>
  <c r="Q121" i="7"/>
  <c r="Q122" i="7"/>
  <c r="Q123" i="7"/>
  <c r="Q124" i="7"/>
  <c r="Q125" i="7"/>
  <c r="Q126" i="7"/>
  <c r="Q6" i="7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87" i="8"/>
  <c r="Q88" i="8"/>
  <c r="Q89" i="8"/>
  <c r="Q90" i="8"/>
  <c r="Q91" i="8"/>
  <c r="Q92" i="8"/>
  <c r="Q93" i="8"/>
  <c r="Q94" i="8"/>
  <c r="Q95" i="8"/>
  <c r="Q96" i="8"/>
  <c r="Q97" i="8"/>
  <c r="Q98" i="8"/>
  <c r="Q99" i="8"/>
  <c r="Q100" i="8"/>
  <c r="Q101" i="8"/>
  <c r="Q102" i="8"/>
  <c r="Q103" i="8"/>
  <c r="Q104" i="8"/>
  <c r="Q105" i="8"/>
  <c r="Q106" i="8"/>
  <c r="Q107" i="8"/>
  <c r="Q108" i="8"/>
  <c r="Q109" i="8"/>
  <c r="Q110" i="8"/>
  <c r="Q111" i="8"/>
  <c r="Q112" i="8"/>
  <c r="Q113" i="8"/>
  <c r="Q114" i="8"/>
  <c r="Q115" i="8"/>
  <c r="Q116" i="8"/>
  <c r="Q117" i="8"/>
  <c r="Q118" i="8"/>
  <c r="Q119" i="8"/>
  <c r="Q120" i="8"/>
  <c r="Q121" i="8"/>
  <c r="Q122" i="8"/>
  <c r="Q123" i="8"/>
  <c r="Q124" i="8"/>
  <c r="Q125" i="8"/>
  <c r="Q126" i="8"/>
  <c r="Q127" i="8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53" i="6"/>
  <c r="Q54" i="6"/>
  <c r="Q55" i="6"/>
  <c r="Q56" i="6"/>
  <c r="Q57" i="6"/>
  <c r="Q58" i="6"/>
  <c r="Q59" i="6"/>
  <c r="Q60" i="6"/>
  <c r="Q61" i="6"/>
  <c r="Q62" i="6"/>
  <c r="Q63" i="6"/>
  <c r="Q64" i="6"/>
  <c r="Q65" i="6"/>
  <c r="Q66" i="6"/>
  <c r="Q67" i="6"/>
  <c r="Q68" i="6"/>
  <c r="Q69" i="6"/>
  <c r="Q70" i="6"/>
  <c r="Q71" i="6"/>
  <c r="Q72" i="6"/>
  <c r="Q73" i="6"/>
  <c r="Q74" i="6"/>
  <c r="Q75" i="6"/>
  <c r="Q76" i="6"/>
  <c r="Q77" i="6"/>
  <c r="Q78" i="6"/>
  <c r="Q79" i="6"/>
  <c r="Q80" i="6"/>
  <c r="Q81" i="6"/>
  <c r="Q82" i="6"/>
  <c r="Q83" i="6"/>
  <c r="Q84" i="6"/>
  <c r="Q85" i="6"/>
  <c r="Q86" i="6"/>
  <c r="Q87" i="6"/>
  <c r="Q88" i="6"/>
  <c r="Q89" i="6"/>
  <c r="Q90" i="6"/>
  <c r="Q91" i="6"/>
  <c r="Q92" i="6"/>
  <c r="Q93" i="6"/>
  <c r="Q94" i="6"/>
  <c r="Q95" i="6"/>
  <c r="Q96" i="6"/>
  <c r="Q97" i="6"/>
  <c r="Q98" i="6"/>
  <c r="Q99" i="6"/>
  <c r="Q100" i="6"/>
  <c r="Q101" i="6"/>
  <c r="Q102" i="6"/>
  <c r="Q103" i="6"/>
  <c r="Q104" i="6"/>
  <c r="Q105" i="6"/>
  <c r="Q106" i="6"/>
  <c r="Q107" i="6"/>
  <c r="Q108" i="6"/>
  <c r="Q109" i="6"/>
  <c r="Q110" i="6"/>
  <c r="Q111" i="6"/>
  <c r="Q112" i="6"/>
  <c r="Q113" i="6"/>
  <c r="Q114" i="6"/>
  <c r="Q115" i="6"/>
  <c r="Q116" i="6"/>
  <c r="Q117" i="6"/>
  <c r="Q118" i="6"/>
  <c r="Q119" i="6"/>
  <c r="Q120" i="6"/>
  <c r="Q121" i="6"/>
  <c r="Q122" i="6"/>
  <c r="Q123" i="6"/>
  <c r="Q124" i="6"/>
  <c r="Q125" i="6"/>
  <c r="Q126" i="6"/>
  <c r="Q127" i="6"/>
  <c r="Q128" i="6"/>
  <c r="Q129" i="6"/>
  <c r="Q130" i="6"/>
  <c r="Q131" i="6"/>
  <c r="Q6" i="6"/>
  <c r="Q107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6" i="5"/>
  <c r="Q16" i="4"/>
  <c r="Q17" i="4"/>
  <c r="Q19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6" i="3"/>
  <c r="Q167" i="3"/>
  <c r="Q168" i="3"/>
  <c r="Q169" i="3"/>
  <c r="Q170" i="3"/>
  <c r="Q171" i="3"/>
  <c r="Q172" i="3"/>
  <c r="Q173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88" i="3"/>
  <c r="Q189" i="3"/>
  <c r="Q190" i="3"/>
  <c r="Q191" i="3"/>
  <c r="Q192" i="3"/>
  <c r="Q193" i="3"/>
  <c r="Q194" i="3"/>
  <c r="Q195" i="3"/>
  <c r="Q196" i="3"/>
  <c r="Q197" i="3"/>
  <c r="Q198" i="3"/>
  <c r="Q199" i="3"/>
  <c r="Q200" i="3"/>
  <c r="Q201" i="3"/>
  <c r="Q202" i="3"/>
  <c r="Q203" i="3"/>
  <c r="Q204" i="3"/>
  <c r="Q205" i="3"/>
  <c r="Q206" i="3"/>
  <c r="Q207" i="3"/>
  <c r="Q10" i="3"/>
  <c r="Q17" i="3"/>
  <c r="Q6" i="3"/>
  <c r="P113" i="3"/>
  <c r="P114" i="3"/>
  <c r="I114" i="3"/>
  <c r="I113" i="3"/>
  <c r="P103" i="4"/>
  <c r="P104" i="4"/>
  <c r="I103" i="4"/>
  <c r="I104" i="4"/>
  <c r="P50" i="3" l="1"/>
  <c r="P49" i="7"/>
  <c r="P84" i="5" l="1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I107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P104" i="8"/>
  <c r="P105" i="8"/>
  <c r="P106" i="8"/>
  <c r="P107" i="8"/>
  <c r="P108" i="8"/>
  <c r="P109" i="8"/>
  <c r="P110" i="8"/>
  <c r="P111" i="8"/>
  <c r="P112" i="8"/>
  <c r="P113" i="8"/>
  <c r="P114" i="8"/>
  <c r="P115" i="8"/>
  <c r="P116" i="8"/>
  <c r="P117" i="8"/>
  <c r="P118" i="8"/>
  <c r="P119" i="8"/>
  <c r="P120" i="8"/>
  <c r="P121" i="8"/>
  <c r="P122" i="8"/>
  <c r="P123" i="8"/>
  <c r="P124" i="8"/>
  <c r="P125" i="8"/>
  <c r="P126" i="8"/>
  <c r="P127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P101" i="7"/>
  <c r="P103" i="7"/>
  <c r="P104" i="7"/>
  <c r="P105" i="7"/>
  <c r="P106" i="7"/>
  <c r="P107" i="7"/>
  <c r="P108" i="7"/>
  <c r="P109" i="7"/>
  <c r="P110" i="7"/>
  <c r="P111" i="7"/>
  <c r="P112" i="7"/>
  <c r="P113" i="7"/>
  <c r="P114" i="7"/>
  <c r="P115" i="7"/>
  <c r="P116" i="7"/>
  <c r="P117" i="7"/>
  <c r="P118" i="7"/>
  <c r="P119" i="7"/>
  <c r="P120" i="7"/>
  <c r="P121" i="7"/>
  <c r="P122" i="7"/>
  <c r="P123" i="7"/>
  <c r="P124" i="7"/>
  <c r="P125" i="7"/>
  <c r="P126" i="7"/>
  <c r="I101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I195" i="4"/>
  <c r="I194" i="4" l="1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7" i="4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P7" i="7" l="1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7" i="7"/>
  <c r="P68" i="7"/>
  <c r="P69" i="7"/>
  <c r="P70" i="7"/>
  <c r="P71" i="7"/>
  <c r="P72" i="7"/>
  <c r="P73" i="7"/>
  <c r="P74" i="7"/>
  <c r="P75" i="7"/>
  <c r="P76" i="7"/>
  <c r="P77" i="7"/>
  <c r="P78" i="7"/>
  <c r="P79" i="7"/>
  <c r="P80" i="7"/>
  <c r="P81" i="7"/>
  <c r="P82" i="7"/>
  <c r="P83" i="7"/>
  <c r="P84" i="7"/>
  <c r="P85" i="7"/>
  <c r="P86" i="7"/>
  <c r="P87" i="7"/>
  <c r="P88" i="7"/>
  <c r="P89" i="7"/>
  <c r="P90" i="7"/>
  <c r="P91" i="7"/>
  <c r="P92" i="7"/>
  <c r="P93" i="7"/>
  <c r="P94" i="7"/>
  <c r="P95" i="7"/>
  <c r="P96" i="7"/>
  <c r="P97" i="7"/>
  <c r="P98" i="7"/>
  <c r="P99" i="7"/>
  <c r="P100" i="7"/>
  <c r="P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6" i="7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69" i="8"/>
  <c r="P70" i="8"/>
  <c r="P71" i="8"/>
  <c r="P72" i="8"/>
  <c r="P73" i="8"/>
  <c r="P74" i="8"/>
  <c r="P75" i="8"/>
  <c r="P76" i="8"/>
  <c r="P77" i="8"/>
  <c r="P78" i="8"/>
  <c r="P79" i="8"/>
  <c r="P80" i="8"/>
  <c r="P81" i="8"/>
  <c r="P82" i="8"/>
  <c r="P83" i="8"/>
  <c r="P84" i="8"/>
  <c r="P85" i="8"/>
  <c r="P86" i="8"/>
  <c r="P87" i="8"/>
  <c r="P88" i="8"/>
  <c r="P89" i="8"/>
  <c r="P90" i="8"/>
  <c r="P91" i="8"/>
  <c r="P92" i="8"/>
  <c r="P93" i="8"/>
  <c r="P94" i="8"/>
  <c r="P95" i="8"/>
  <c r="P96" i="8"/>
  <c r="P97" i="8"/>
  <c r="P98" i="8"/>
  <c r="P99" i="8"/>
  <c r="P100" i="8"/>
  <c r="P101" i="8"/>
  <c r="P102" i="8"/>
  <c r="P103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6" i="6"/>
  <c r="I60" i="3" l="1"/>
  <c r="P60" i="3"/>
  <c r="P6" i="3" l="1"/>
  <c r="P10" i="3"/>
  <c r="P17" i="3"/>
  <c r="P22" i="3"/>
  <c r="I6" i="3"/>
  <c r="I10" i="3"/>
  <c r="I17" i="3"/>
  <c r="I22" i="3"/>
  <c r="P16" i="4"/>
  <c r="P17" i="4"/>
  <c r="P19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I16" i="4"/>
  <c r="I17" i="4"/>
  <c r="I19" i="4"/>
  <c r="I23" i="4"/>
  <c r="I24" i="4"/>
  <c r="P7" i="5" l="1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6" i="5"/>
  <c r="I170" i="4" l="1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P24" i="3" l="1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1" i="3"/>
  <c r="P52" i="3"/>
  <c r="P53" i="3"/>
  <c r="P54" i="3"/>
  <c r="P55" i="3"/>
  <c r="P56" i="3"/>
  <c r="P57" i="3"/>
  <c r="P58" i="3"/>
  <c r="P59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P179" i="3" l="1"/>
  <c r="P180" i="3"/>
  <c r="P181" i="3"/>
  <c r="P182" i="3"/>
  <c r="I179" i="3"/>
  <c r="I180" i="3"/>
  <c r="I181" i="3"/>
  <c r="I182" i="3"/>
  <c r="P23" i="3" l="1"/>
  <c r="P112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23" i="3"/>
  <c r="P139" i="3" l="1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</calcChain>
</file>

<file path=xl/sharedStrings.xml><?xml version="1.0" encoding="utf-8"?>
<sst xmlns="http://schemas.openxmlformats.org/spreadsheetml/2006/main" count="1512" uniqueCount="45">
  <si>
    <t>Location</t>
  </si>
  <si>
    <t>N/A</t>
  </si>
  <si>
    <t>Cq</t>
  </si>
  <si>
    <t>Replicate 1</t>
  </si>
  <si>
    <t>Replicate 2</t>
  </si>
  <si>
    <t>Replicate 3</t>
  </si>
  <si>
    <t>Replicate 4</t>
  </si>
  <si>
    <t>Replicate 5</t>
  </si>
  <si>
    <t xml:space="preserve"> Replicate 6</t>
  </si>
  <si>
    <t>Cq Mean</t>
  </si>
  <si>
    <t xml:space="preserve"> 29/07/2020</t>
  </si>
  <si>
    <t>FALLO</t>
  </si>
  <si>
    <t>Viral Load Mean</t>
  </si>
  <si>
    <t xml:space="preserve"> 04/11/2021</t>
  </si>
  <si>
    <t xml:space="preserve"> 09/09/2021</t>
  </si>
  <si>
    <t>NA</t>
  </si>
  <si>
    <t xml:space="preserve"> 22/07/2020</t>
  </si>
  <si>
    <t>Sampling date</t>
  </si>
  <si>
    <t>ND</t>
  </si>
  <si>
    <t>Abbreviations</t>
  </si>
  <si>
    <t>not detected</t>
  </si>
  <si>
    <t>not applicable</t>
  </si>
  <si>
    <t>Viral load (copies/L)</t>
  </si>
  <si>
    <t>A Coruña</t>
  </si>
  <si>
    <t>Arteixo</t>
  </si>
  <si>
    <t>Cambre</t>
  </si>
  <si>
    <t>Oleiros</t>
  </si>
  <si>
    <t>Culleredo</t>
  </si>
  <si>
    <t>Bens_WWTP</t>
  </si>
  <si>
    <r>
      <t>Noelia Trigo-Tasende</t>
    </r>
    <r>
      <rPr>
        <b/>
        <vertAlign val="superscript"/>
        <sz val="10"/>
        <color theme="1"/>
        <rFont val="Times New Roman"/>
        <family val="1"/>
      </rPr>
      <t>#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Juan A. Vallejo</t>
    </r>
    <r>
      <rPr>
        <b/>
        <vertAlign val="superscript"/>
        <sz val="10"/>
        <color theme="1"/>
        <rFont val="Times New Roman"/>
        <family val="1"/>
      </rPr>
      <t>#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Soraya Rumbo-Feal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Kelly Conde-Pérez</t>
    </r>
    <r>
      <rPr>
        <vertAlign val="superscript"/>
        <sz val="10"/>
        <color theme="1"/>
        <rFont val="Times New Roman"/>
        <family val="1"/>
      </rPr>
      <t>a1</t>
    </r>
    <r>
      <rPr>
        <sz val="10"/>
        <color theme="1"/>
        <rFont val="Times New Roman"/>
        <family val="1"/>
      </rPr>
      <t>, Manuel Vaamonde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Ángel López-Oriona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Inés Barbeito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Mohammed Nasser-Ali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Rubén Reif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Bruno K. Rodiño-Janeiro</t>
    </r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, Elisa Fernández-Álvarez</t>
    </r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Iago Iglesias-Corrás</t>
    </r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Borja Freire</t>
    </r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Javier Tarrío-Saavedra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Laura Tomás</t>
    </r>
    <r>
      <rPr>
        <vertAlign val="superscript"/>
        <sz val="10"/>
        <color theme="1"/>
        <rFont val="Times New Roman"/>
        <family val="1"/>
      </rPr>
      <t>6,7</t>
    </r>
    <r>
      <rPr>
        <sz val="10"/>
        <color theme="1"/>
        <rFont val="Times New Roman"/>
        <family val="1"/>
      </rPr>
      <t>, Pilar Gallego-García</t>
    </r>
    <r>
      <rPr>
        <vertAlign val="superscript"/>
        <sz val="10"/>
        <color theme="1"/>
        <rFont val="Times New Roman"/>
        <family val="1"/>
      </rPr>
      <t>6,7</t>
    </r>
    <r>
      <rPr>
        <sz val="10"/>
        <color theme="1"/>
        <rFont val="Times New Roman"/>
        <family val="1"/>
      </rPr>
      <t>, David Posada</t>
    </r>
    <r>
      <rPr>
        <vertAlign val="superscript"/>
        <sz val="10"/>
        <color theme="1"/>
        <rFont val="Times New Roman"/>
        <family val="1"/>
      </rPr>
      <t>6,7,8</t>
    </r>
    <r>
      <rPr>
        <sz val="10"/>
        <color theme="1"/>
        <rFont val="Times New Roman"/>
        <family val="1"/>
      </rPr>
      <t>, Germán Bou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Ignacio López-de-Ullibarri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Ricardo Cao*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Susana Ladra*</t>
    </r>
    <r>
      <rPr>
        <vertAlign val="superscript"/>
        <sz val="10"/>
        <color theme="1"/>
        <rFont val="Times New Roman"/>
        <family val="1"/>
      </rPr>
      <t>5,</t>
    </r>
    <r>
      <rPr>
        <sz val="10"/>
        <color theme="1"/>
        <rFont val="Times New Roman"/>
        <family val="1"/>
      </rPr>
      <t xml:space="preserve"> and Margarita Poza*</t>
    </r>
    <r>
      <rPr>
        <vertAlign val="superscript"/>
        <sz val="10"/>
        <color theme="1"/>
        <rFont val="Times New Roman"/>
        <family val="1"/>
      </rPr>
      <t>1</t>
    </r>
  </si>
  <si>
    <r>
      <t xml:space="preserve">1 </t>
    </r>
    <r>
      <rPr>
        <sz val="10"/>
        <color theme="1"/>
        <rFont val="Times New Roman"/>
        <family val="1"/>
      </rPr>
      <t>Microbiology Research Group: meiGAbiome-Biomedical Research Institute (INIBIC)-Center for Advanced Research (CICA)-University of A Coruña (UDC)-CIBER of Infectious Diseases (CIBERINFEC), Servicio de Microbiología, 3ª planta, Edificio Sur, Hospital Universitario, As Xubias, 15006 A Coruña, Spain.</t>
    </r>
  </si>
  <si>
    <r>
      <t xml:space="preserve">2 </t>
    </r>
    <r>
      <rPr>
        <sz val="10"/>
        <color theme="1"/>
        <rFont val="Times New Roman"/>
        <family val="1"/>
      </rPr>
      <t>Research Group MODES, Research Center for Information and Communication Technologies (CITIC), University of A Coruña (UDC), Campus de Elviña, 15071 A Coruña, Spain.</t>
    </r>
  </si>
  <si>
    <r>
      <t xml:space="preserve">3 </t>
    </r>
    <r>
      <rPr>
        <sz val="10"/>
        <color theme="1"/>
        <rFont val="Times New Roman"/>
        <family val="1"/>
      </rPr>
      <t>Center for Research in Biological Chemistry and Molecular Materials (CiQUS), University of Santiago de Compostela (USC), 15782 Santiago de Compostela, Spain.</t>
    </r>
  </si>
  <si>
    <r>
      <t xml:space="preserve">4 </t>
    </r>
    <r>
      <rPr>
        <sz val="10"/>
        <color theme="1"/>
        <rFont val="Times New Roman"/>
        <family val="1"/>
      </rPr>
      <t>BFlow, University of Santiago de Compostela (USC) and Health Research Institute of Santiago de Compostela (IDIS), Campus Vida, 15706 Santiago de Compostela, A Coruña, Spain.</t>
    </r>
  </si>
  <si>
    <r>
      <t xml:space="preserve">5 </t>
    </r>
    <r>
      <rPr>
        <sz val="10"/>
        <color theme="1"/>
        <rFont val="Times New Roman"/>
        <family val="1"/>
      </rPr>
      <t>University of A Coruña (UDC), Research Center for Information and Communication Technologies (CITIC), Database Laboratory, Campus de Elviña, 15071 A Coruña, Spain.</t>
    </r>
  </si>
  <si>
    <r>
      <t>6</t>
    </r>
    <r>
      <rPr>
        <sz val="10"/>
        <color theme="1"/>
        <rFont val="Times New Roman"/>
        <family val="1"/>
      </rPr>
      <t xml:space="preserve"> CINBIO, Universidade de Vigo, 36310 Vigo, Spain.</t>
    </r>
  </si>
  <si>
    <r>
      <t>7</t>
    </r>
    <r>
      <rPr>
        <sz val="10"/>
        <color theme="1"/>
        <rFont val="Times New Roman"/>
        <family val="1"/>
      </rPr>
      <t xml:space="preserve"> Galicia Sur Health Research Institute (IIS Galicia Sur), SERGAS-UVIGO, 36312 Vigo, Spain.</t>
    </r>
  </si>
  <si>
    <r>
      <t xml:space="preserve">8 </t>
    </r>
    <r>
      <rPr>
        <sz val="10"/>
        <color theme="1"/>
        <rFont val="Times New Roman"/>
        <family val="1"/>
      </rPr>
      <t xml:space="preserve">Department of Biochemistry, Genetics, and Immunology, Universidade de Vigo, 36310 Vigo, Spain. </t>
    </r>
  </si>
  <si>
    <r>
      <t xml:space="preserve"># </t>
    </r>
    <r>
      <rPr>
        <sz val="10"/>
        <color rgb="FF000000"/>
        <rFont val="Times New Roman"/>
        <family val="1"/>
      </rPr>
      <t>Authors contributed equally.</t>
    </r>
  </si>
  <si>
    <t xml:space="preserve">*Authors for correspondence and contributed equally: </t>
  </si>
  <si>
    <r>
      <t>Margarita Poza (</t>
    </r>
    <r>
      <rPr>
        <sz val="10"/>
        <rFont val="Times New Roman"/>
        <family val="1"/>
      </rPr>
      <t>margarita.poza.dominguez@sergas.es</t>
    </r>
    <r>
      <rPr>
        <sz val="10"/>
        <color theme="1"/>
        <rFont val="Times New Roman"/>
        <family val="1"/>
      </rPr>
      <t>; telephone number: +34981176552); Susana Ladra (</t>
    </r>
    <r>
      <rPr>
        <sz val="10"/>
        <rFont val="Times New Roman"/>
        <family val="1"/>
      </rPr>
      <t>susana.ladra@udc.es</t>
    </r>
    <r>
      <rPr>
        <sz val="10"/>
        <color theme="1"/>
        <rFont val="Times New Roman"/>
        <family val="1"/>
      </rPr>
      <t>) and Ricardo Cao (</t>
    </r>
    <r>
      <rPr>
        <sz val="10"/>
        <rFont val="Times New Roman"/>
        <family val="1"/>
      </rPr>
      <t>ricardo.cao@udc.es</t>
    </r>
    <r>
      <rPr>
        <sz val="10"/>
        <color theme="1"/>
        <rFont val="Times New Roman"/>
        <family val="1"/>
      </rPr>
      <t>).</t>
    </r>
  </si>
  <si>
    <t>Environmental Science and Pollution Research</t>
  </si>
  <si>
    <t>Supplementary material ESM_3</t>
  </si>
  <si>
    <t>COVIDBENS: SARS-CoV-2 WASTEWATER EARLY WARNING SYSTEM IN A CORUÑA , SPAIN</t>
  </si>
  <si>
    <t>Log (viral loa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_-* #,##0.00\ _F_t_-;\-* #,##0.00\ _F_t_-;_-* &quot;-&quot;??\ _F_t_-;_-@_-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b/>
      <u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4" fillId="0" borderId="0"/>
    <xf numFmtId="165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0" fontId="5" fillId="2" borderId="0" applyNumberFormat="0" applyBorder="0" applyAlignment="0" applyProtection="0"/>
  </cellStyleXfs>
  <cellXfs count="90">
    <xf numFmtId="0" fontId="0" fillId="0" borderId="0" xfId="0"/>
    <xf numFmtId="2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3" fillId="0" borderId="9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3" fontId="1" fillId="0" borderId="5" xfId="0" applyNumberFormat="1" applyFont="1" applyBorder="1" applyAlignment="1">
      <alignment horizontal="center" vertical="center"/>
    </xf>
    <xf numFmtId="3" fontId="1" fillId="0" borderId="4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3" fontId="1" fillId="0" borderId="8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4" fillId="3" borderId="10" xfId="1" applyFill="1" applyBorder="1" applyAlignment="1">
      <alignment horizontal="center" vertical="center"/>
    </xf>
    <xf numFmtId="0" fontId="4" fillId="3" borderId="0" xfId="1" applyFill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7" fillId="3" borderId="1" xfId="1" applyFont="1" applyFill="1" applyBorder="1" applyAlignment="1">
      <alignment horizontal="center" vertical="center"/>
    </xf>
    <xf numFmtId="0" fontId="8" fillId="3" borderId="11" xfId="1" applyFont="1" applyFill="1" applyBorder="1" applyAlignment="1">
      <alignment horizontal="center" vertical="center"/>
    </xf>
    <xf numFmtId="0" fontId="8" fillId="3" borderId="10" xfId="1" applyFont="1" applyFill="1" applyBorder="1" applyAlignment="1">
      <alignment horizontal="center" vertical="center"/>
    </xf>
    <xf numFmtId="0" fontId="8" fillId="3" borderId="12" xfId="1" applyFont="1" applyFill="1" applyBorder="1" applyAlignment="1">
      <alignment horizontal="center" vertical="center"/>
    </xf>
    <xf numFmtId="0" fontId="8" fillId="3" borderId="0" xfId="1" applyFont="1" applyFill="1" applyAlignment="1">
      <alignment horizontal="center" vertical="center"/>
    </xf>
    <xf numFmtId="0" fontId="8" fillId="3" borderId="9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2" fillId="0" borderId="6" xfId="0" applyNumberFormat="1" applyFon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6" fillId="0" borderId="0" xfId="0" applyFont="1"/>
    <xf numFmtId="0" fontId="17" fillId="0" borderId="0" xfId="0" applyFont="1" applyAlignment="1">
      <alignment vertical="center"/>
    </xf>
    <xf numFmtId="0" fontId="18" fillId="0" borderId="0" xfId="0" applyFont="1"/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 wrapText="1"/>
    </xf>
    <xf numFmtId="3" fontId="1" fillId="0" borderId="5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4" fontId="0" fillId="0" borderId="6" xfId="0" applyNumberFormat="1" applyBorder="1" applyAlignment="1">
      <alignment horizontal="center" vertical="center"/>
    </xf>
    <xf numFmtId="4" fontId="1" fillId="0" borderId="2" xfId="0" applyNumberFormat="1" applyFont="1" applyBorder="1" applyAlignment="1">
      <alignment horizontal="center" vertical="center" wrapText="1"/>
    </xf>
    <xf numFmtId="3" fontId="0" fillId="0" borderId="14" xfId="0" applyNumberFormat="1" applyBorder="1" applyAlignment="1">
      <alignment horizontal="center" vertical="center"/>
    </xf>
    <xf numFmtId="4" fontId="1" fillId="0" borderId="3" xfId="0" applyNumberFormat="1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4" fontId="1" fillId="0" borderId="5" xfId="0" applyNumberFormat="1" applyFont="1" applyBorder="1" applyAlignment="1">
      <alignment horizontal="center" vertical="center" wrapText="1"/>
    </xf>
    <xf numFmtId="3" fontId="0" fillId="0" borderId="0" xfId="0" applyNumberFormat="1" applyBorder="1" applyAlignment="1">
      <alignment horizontal="center" vertical="center"/>
    </xf>
    <xf numFmtId="3" fontId="1" fillId="0" borderId="12" xfId="0" applyNumberFormat="1" applyFont="1" applyBorder="1" applyAlignment="1">
      <alignment horizontal="center" vertical="center"/>
    </xf>
    <xf numFmtId="14" fontId="2" fillId="0" borderId="15" xfId="0" applyNumberFormat="1" applyFont="1" applyBorder="1" applyAlignment="1">
      <alignment horizontal="center" vertical="center"/>
    </xf>
    <xf numFmtId="14" fontId="0" fillId="0" borderId="15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3" borderId="0" xfId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3" fontId="1" fillId="0" borderId="14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3" borderId="1" xfId="1" applyFill="1" applyBorder="1" applyAlignment="1">
      <alignment horizontal="center" vertical="center"/>
    </xf>
    <xf numFmtId="0" fontId="6" fillId="3" borderId="0" xfId="1" applyFont="1" applyFill="1" applyBorder="1" applyAlignment="1">
      <alignment horizontal="center" vertical="center"/>
    </xf>
    <xf numFmtId="4" fontId="0" fillId="0" borderId="3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4" fontId="0" fillId="0" borderId="12" xfId="0" applyNumberFormat="1" applyBorder="1" applyAlignment="1">
      <alignment horizontal="center" vertical="center"/>
    </xf>
    <xf numFmtId="4" fontId="0" fillId="0" borderId="9" xfId="0" applyNumberFormat="1" applyBorder="1" applyAlignment="1">
      <alignment horizontal="center" vertical="center"/>
    </xf>
  </cellXfs>
  <cellStyles count="5">
    <cellStyle name="Incorrecto 2" xfId="4" xr:uid="{1DED7F26-F9C8-4934-87A4-FD892E30D9BB}"/>
    <cellStyle name="Millares 2" xfId="2" xr:uid="{4E7BC996-9574-44D0-87D3-501BD1E47E3B}"/>
    <cellStyle name="Normal" xfId="0" builtinId="0"/>
    <cellStyle name="Normal 2" xfId="1" xr:uid="{FDE2A7E3-8E68-4853-BE34-790DAF0C7DA3}"/>
    <cellStyle name="Porcentaje 2" xfId="3" xr:uid="{7C37BE89-0EB4-4D6A-8F19-64C1F01566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1E019-3A47-4891-BAE0-DF645E761A1D}">
  <dimension ref="A1:A16"/>
  <sheetViews>
    <sheetView workbookViewId="0">
      <selection activeCell="B1" sqref="B1"/>
    </sheetView>
  </sheetViews>
  <sheetFormatPr baseColWidth="10" defaultRowHeight="15" x14ac:dyDescent="0.25"/>
  <cols>
    <col min="1" max="1" width="106.85546875" customWidth="1"/>
  </cols>
  <sheetData>
    <row r="1" spans="1:1" s="53" customFormat="1" ht="23.25" customHeight="1" x14ac:dyDescent="0.25">
      <c r="A1" s="55" t="s">
        <v>42</v>
      </c>
    </row>
    <row r="2" spans="1:1" s="53" customFormat="1" ht="29.25" customHeight="1" x14ac:dyDescent="0.25">
      <c r="A2" s="54" t="s">
        <v>41</v>
      </c>
    </row>
    <row r="3" spans="1:1" ht="43.5" customHeight="1" x14ac:dyDescent="0.25">
      <c r="A3" s="49" t="s">
        <v>43</v>
      </c>
    </row>
    <row r="4" spans="1:1" ht="85.5" customHeight="1" x14ac:dyDescent="0.25">
      <c r="A4" s="50" t="s">
        <v>29</v>
      </c>
    </row>
    <row r="5" spans="1:1" ht="51" customHeight="1" x14ac:dyDescent="0.25">
      <c r="A5" s="51" t="s">
        <v>30</v>
      </c>
    </row>
    <row r="6" spans="1:1" ht="35.25" customHeight="1" x14ac:dyDescent="0.25">
      <c r="A6" s="51" t="s">
        <v>31</v>
      </c>
    </row>
    <row r="7" spans="1:1" ht="36.75" customHeight="1" x14ac:dyDescent="0.25">
      <c r="A7" s="51" t="s">
        <v>32</v>
      </c>
    </row>
    <row r="8" spans="1:1" ht="39" customHeight="1" x14ac:dyDescent="0.25">
      <c r="A8" s="51" t="s">
        <v>33</v>
      </c>
    </row>
    <row r="9" spans="1:1" ht="42.75" customHeight="1" x14ac:dyDescent="0.25">
      <c r="A9" s="51" t="s">
        <v>34</v>
      </c>
    </row>
    <row r="10" spans="1:1" ht="27" customHeight="1" x14ac:dyDescent="0.25">
      <c r="A10" s="51" t="s">
        <v>35</v>
      </c>
    </row>
    <row r="11" spans="1:1" ht="29.25" customHeight="1" x14ac:dyDescent="0.25">
      <c r="A11" s="51" t="s">
        <v>36</v>
      </c>
    </row>
    <row r="12" spans="1:1" ht="51.75" customHeight="1" x14ac:dyDescent="0.25">
      <c r="A12" s="51" t="s">
        <v>37</v>
      </c>
    </row>
    <row r="14" spans="1:1" ht="15.75" x14ac:dyDescent="0.25">
      <c r="A14" s="52" t="s">
        <v>38</v>
      </c>
    </row>
    <row r="15" spans="1:1" x14ac:dyDescent="0.25">
      <c r="A15" s="50" t="s">
        <v>39</v>
      </c>
    </row>
    <row r="16" spans="1:1" ht="25.5" x14ac:dyDescent="0.25">
      <c r="A16" s="50" t="s"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48FA3-52C3-49D6-9ECE-3089CEE445FB}">
  <dimension ref="A1:Q207"/>
  <sheetViews>
    <sheetView topLeftCell="A191" zoomScale="90" zoomScaleNormal="90" workbookViewId="0">
      <selection activeCell="M213" sqref="M213"/>
    </sheetView>
  </sheetViews>
  <sheetFormatPr baseColWidth="10" defaultRowHeight="15" x14ac:dyDescent="0.25"/>
  <cols>
    <col min="1" max="1" width="13.85546875" style="2" customWidth="1"/>
    <col min="2" max="2" width="17.5703125" style="2" customWidth="1"/>
    <col min="3" max="8" width="11.42578125" style="4"/>
    <col min="9" max="9" width="15" style="4" customWidth="1"/>
    <col min="10" max="10" width="11.42578125" style="3" customWidth="1"/>
    <col min="11" max="15" width="11.42578125" style="3"/>
    <col min="16" max="16" width="12.28515625" style="3" customWidth="1"/>
    <col min="17" max="17" width="11.42578125" style="67" customWidth="1"/>
    <col min="18" max="16384" width="11.42578125" style="2"/>
  </cols>
  <sheetData>
    <row r="1" spans="1:17" x14ac:dyDescent="0.25">
      <c r="A1" s="36" t="s">
        <v>19</v>
      </c>
      <c r="B1" s="37"/>
    </row>
    <row r="2" spans="1:17" x14ac:dyDescent="0.25">
      <c r="A2" s="38" t="s">
        <v>18</v>
      </c>
      <c r="B2" s="39" t="s">
        <v>20</v>
      </c>
    </row>
    <row r="3" spans="1:17" x14ac:dyDescent="0.25">
      <c r="A3" s="40" t="s">
        <v>15</v>
      </c>
      <c r="B3" s="41" t="s">
        <v>21</v>
      </c>
    </row>
    <row r="4" spans="1:17" x14ac:dyDescent="0.25">
      <c r="A4" s="62" t="s">
        <v>17</v>
      </c>
      <c r="B4" s="62" t="s">
        <v>0</v>
      </c>
      <c r="C4" s="56" t="s">
        <v>2</v>
      </c>
      <c r="D4" s="56"/>
      <c r="E4" s="56"/>
      <c r="F4" s="56"/>
      <c r="G4" s="56"/>
      <c r="H4" s="56"/>
      <c r="I4" s="57" t="s">
        <v>9</v>
      </c>
      <c r="J4" s="59" t="s">
        <v>22</v>
      </c>
      <c r="K4" s="59"/>
      <c r="L4" s="59"/>
      <c r="M4" s="59"/>
      <c r="N4" s="59"/>
      <c r="O4" s="59"/>
      <c r="P4" s="60" t="s">
        <v>12</v>
      </c>
      <c r="Q4" s="69" t="s">
        <v>44</v>
      </c>
    </row>
    <row r="5" spans="1:17" x14ac:dyDescent="0.25">
      <c r="A5" s="63"/>
      <c r="B5" s="63"/>
      <c r="C5" s="20" t="s">
        <v>3</v>
      </c>
      <c r="D5" s="26" t="s">
        <v>4</v>
      </c>
      <c r="E5" s="26" t="s">
        <v>5</v>
      </c>
      <c r="F5" s="26" t="s">
        <v>6</v>
      </c>
      <c r="G5" s="26" t="s">
        <v>7</v>
      </c>
      <c r="H5" s="19" t="s">
        <v>8</v>
      </c>
      <c r="I5" s="58"/>
      <c r="J5" s="22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21" t="s">
        <v>8</v>
      </c>
      <c r="P5" s="61"/>
      <c r="Q5" s="69"/>
    </row>
    <row r="6" spans="1:17" x14ac:dyDescent="0.25">
      <c r="A6" s="44">
        <v>43987</v>
      </c>
      <c r="B6" s="23" t="s">
        <v>28</v>
      </c>
      <c r="C6" s="1">
        <v>35.75</v>
      </c>
      <c r="D6" s="1">
        <v>37.17</v>
      </c>
      <c r="E6" s="1" t="s">
        <v>18</v>
      </c>
      <c r="H6" s="12"/>
      <c r="I6" s="28">
        <f t="shared" ref="I6:I34" si="0">AVERAGE(C6:H6)</f>
        <v>36.46</v>
      </c>
      <c r="J6" s="3">
        <v>2292.359779931443</v>
      </c>
      <c r="K6" s="3">
        <v>637.76695154554216</v>
      </c>
      <c r="L6" s="3" t="s">
        <v>15</v>
      </c>
      <c r="O6" s="29"/>
      <c r="P6" s="31">
        <f t="shared" ref="P6:P34" si="1">AVERAGE(J6:O6)</f>
        <v>1465.0633657384926</v>
      </c>
      <c r="Q6" s="68">
        <f>LOG10(P6)</f>
        <v>3.1658564088508361</v>
      </c>
    </row>
    <row r="7" spans="1:17" x14ac:dyDescent="0.25">
      <c r="A7" s="45">
        <v>43990</v>
      </c>
      <c r="B7" s="8" t="s">
        <v>28</v>
      </c>
      <c r="C7" s="1" t="s">
        <v>18</v>
      </c>
      <c r="D7" s="1" t="s">
        <v>18</v>
      </c>
      <c r="E7" s="1" t="s">
        <v>18</v>
      </c>
      <c r="G7" s="9"/>
      <c r="H7" s="25"/>
      <c r="I7" s="18" t="s">
        <v>15</v>
      </c>
      <c r="J7" s="3" t="s">
        <v>15</v>
      </c>
      <c r="K7" s="3" t="s">
        <v>15</v>
      </c>
      <c r="L7" s="3" t="s">
        <v>15</v>
      </c>
      <c r="O7" s="10"/>
      <c r="P7" s="18" t="s">
        <v>15</v>
      </c>
      <c r="Q7" s="18" t="s">
        <v>15</v>
      </c>
    </row>
    <row r="8" spans="1:17" x14ac:dyDescent="0.25">
      <c r="A8" s="45">
        <v>43992</v>
      </c>
      <c r="B8" s="8" t="s">
        <v>28</v>
      </c>
      <c r="C8" s="1" t="s">
        <v>18</v>
      </c>
      <c r="D8" s="1" t="s">
        <v>18</v>
      </c>
      <c r="E8" s="1" t="s">
        <v>18</v>
      </c>
      <c r="F8" s="9"/>
      <c r="G8" s="9"/>
      <c r="H8" s="25"/>
      <c r="I8" s="18" t="s">
        <v>15</v>
      </c>
      <c r="J8" s="3" t="s">
        <v>15</v>
      </c>
      <c r="K8" s="3" t="s">
        <v>15</v>
      </c>
      <c r="L8" s="3" t="s">
        <v>15</v>
      </c>
      <c r="O8" s="10"/>
      <c r="P8" s="18" t="s">
        <v>15</v>
      </c>
      <c r="Q8" s="18" t="s">
        <v>15</v>
      </c>
    </row>
    <row r="9" spans="1:17" x14ac:dyDescent="0.25">
      <c r="A9" s="45">
        <v>43994</v>
      </c>
      <c r="B9" s="8" t="s">
        <v>28</v>
      </c>
      <c r="C9" s="1" t="s">
        <v>18</v>
      </c>
      <c r="D9" s="1" t="s">
        <v>18</v>
      </c>
      <c r="E9" s="1" t="s">
        <v>18</v>
      </c>
      <c r="F9" s="9"/>
      <c r="G9" s="9"/>
      <c r="H9" s="25"/>
      <c r="I9" s="18" t="s">
        <v>15</v>
      </c>
      <c r="J9" s="3" t="s">
        <v>15</v>
      </c>
      <c r="K9" s="3" t="s">
        <v>15</v>
      </c>
      <c r="L9" s="3" t="s">
        <v>15</v>
      </c>
      <c r="O9" s="10"/>
      <c r="P9" s="18" t="s">
        <v>15</v>
      </c>
      <c r="Q9" s="18" t="s">
        <v>15</v>
      </c>
    </row>
    <row r="10" spans="1:17" x14ac:dyDescent="0.25">
      <c r="A10" s="45">
        <v>43997</v>
      </c>
      <c r="B10" s="8" t="s">
        <v>28</v>
      </c>
      <c r="C10" s="4">
        <v>36.43</v>
      </c>
      <c r="D10" s="1" t="s">
        <v>18</v>
      </c>
      <c r="E10" s="1" t="s">
        <v>18</v>
      </c>
      <c r="F10" s="1"/>
      <c r="G10" s="1"/>
      <c r="H10" s="13"/>
      <c r="I10" s="11">
        <f t="shared" si="0"/>
        <v>36.43</v>
      </c>
      <c r="J10" s="3">
        <v>2995.2909566409185</v>
      </c>
      <c r="K10" s="3" t="s">
        <v>15</v>
      </c>
      <c r="L10" s="3" t="s">
        <v>15</v>
      </c>
      <c r="O10" s="10"/>
      <c r="P10" s="18">
        <f t="shared" si="1"/>
        <v>2995.2909566409185</v>
      </c>
      <c r="Q10" s="68">
        <f t="shared" ref="Q7:Q70" si="2">LOG10(P10)</f>
        <v>3.4764390152816582</v>
      </c>
    </row>
    <row r="11" spans="1:17" x14ac:dyDescent="0.25">
      <c r="A11" s="45">
        <v>43999</v>
      </c>
      <c r="B11" s="8" t="s">
        <v>28</v>
      </c>
      <c r="C11" s="1" t="s">
        <v>18</v>
      </c>
      <c r="D11" s="1" t="s">
        <v>18</v>
      </c>
      <c r="E11" s="1" t="s">
        <v>18</v>
      </c>
      <c r="F11" s="9"/>
      <c r="G11" s="9"/>
      <c r="H11" s="25"/>
      <c r="I11" s="18" t="s">
        <v>15</v>
      </c>
      <c r="J11" s="3" t="s">
        <v>15</v>
      </c>
      <c r="K11" s="3" t="s">
        <v>15</v>
      </c>
      <c r="L11" s="3" t="s">
        <v>15</v>
      </c>
      <c r="O11" s="10"/>
      <c r="P11" s="18" t="s">
        <v>15</v>
      </c>
      <c r="Q11" s="18" t="s">
        <v>15</v>
      </c>
    </row>
    <row r="12" spans="1:17" x14ac:dyDescent="0.25">
      <c r="A12" s="45">
        <v>44001</v>
      </c>
      <c r="B12" s="8" t="s">
        <v>28</v>
      </c>
      <c r="C12" s="1" t="s">
        <v>18</v>
      </c>
      <c r="D12" s="1" t="s">
        <v>18</v>
      </c>
      <c r="E12" s="1" t="s">
        <v>18</v>
      </c>
      <c r="F12" s="9"/>
      <c r="G12" s="9"/>
      <c r="H12" s="25"/>
      <c r="I12" s="18" t="s">
        <v>15</v>
      </c>
      <c r="J12" s="3" t="s">
        <v>15</v>
      </c>
      <c r="K12" s="3" t="s">
        <v>15</v>
      </c>
      <c r="L12" s="3" t="s">
        <v>15</v>
      </c>
      <c r="O12" s="10"/>
      <c r="P12" s="18" t="s">
        <v>15</v>
      </c>
      <c r="Q12" s="18" t="s">
        <v>15</v>
      </c>
    </row>
    <row r="13" spans="1:17" x14ac:dyDescent="0.25">
      <c r="A13" s="45">
        <v>44004</v>
      </c>
      <c r="B13" s="8" t="s">
        <v>28</v>
      </c>
      <c r="C13" s="1" t="s">
        <v>18</v>
      </c>
      <c r="D13" s="1" t="s">
        <v>18</v>
      </c>
      <c r="E13" s="1" t="s">
        <v>18</v>
      </c>
      <c r="F13" s="9"/>
      <c r="G13" s="9"/>
      <c r="H13" s="25"/>
      <c r="I13" s="18" t="s">
        <v>15</v>
      </c>
      <c r="J13" s="3" t="s">
        <v>15</v>
      </c>
      <c r="K13" s="3" t="s">
        <v>15</v>
      </c>
      <c r="L13" s="3" t="s">
        <v>15</v>
      </c>
      <c r="O13" s="10"/>
      <c r="P13" s="18" t="s">
        <v>15</v>
      </c>
      <c r="Q13" s="18" t="s">
        <v>15</v>
      </c>
    </row>
    <row r="14" spans="1:17" x14ac:dyDescent="0.25">
      <c r="A14" s="45">
        <v>44007</v>
      </c>
      <c r="B14" s="8" t="s">
        <v>28</v>
      </c>
      <c r="C14" s="1" t="s">
        <v>18</v>
      </c>
      <c r="D14" s="1" t="s">
        <v>18</v>
      </c>
      <c r="E14" s="1" t="s">
        <v>18</v>
      </c>
      <c r="F14" s="9"/>
      <c r="G14" s="9"/>
      <c r="H14" s="25"/>
      <c r="I14" s="18" t="s">
        <v>15</v>
      </c>
      <c r="J14" s="3" t="s">
        <v>15</v>
      </c>
      <c r="K14" s="3" t="s">
        <v>15</v>
      </c>
      <c r="L14" s="3" t="s">
        <v>15</v>
      </c>
      <c r="O14" s="10"/>
      <c r="P14" s="18" t="s">
        <v>15</v>
      </c>
      <c r="Q14" s="18" t="s">
        <v>15</v>
      </c>
    </row>
    <row r="15" spans="1:17" x14ac:dyDescent="0.25">
      <c r="A15" s="45">
        <v>44011</v>
      </c>
      <c r="B15" s="8" t="s">
        <v>28</v>
      </c>
      <c r="C15" s="1" t="s">
        <v>18</v>
      </c>
      <c r="D15" s="1" t="s">
        <v>18</v>
      </c>
      <c r="E15" s="1" t="s">
        <v>18</v>
      </c>
      <c r="F15" s="9"/>
      <c r="G15" s="9"/>
      <c r="H15" s="25"/>
      <c r="I15" s="18" t="s">
        <v>15</v>
      </c>
      <c r="J15" s="3" t="s">
        <v>15</v>
      </c>
      <c r="K15" s="3" t="s">
        <v>15</v>
      </c>
      <c r="L15" s="3" t="s">
        <v>15</v>
      </c>
      <c r="O15" s="10"/>
      <c r="P15" s="18" t="s">
        <v>15</v>
      </c>
      <c r="Q15" s="18" t="s">
        <v>15</v>
      </c>
    </row>
    <row r="16" spans="1:17" x14ac:dyDescent="0.25">
      <c r="A16" s="45">
        <v>44014</v>
      </c>
      <c r="B16" s="8" t="s">
        <v>28</v>
      </c>
      <c r="C16" s="1" t="s">
        <v>18</v>
      </c>
      <c r="D16" s="1" t="s">
        <v>18</v>
      </c>
      <c r="E16" s="1" t="s">
        <v>18</v>
      </c>
      <c r="F16" s="9"/>
      <c r="G16" s="9"/>
      <c r="H16" s="25"/>
      <c r="I16" s="18" t="s">
        <v>15</v>
      </c>
      <c r="J16" s="3" t="s">
        <v>15</v>
      </c>
      <c r="K16" s="3" t="s">
        <v>15</v>
      </c>
      <c r="L16" s="3" t="s">
        <v>15</v>
      </c>
      <c r="O16" s="10"/>
      <c r="P16" s="18" t="s">
        <v>15</v>
      </c>
      <c r="Q16" s="18" t="s">
        <v>15</v>
      </c>
    </row>
    <row r="17" spans="1:17" x14ac:dyDescent="0.25">
      <c r="A17" s="45">
        <v>44019</v>
      </c>
      <c r="B17" s="8" t="s">
        <v>28</v>
      </c>
      <c r="C17" s="1" t="s">
        <v>18</v>
      </c>
      <c r="D17" s="1" t="s">
        <v>18</v>
      </c>
      <c r="E17" s="1" t="s">
        <v>18</v>
      </c>
      <c r="F17" s="1">
        <v>37.880000000000003</v>
      </c>
      <c r="G17" s="1" t="s">
        <v>18</v>
      </c>
      <c r="H17" s="13" t="s">
        <v>18</v>
      </c>
      <c r="I17" s="11">
        <f t="shared" si="0"/>
        <v>37.880000000000003</v>
      </c>
      <c r="J17" s="3" t="s">
        <v>15</v>
      </c>
      <c r="K17" s="3" t="s">
        <v>15</v>
      </c>
      <c r="L17" s="3" t="s">
        <v>15</v>
      </c>
      <c r="M17" s="7">
        <v>2235.661260517913</v>
      </c>
      <c r="N17" s="3" t="s">
        <v>15</v>
      </c>
      <c r="O17" s="10" t="s">
        <v>15</v>
      </c>
      <c r="P17" s="18">
        <f t="shared" si="1"/>
        <v>2235.661260517913</v>
      </c>
      <c r="Q17" s="68">
        <f t="shared" si="2"/>
        <v>3.3494060014360731</v>
      </c>
    </row>
    <row r="18" spans="1:17" x14ac:dyDescent="0.25">
      <c r="A18" s="45">
        <v>44020</v>
      </c>
      <c r="B18" s="8" t="s">
        <v>28</v>
      </c>
      <c r="C18" s="1" t="s">
        <v>18</v>
      </c>
      <c r="D18" s="1" t="s">
        <v>18</v>
      </c>
      <c r="E18" s="1" t="s">
        <v>18</v>
      </c>
      <c r="F18" s="9"/>
      <c r="G18" s="9"/>
      <c r="H18" s="25"/>
      <c r="I18" s="18" t="s">
        <v>15</v>
      </c>
      <c r="J18" s="3" t="s">
        <v>15</v>
      </c>
      <c r="K18" s="3" t="s">
        <v>15</v>
      </c>
      <c r="L18" s="3" t="s">
        <v>15</v>
      </c>
      <c r="O18" s="10"/>
      <c r="P18" s="18" t="s">
        <v>15</v>
      </c>
      <c r="Q18" s="18" t="s">
        <v>15</v>
      </c>
    </row>
    <row r="19" spans="1:17" x14ac:dyDescent="0.25">
      <c r="A19" s="45">
        <v>44021</v>
      </c>
      <c r="B19" s="8" t="s">
        <v>28</v>
      </c>
      <c r="C19" s="1" t="s">
        <v>18</v>
      </c>
      <c r="D19" s="1" t="s">
        <v>18</v>
      </c>
      <c r="E19" s="1" t="s">
        <v>18</v>
      </c>
      <c r="F19" s="9"/>
      <c r="G19" s="9"/>
      <c r="H19" s="25"/>
      <c r="I19" s="18" t="s">
        <v>15</v>
      </c>
      <c r="J19" s="3" t="s">
        <v>15</v>
      </c>
      <c r="K19" s="3" t="s">
        <v>15</v>
      </c>
      <c r="L19" s="3" t="s">
        <v>15</v>
      </c>
      <c r="O19" s="10"/>
      <c r="P19" s="18" t="s">
        <v>15</v>
      </c>
      <c r="Q19" s="18" t="s">
        <v>15</v>
      </c>
    </row>
    <row r="20" spans="1:17" x14ac:dyDescent="0.25">
      <c r="A20" s="45">
        <v>44025</v>
      </c>
      <c r="B20" s="8" t="s">
        <v>28</v>
      </c>
      <c r="C20" s="1" t="s">
        <v>18</v>
      </c>
      <c r="D20" s="1" t="s">
        <v>18</v>
      </c>
      <c r="E20" s="1" t="s">
        <v>18</v>
      </c>
      <c r="F20" s="9"/>
      <c r="G20" s="9"/>
      <c r="H20" s="25"/>
      <c r="I20" s="18" t="s">
        <v>15</v>
      </c>
      <c r="J20" s="3" t="s">
        <v>15</v>
      </c>
      <c r="K20" s="3" t="s">
        <v>15</v>
      </c>
      <c r="L20" s="3" t="s">
        <v>15</v>
      </c>
      <c r="O20" s="10"/>
      <c r="P20" s="18" t="s">
        <v>15</v>
      </c>
      <c r="Q20" s="18" t="s">
        <v>15</v>
      </c>
    </row>
    <row r="21" spans="1:17" s="6" customFormat="1" x14ac:dyDescent="0.25">
      <c r="A21" s="46">
        <v>44027</v>
      </c>
      <c r="B21" s="8" t="s">
        <v>28</v>
      </c>
      <c r="C21" s="1" t="s">
        <v>18</v>
      </c>
      <c r="D21" s="1" t="s">
        <v>18</v>
      </c>
      <c r="E21" s="1" t="s">
        <v>18</v>
      </c>
      <c r="F21" s="5"/>
      <c r="G21" s="5"/>
      <c r="H21" s="14"/>
      <c r="I21" s="18" t="s">
        <v>15</v>
      </c>
      <c r="J21" s="3" t="s">
        <v>15</v>
      </c>
      <c r="K21" s="3" t="s">
        <v>15</v>
      </c>
      <c r="L21" s="3" t="s">
        <v>15</v>
      </c>
      <c r="M21" s="15"/>
      <c r="N21" s="15"/>
      <c r="O21" s="16"/>
      <c r="P21" s="18" t="s">
        <v>15</v>
      </c>
      <c r="Q21" s="18" t="s">
        <v>15</v>
      </c>
    </row>
    <row r="22" spans="1:17" x14ac:dyDescent="0.25">
      <c r="A22" s="45">
        <v>44029</v>
      </c>
      <c r="B22" s="8" t="s">
        <v>28</v>
      </c>
      <c r="C22" s="1">
        <v>37.75</v>
      </c>
      <c r="D22" s="1">
        <v>37.409999999999997</v>
      </c>
      <c r="E22" s="1">
        <v>36.28</v>
      </c>
      <c r="H22" s="12"/>
      <c r="I22" s="11">
        <f t="shared" si="0"/>
        <v>37.146666666666668</v>
      </c>
      <c r="J22" s="3">
        <v>599.89978171421387</v>
      </c>
      <c r="K22" s="3">
        <v>831.09561145588521</v>
      </c>
      <c r="L22" s="3">
        <v>2455.6736073328807</v>
      </c>
      <c r="O22" s="10"/>
      <c r="P22" s="18">
        <f t="shared" si="1"/>
        <v>1295.5563335009931</v>
      </c>
      <c r="Q22" s="68">
        <f t="shared" si="2"/>
        <v>3.1124563017654698</v>
      </c>
    </row>
    <row r="23" spans="1:17" x14ac:dyDescent="0.25">
      <c r="A23" s="45">
        <v>44032</v>
      </c>
      <c r="B23" s="8" t="s">
        <v>28</v>
      </c>
      <c r="C23" s="1">
        <v>35.03</v>
      </c>
      <c r="D23" s="1">
        <v>37.28</v>
      </c>
      <c r="E23" s="1">
        <v>34.69</v>
      </c>
      <c r="H23" s="12"/>
      <c r="I23" s="11">
        <f t="shared" si="0"/>
        <v>35.666666666666664</v>
      </c>
      <c r="J23" s="3">
        <v>8140.610674370575</v>
      </c>
      <c r="K23" s="3">
        <v>941.41598592387686</v>
      </c>
      <c r="L23" s="3">
        <v>11277.926767546969</v>
      </c>
      <c r="O23" s="10"/>
      <c r="P23" s="18">
        <f t="shared" si="1"/>
        <v>6786.6511426138068</v>
      </c>
      <c r="Q23" s="68">
        <f t="shared" si="2"/>
        <v>3.8316555255239089</v>
      </c>
    </row>
    <row r="24" spans="1:17" x14ac:dyDescent="0.25">
      <c r="A24" s="42" t="s">
        <v>16</v>
      </c>
      <c r="B24" s="8" t="s">
        <v>28</v>
      </c>
      <c r="C24" s="1">
        <v>35.81</v>
      </c>
      <c r="D24" s="1">
        <v>37.18</v>
      </c>
      <c r="E24" s="1">
        <v>37.01</v>
      </c>
      <c r="H24" s="12"/>
      <c r="I24" s="11">
        <f t="shared" si="0"/>
        <v>36.666666666666664</v>
      </c>
      <c r="J24" s="3">
        <v>20196.431733446952</v>
      </c>
      <c r="K24" s="3">
        <v>8803.653117187303</v>
      </c>
      <c r="L24" s="3">
        <v>9759.1133499996013</v>
      </c>
      <c r="O24" s="10"/>
      <c r="P24" s="18">
        <f t="shared" si="1"/>
        <v>12919.732733544619</v>
      </c>
      <c r="Q24" s="68">
        <f t="shared" si="2"/>
        <v>4.1112535296383736</v>
      </c>
    </row>
    <row r="25" spans="1:17" x14ac:dyDescent="0.25">
      <c r="A25" s="46">
        <v>44036</v>
      </c>
      <c r="B25" s="8" t="s">
        <v>28</v>
      </c>
      <c r="C25" s="1">
        <v>37.54</v>
      </c>
      <c r="D25" s="1">
        <v>38.46</v>
      </c>
      <c r="E25" s="1">
        <v>37.5</v>
      </c>
      <c r="F25" s="1">
        <v>37.42</v>
      </c>
      <c r="G25" s="1">
        <v>36.89</v>
      </c>
      <c r="H25" s="13">
        <v>39.450000000000003</v>
      </c>
      <c r="I25" s="11">
        <f t="shared" si="0"/>
        <v>37.876666666666665</v>
      </c>
      <c r="J25" s="3">
        <v>8042.4805960717067</v>
      </c>
      <c r="K25" s="3">
        <v>4925.6833445413649</v>
      </c>
      <c r="L25" s="7">
        <v>8215.7566433059874</v>
      </c>
      <c r="M25" s="3">
        <v>8573.5889202143935</v>
      </c>
      <c r="N25" s="3">
        <v>11371.692994308478</v>
      </c>
      <c r="O25" s="30">
        <v>2906.312118757005</v>
      </c>
      <c r="P25" s="18">
        <f t="shared" si="1"/>
        <v>7339.2524361998221</v>
      </c>
      <c r="Q25" s="68">
        <f t="shared" si="2"/>
        <v>3.8656518256698131</v>
      </c>
    </row>
    <row r="26" spans="1:17" x14ac:dyDescent="0.25">
      <c r="A26" s="45">
        <v>44039</v>
      </c>
      <c r="B26" s="8" t="s">
        <v>28</v>
      </c>
      <c r="C26" s="1">
        <v>36.15</v>
      </c>
      <c r="D26" s="1">
        <v>36.520000000000003</v>
      </c>
      <c r="E26" s="1">
        <v>36.43</v>
      </c>
      <c r="F26" s="1">
        <v>37.11</v>
      </c>
      <c r="G26" s="1">
        <v>37.700000000000003</v>
      </c>
      <c r="H26" s="13">
        <v>36.090000000000003</v>
      </c>
      <c r="I26" s="11">
        <f t="shared" si="0"/>
        <v>36.666666666666664</v>
      </c>
      <c r="J26" s="3">
        <v>13619.323583100235</v>
      </c>
      <c r="K26" s="3">
        <v>10895.09270820721</v>
      </c>
      <c r="L26" s="3">
        <v>11502.895812194431</v>
      </c>
      <c r="M26" s="3">
        <v>7632.652205656379</v>
      </c>
      <c r="N26" s="3">
        <v>5347.1210620012416</v>
      </c>
      <c r="O26" s="10">
        <v>14121.246772946672</v>
      </c>
      <c r="P26" s="18">
        <f t="shared" si="1"/>
        <v>10519.722024017696</v>
      </c>
      <c r="Q26" s="68">
        <f t="shared" si="2"/>
        <v>4.0220042640543916</v>
      </c>
    </row>
    <row r="27" spans="1:17" x14ac:dyDescent="0.25">
      <c r="A27" s="42" t="s">
        <v>10</v>
      </c>
      <c r="B27" s="8" t="s">
        <v>28</v>
      </c>
      <c r="C27" s="1">
        <v>35.760242662208697</v>
      </c>
      <c r="D27" s="1">
        <v>36.742455946549804</v>
      </c>
      <c r="E27" s="1">
        <v>35.767207738583402</v>
      </c>
      <c r="F27" s="1">
        <v>35.788746383113597</v>
      </c>
      <c r="G27" s="1">
        <v>36.047316821425902</v>
      </c>
      <c r="H27" s="13">
        <v>36.5395568188422</v>
      </c>
      <c r="I27" s="11">
        <f t="shared" si="0"/>
        <v>36.107587728453929</v>
      </c>
      <c r="J27" s="3">
        <v>27794.262940199416</v>
      </c>
      <c r="K27" s="3">
        <v>14507.355557435094</v>
      </c>
      <c r="L27" s="3">
        <v>27666.411993123649</v>
      </c>
      <c r="M27" s="3">
        <v>27274.757962081934</v>
      </c>
      <c r="N27" s="3">
        <v>22984.074185837057</v>
      </c>
      <c r="O27" s="10">
        <v>16592.726100710202</v>
      </c>
      <c r="P27" s="18">
        <f t="shared" si="1"/>
        <v>22803.26478989789</v>
      </c>
      <c r="Q27" s="68">
        <f t="shared" si="2"/>
        <v>4.3579970302781721</v>
      </c>
    </row>
    <row r="28" spans="1:17" x14ac:dyDescent="0.25">
      <c r="A28" s="46">
        <v>44043</v>
      </c>
      <c r="B28" s="8" t="s">
        <v>28</v>
      </c>
      <c r="C28" s="4">
        <v>36.803733475468</v>
      </c>
      <c r="D28" s="4">
        <v>36.328481242815101</v>
      </c>
      <c r="E28" s="4">
        <v>36.197499224276598</v>
      </c>
      <c r="F28" s="4">
        <v>36.6754576571699</v>
      </c>
      <c r="G28" s="4">
        <v>37.304442515360499</v>
      </c>
      <c r="H28" s="12">
        <v>37.170683558421203</v>
      </c>
      <c r="I28" s="11">
        <f t="shared" si="0"/>
        <v>36.746716278918548</v>
      </c>
      <c r="J28" s="3">
        <v>37097.745772771916</v>
      </c>
      <c r="K28" s="3">
        <v>46656.508027643817</v>
      </c>
      <c r="L28" s="3">
        <v>49699.588151680204</v>
      </c>
      <c r="M28" s="3">
        <v>39465.820292990909</v>
      </c>
      <c r="N28" s="3">
        <v>29137.322639301066</v>
      </c>
      <c r="O28" s="10">
        <v>31079.352805087234</v>
      </c>
      <c r="P28" s="18">
        <f t="shared" si="1"/>
        <v>38856.056281579185</v>
      </c>
      <c r="Q28" s="68">
        <f t="shared" si="2"/>
        <v>4.5894587195251395</v>
      </c>
    </row>
    <row r="29" spans="1:17" x14ac:dyDescent="0.25">
      <c r="A29" s="46">
        <v>44046</v>
      </c>
      <c r="B29" s="8" t="s">
        <v>28</v>
      </c>
      <c r="C29" s="1">
        <v>36.293116077224198</v>
      </c>
      <c r="D29" s="1">
        <v>37.779584478174598</v>
      </c>
      <c r="E29" s="1">
        <v>36.219001237397599</v>
      </c>
      <c r="F29" s="1">
        <v>37.140018626127898</v>
      </c>
      <c r="G29" s="1">
        <v>36.470606041004601</v>
      </c>
      <c r="H29" s="13">
        <v>36.890372412465297</v>
      </c>
      <c r="I29" s="11">
        <f t="shared" si="0"/>
        <v>36.798783145399035</v>
      </c>
      <c r="J29" s="3">
        <v>21267.695258363536</v>
      </c>
      <c r="K29" s="3">
        <v>7849.4624023907863</v>
      </c>
      <c r="L29" s="3">
        <v>22351.347621209716</v>
      </c>
      <c r="M29" s="3">
        <v>12052.870471207752</v>
      </c>
      <c r="N29" s="3">
        <v>18881.341783131167</v>
      </c>
      <c r="O29" s="10">
        <v>14249.216320918402</v>
      </c>
      <c r="P29" s="18">
        <f t="shared" si="1"/>
        <v>16108.655642870226</v>
      </c>
      <c r="Q29" s="68">
        <f t="shared" si="2"/>
        <v>4.207059297635535</v>
      </c>
    </row>
    <row r="30" spans="1:17" x14ac:dyDescent="0.25">
      <c r="A30" s="46">
        <v>44048</v>
      </c>
      <c r="B30" s="8" t="s">
        <v>28</v>
      </c>
      <c r="C30" s="1">
        <v>34.441886171537199</v>
      </c>
      <c r="D30" s="1">
        <v>34.275048665652797</v>
      </c>
      <c r="E30" s="1">
        <v>34.6864801080036</v>
      </c>
      <c r="F30" s="1">
        <v>34.490261382790599</v>
      </c>
      <c r="G30" s="1">
        <v>34.422907779759001</v>
      </c>
      <c r="H30" s="13">
        <v>34.779357625174399</v>
      </c>
      <c r="I30" s="11">
        <f t="shared" si="0"/>
        <v>34.515990288819602</v>
      </c>
      <c r="J30" s="3">
        <v>142446.5682649065</v>
      </c>
      <c r="K30" s="3">
        <v>154632.31898553364</v>
      </c>
      <c r="L30" s="3">
        <v>126295.95639907545</v>
      </c>
      <c r="M30" s="3">
        <v>139096.3161469115</v>
      </c>
      <c r="N30" s="3">
        <v>143782.85942320502</v>
      </c>
      <c r="O30" s="10">
        <v>120654.70072301748</v>
      </c>
      <c r="P30" s="18">
        <f t="shared" si="1"/>
        <v>137818.1199904416</v>
      </c>
      <c r="Q30" s="68">
        <f t="shared" si="2"/>
        <v>5.1393063213053711</v>
      </c>
    </row>
    <row r="31" spans="1:17" x14ac:dyDescent="0.25">
      <c r="A31" s="46">
        <v>44050</v>
      </c>
      <c r="B31" s="8" t="s">
        <v>28</v>
      </c>
      <c r="C31" s="4">
        <v>34.703760695526</v>
      </c>
      <c r="D31" s="4">
        <v>34.134796307349603</v>
      </c>
      <c r="E31" s="4">
        <v>34.590585834393899</v>
      </c>
      <c r="F31" s="4">
        <v>34.448183345231499</v>
      </c>
      <c r="G31" s="4">
        <v>34.354602928511802</v>
      </c>
      <c r="H31" s="12">
        <v>34.578195610506903</v>
      </c>
      <c r="I31" s="11">
        <f t="shared" si="0"/>
        <v>34.468354120253288</v>
      </c>
      <c r="J31" s="7">
        <v>87839.202879239514</v>
      </c>
      <c r="K31" s="7">
        <v>126601.72127429448</v>
      </c>
      <c r="L31" s="7">
        <v>94463.969932316075</v>
      </c>
      <c r="M31" s="7">
        <v>103513.98561471037</v>
      </c>
      <c r="N31" s="7">
        <v>109928.33192786413</v>
      </c>
      <c r="O31" s="30">
        <v>95218.927822642872</v>
      </c>
      <c r="P31" s="18">
        <f t="shared" si="1"/>
        <v>102927.68990851124</v>
      </c>
      <c r="Q31" s="68">
        <f t="shared" si="2"/>
        <v>5.0125322256540574</v>
      </c>
    </row>
    <row r="32" spans="1:17" x14ac:dyDescent="0.25">
      <c r="A32" s="46">
        <v>44053</v>
      </c>
      <c r="B32" s="8" t="s">
        <v>28</v>
      </c>
      <c r="C32" s="4">
        <v>34.004534026787603</v>
      </c>
      <c r="D32" s="4">
        <v>33.844025529957399</v>
      </c>
      <c r="E32" s="4">
        <v>34.044418591518102</v>
      </c>
      <c r="F32" s="4">
        <v>34.026846714938998</v>
      </c>
      <c r="G32" s="4">
        <v>34.190151967891403</v>
      </c>
      <c r="H32" s="12">
        <v>33.9197937665597</v>
      </c>
      <c r="I32" s="11">
        <f t="shared" si="0"/>
        <v>34.004961766275535</v>
      </c>
      <c r="J32" s="7">
        <v>155032.27353050734</v>
      </c>
      <c r="K32" s="7">
        <v>168134.22179991024</v>
      </c>
      <c r="L32" s="7">
        <v>151938.15934245227</v>
      </c>
      <c r="M32" s="7">
        <v>153293.64433744067</v>
      </c>
      <c r="N32" s="7">
        <v>141148.48379441566</v>
      </c>
      <c r="O32" s="30">
        <v>161816.89493565093</v>
      </c>
      <c r="P32" s="18">
        <f t="shared" si="1"/>
        <v>155227.2796233962</v>
      </c>
      <c r="Q32" s="68">
        <f t="shared" si="2"/>
        <v>5.190968046489302</v>
      </c>
    </row>
    <row r="33" spans="1:17" x14ac:dyDescent="0.25">
      <c r="A33" s="46">
        <v>44055</v>
      </c>
      <c r="B33" s="8" t="s">
        <v>28</v>
      </c>
      <c r="C33" s="4">
        <v>35.031661315058599</v>
      </c>
      <c r="D33" s="4">
        <v>35.037483260145997</v>
      </c>
      <c r="E33" s="4">
        <v>35.179916895500703</v>
      </c>
      <c r="F33" s="4">
        <v>34.793462865051197</v>
      </c>
      <c r="G33" s="4">
        <v>35.035601028265702</v>
      </c>
      <c r="H33" s="12">
        <v>34.868712236131799</v>
      </c>
      <c r="I33" s="11">
        <f t="shared" si="0"/>
        <v>34.991139600025662</v>
      </c>
      <c r="J33" s="7">
        <v>55270.271616186372</v>
      </c>
      <c r="K33" s="7">
        <v>55039.064841649415</v>
      </c>
      <c r="L33" s="7">
        <v>49674.248550518343</v>
      </c>
      <c r="M33" s="7">
        <v>65611.126723086738</v>
      </c>
      <c r="N33" s="7">
        <v>55113.707879480935</v>
      </c>
      <c r="O33" s="30">
        <v>62150.78598064831</v>
      </c>
      <c r="P33" s="18">
        <f t="shared" si="1"/>
        <v>57143.200931928346</v>
      </c>
      <c r="Q33" s="68">
        <f t="shared" si="2"/>
        <v>4.7569645641555356</v>
      </c>
    </row>
    <row r="34" spans="1:17" x14ac:dyDescent="0.25">
      <c r="A34" s="46">
        <v>44057</v>
      </c>
      <c r="B34" s="8" t="s">
        <v>28</v>
      </c>
      <c r="C34" s="4">
        <v>33.764877051054498</v>
      </c>
      <c r="D34" s="4">
        <v>33.677194186666298</v>
      </c>
      <c r="E34" s="4">
        <v>33.704589116605398</v>
      </c>
      <c r="F34" s="4">
        <v>33.756469867903803</v>
      </c>
      <c r="G34" s="4">
        <v>33.777116701217402</v>
      </c>
      <c r="H34" s="12">
        <v>33.655530536690897</v>
      </c>
      <c r="I34" s="11">
        <f t="shared" si="0"/>
        <v>33.722629576689719</v>
      </c>
      <c r="J34" s="7">
        <v>190517.04685194604</v>
      </c>
      <c r="K34" s="7">
        <v>202173.94917675393</v>
      </c>
      <c r="L34" s="7">
        <v>198457.33319561763</v>
      </c>
      <c r="M34" s="7">
        <v>191604.96567110415</v>
      </c>
      <c r="N34" s="7">
        <v>188944.22666191604</v>
      </c>
      <c r="O34" s="30">
        <v>205162.23356350919</v>
      </c>
      <c r="P34" s="18">
        <f t="shared" si="1"/>
        <v>196143.29252014114</v>
      </c>
      <c r="Q34" s="68">
        <f t="shared" si="2"/>
        <v>5.2925734612226405</v>
      </c>
    </row>
    <row r="35" spans="1:17" x14ac:dyDescent="0.25">
      <c r="A35" s="46">
        <v>44060</v>
      </c>
      <c r="B35" s="8" t="s">
        <v>28</v>
      </c>
      <c r="C35" s="4">
        <v>33.370562146612301</v>
      </c>
      <c r="D35" s="4">
        <v>33.5192460285826</v>
      </c>
      <c r="E35" s="4">
        <v>33.437562777065096</v>
      </c>
      <c r="F35" s="4">
        <v>33.6909523264979</v>
      </c>
      <c r="G35" s="4">
        <v>33.496978352954201</v>
      </c>
      <c r="H35" s="12">
        <v>33.377992270213902</v>
      </c>
      <c r="I35" s="11">
        <f t="shared" ref="I35:I66" si="3">AVERAGE(C35:H35)</f>
        <v>33.482215650320995</v>
      </c>
      <c r="J35" s="7">
        <v>221628.20665927738</v>
      </c>
      <c r="K35" s="7">
        <v>201633.86721498001</v>
      </c>
      <c r="L35" s="7">
        <v>212383.94440470502</v>
      </c>
      <c r="M35" s="7">
        <v>180777.3018128007</v>
      </c>
      <c r="N35" s="7">
        <v>204509.30486263288</v>
      </c>
      <c r="O35" s="30">
        <v>220583.52814725795</v>
      </c>
      <c r="P35" s="18">
        <f t="shared" ref="P35:P66" si="4">AVERAGE(J35:O35)</f>
        <v>206919.35885027566</v>
      </c>
      <c r="Q35" s="68">
        <f t="shared" si="2"/>
        <v>5.315801124056498</v>
      </c>
    </row>
    <row r="36" spans="1:17" x14ac:dyDescent="0.25">
      <c r="A36" s="46">
        <v>44062</v>
      </c>
      <c r="B36" s="8" t="s">
        <v>28</v>
      </c>
      <c r="C36" s="4">
        <v>33.638123502736498</v>
      </c>
      <c r="D36" s="4">
        <v>33.6017209974314</v>
      </c>
      <c r="E36" s="4">
        <v>33.413758174222103</v>
      </c>
      <c r="F36" s="4">
        <v>33.392229877910303</v>
      </c>
      <c r="G36" s="4">
        <v>33.316378146852699</v>
      </c>
      <c r="H36" s="12">
        <v>33.333480474484801</v>
      </c>
      <c r="I36" s="11">
        <f t="shared" si="3"/>
        <v>33.449281862272962</v>
      </c>
      <c r="J36" s="7">
        <v>192848.95306133191</v>
      </c>
      <c r="K36" s="7">
        <v>197467.19760255681</v>
      </c>
      <c r="L36" s="7">
        <v>223132.75236106309</v>
      </c>
      <c r="M36" s="7">
        <v>226277.56670220997</v>
      </c>
      <c r="N36" s="7">
        <v>237715.25255509996</v>
      </c>
      <c r="O36" s="30">
        <v>235086.92424260612</v>
      </c>
      <c r="P36" s="18">
        <f t="shared" si="4"/>
        <v>218754.77442081133</v>
      </c>
      <c r="Q36" s="68">
        <f t="shared" si="2"/>
        <v>5.3399575404691388</v>
      </c>
    </row>
    <row r="37" spans="1:17" x14ac:dyDescent="0.25">
      <c r="A37" s="46">
        <v>44064</v>
      </c>
      <c r="B37" s="8" t="s">
        <v>28</v>
      </c>
      <c r="C37" s="4">
        <v>33.688397614183501</v>
      </c>
      <c r="D37" s="4">
        <v>33.611749206949703</v>
      </c>
      <c r="E37" s="4">
        <v>33.664850592178603</v>
      </c>
      <c r="F37" s="4">
        <v>33.693821556834401</v>
      </c>
      <c r="G37" s="4">
        <v>33.507905190181802</v>
      </c>
      <c r="H37" s="12">
        <v>33.531982991155701</v>
      </c>
      <c r="I37" s="11">
        <f t="shared" si="3"/>
        <v>33.616451191913946</v>
      </c>
      <c r="J37" s="7">
        <v>194348.64694924298</v>
      </c>
      <c r="K37" s="7">
        <v>204608.38915714624</v>
      </c>
      <c r="L37" s="7">
        <v>197444.54597194496</v>
      </c>
      <c r="M37" s="7">
        <v>193642.42811523576</v>
      </c>
      <c r="N37" s="7">
        <v>219377.70177743718</v>
      </c>
      <c r="O37" s="30">
        <v>215860.98164807601</v>
      </c>
      <c r="P37" s="18">
        <f t="shared" si="4"/>
        <v>204213.7822698472</v>
      </c>
      <c r="Q37" s="68">
        <f t="shared" si="2"/>
        <v>5.3100850490229634</v>
      </c>
    </row>
    <row r="38" spans="1:17" x14ac:dyDescent="0.25">
      <c r="A38" s="46">
        <v>44067</v>
      </c>
      <c r="B38" s="8" t="s">
        <v>28</v>
      </c>
      <c r="C38" s="4">
        <v>33.840914773778799</v>
      </c>
      <c r="D38" s="4">
        <v>33.819408571230497</v>
      </c>
      <c r="E38" s="4">
        <v>33.939599747126998</v>
      </c>
      <c r="F38" s="4">
        <v>34.130330816724602</v>
      </c>
      <c r="G38" s="4">
        <v>33.7538041224593</v>
      </c>
      <c r="H38" s="12">
        <v>34.002329017147503</v>
      </c>
      <c r="I38" s="11">
        <f t="shared" si="3"/>
        <v>33.914397841411287</v>
      </c>
      <c r="J38" s="7">
        <v>175438.51799128231</v>
      </c>
      <c r="K38" s="7">
        <v>177989.22028905805</v>
      </c>
      <c r="L38" s="7">
        <v>164194.9104660422</v>
      </c>
      <c r="M38" s="7">
        <v>144465.55533427067</v>
      </c>
      <c r="N38" s="7">
        <v>186001.5054948802</v>
      </c>
      <c r="O38" s="30">
        <v>157425.47263919821</v>
      </c>
      <c r="P38" s="18">
        <f t="shared" si="4"/>
        <v>167585.86370245527</v>
      </c>
      <c r="Q38" s="68">
        <f t="shared" si="2"/>
        <v>5.2242373819855201</v>
      </c>
    </row>
    <row r="39" spans="1:17" x14ac:dyDescent="0.25">
      <c r="A39" s="46">
        <v>44069</v>
      </c>
      <c r="B39" s="8" t="s">
        <v>28</v>
      </c>
      <c r="C39" s="4">
        <v>34.122257160522203</v>
      </c>
      <c r="D39" s="4">
        <v>33.738477930169502</v>
      </c>
      <c r="E39" s="4">
        <v>33.791547843948997</v>
      </c>
      <c r="F39" s="4">
        <v>34.124912684827301</v>
      </c>
      <c r="G39" s="4">
        <v>34.034520244336299</v>
      </c>
      <c r="H39" s="12">
        <v>33.9183147579513</v>
      </c>
      <c r="I39" s="11">
        <f t="shared" si="3"/>
        <v>33.955005103625936</v>
      </c>
      <c r="J39" s="7">
        <v>120714.42779098536</v>
      </c>
      <c r="K39" s="7">
        <v>147990.71280809739</v>
      </c>
      <c r="L39" s="7">
        <v>143879.82055639417</v>
      </c>
      <c r="M39" s="7">
        <v>120544.38447134207</v>
      </c>
      <c r="N39" s="7">
        <v>126469.49329850423</v>
      </c>
      <c r="O39" s="30">
        <v>134516.4611896381</v>
      </c>
      <c r="P39" s="18">
        <f t="shared" si="4"/>
        <v>132352.55001916023</v>
      </c>
      <c r="Q39" s="68">
        <f t="shared" si="2"/>
        <v>5.1217323132125943</v>
      </c>
    </row>
    <row r="40" spans="1:17" x14ac:dyDescent="0.25">
      <c r="A40" s="46">
        <v>44071</v>
      </c>
      <c r="B40" s="8" t="s">
        <v>28</v>
      </c>
      <c r="C40" s="4">
        <v>33.995973306777699</v>
      </c>
      <c r="D40" s="4">
        <v>33.9226956559882</v>
      </c>
      <c r="E40" s="4">
        <v>34.2987217247899</v>
      </c>
      <c r="F40" s="4">
        <v>34.185457030431202</v>
      </c>
      <c r="G40" s="4">
        <v>34.188763693514097</v>
      </c>
      <c r="H40" s="12">
        <v>34.138885880646399</v>
      </c>
      <c r="I40" s="11">
        <f t="shared" si="3"/>
        <v>34.121749548691248</v>
      </c>
      <c r="J40" s="7">
        <v>161394.81451725654</v>
      </c>
      <c r="K40" s="7">
        <v>171240.84023870304</v>
      </c>
      <c r="L40" s="7">
        <v>126367.66612585784</v>
      </c>
      <c r="M40" s="7">
        <v>138480.21407095343</v>
      </c>
      <c r="N40" s="7">
        <v>138110.66249901691</v>
      </c>
      <c r="O40" s="30">
        <v>143791.26189378352</v>
      </c>
      <c r="P40" s="18">
        <f t="shared" si="4"/>
        <v>146564.24322426188</v>
      </c>
      <c r="Q40" s="68">
        <f t="shared" si="2"/>
        <v>5.1660280298923222</v>
      </c>
    </row>
    <row r="41" spans="1:17" x14ac:dyDescent="0.25">
      <c r="A41" s="46">
        <v>44074</v>
      </c>
      <c r="B41" s="8" t="s">
        <v>28</v>
      </c>
      <c r="C41" s="1">
        <v>34.138296897023501</v>
      </c>
      <c r="D41" s="1">
        <v>33.630072305180398</v>
      </c>
      <c r="E41" s="1">
        <v>33.858834300791699</v>
      </c>
      <c r="F41" s="1">
        <v>34.093639415809903</v>
      </c>
      <c r="G41" s="1">
        <v>34.144926618334203</v>
      </c>
      <c r="H41" s="13">
        <v>34.1337582097226</v>
      </c>
      <c r="I41" s="11">
        <f t="shared" si="3"/>
        <v>33.999921291143714</v>
      </c>
      <c r="J41" s="3">
        <v>129719.84444697089</v>
      </c>
      <c r="K41" s="3">
        <v>188635.17419427875</v>
      </c>
      <c r="L41" s="3">
        <v>159377.08001330891</v>
      </c>
      <c r="M41" s="3">
        <v>134058.83515402593</v>
      </c>
      <c r="N41" s="3">
        <v>129087.77405563192</v>
      </c>
      <c r="O41" s="10">
        <v>130154.34164589821</v>
      </c>
      <c r="P41" s="18">
        <f t="shared" si="4"/>
        <v>145172.17491835242</v>
      </c>
      <c r="Q41" s="68">
        <f t="shared" si="2"/>
        <v>5.1618833833238673</v>
      </c>
    </row>
    <row r="42" spans="1:17" x14ac:dyDescent="0.25">
      <c r="A42" s="46">
        <v>44076</v>
      </c>
      <c r="B42" s="8" t="s">
        <v>28</v>
      </c>
      <c r="C42" s="1">
        <v>33.9446822528366</v>
      </c>
      <c r="D42" s="1">
        <v>33.831407233275897</v>
      </c>
      <c r="E42" s="1">
        <v>34.197137632102503</v>
      </c>
      <c r="F42" s="1">
        <v>34.231527031780601</v>
      </c>
      <c r="G42" s="1">
        <v>34.090813713364497</v>
      </c>
      <c r="H42" s="13">
        <v>34.343189951010999</v>
      </c>
      <c r="I42" s="11">
        <f t="shared" si="3"/>
        <v>34.10645963572852</v>
      </c>
      <c r="J42" s="3">
        <v>123436.4924911702</v>
      </c>
      <c r="K42" s="3">
        <v>136228.01511737087</v>
      </c>
      <c r="L42" s="3">
        <v>99084.225937671814</v>
      </c>
      <c r="M42" s="3">
        <v>96162.078223806457</v>
      </c>
      <c r="N42" s="3">
        <v>108692.49564826638</v>
      </c>
      <c r="O42" s="10">
        <v>87255.021106768676</v>
      </c>
      <c r="P42" s="18">
        <f t="shared" si="4"/>
        <v>108476.38808750907</v>
      </c>
      <c r="Q42" s="68">
        <f t="shared" si="2"/>
        <v>5.03533521616367</v>
      </c>
    </row>
    <row r="43" spans="1:17" x14ac:dyDescent="0.25">
      <c r="A43" s="46">
        <v>44081</v>
      </c>
      <c r="B43" s="8" t="s">
        <v>28</v>
      </c>
      <c r="C43" s="1">
        <v>34.292645484760001</v>
      </c>
      <c r="D43" s="1">
        <v>33.596882403570902</v>
      </c>
      <c r="E43" s="1">
        <v>34.015862940511497</v>
      </c>
      <c r="F43" s="1">
        <v>34.064778818875702</v>
      </c>
      <c r="G43" s="1">
        <v>33.9983737747473</v>
      </c>
      <c r="H43" s="13">
        <v>33.9081684445459</v>
      </c>
      <c r="I43" s="11">
        <f t="shared" si="3"/>
        <v>33.979451977835218</v>
      </c>
      <c r="J43" s="3">
        <v>73771.316517251063</v>
      </c>
      <c r="K43" s="3">
        <v>102990.91794912743</v>
      </c>
      <c r="L43" s="3">
        <v>84243.218591317171</v>
      </c>
      <c r="M43" s="3">
        <v>82289.969696435655</v>
      </c>
      <c r="N43" s="3">
        <v>84952.769333792181</v>
      </c>
      <c r="O43" s="10">
        <v>88708.498753345208</v>
      </c>
      <c r="P43" s="18">
        <f t="shared" si="4"/>
        <v>86159.448473544791</v>
      </c>
      <c r="Q43" s="68">
        <f t="shared" si="2"/>
        <v>4.935302910279912</v>
      </c>
    </row>
    <row r="44" spans="1:17" x14ac:dyDescent="0.25">
      <c r="A44" s="45">
        <v>44083</v>
      </c>
      <c r="B44" s="8" t="s">
        <v>28</v>
      </c>
      <c r="C44" s="1">
        <v>34.425823516991798</v>
      </c>
      <c r="D44" s="1">
        <v>34.2494858179559</v>
      </c>
      <c r="E44" s="1">
        <v>34.638946545318497</v>
      </c>
      <c r="F44" s="1">
        <v>34.266081630886298</v>
      </c>
      <c r="G44" s="1">
        <v>34.031928219807398</v>
      </c>
      <c r="H44" s="13">
        <v>34.1513110651236</v>
      </c>
      <c r="I44" s="11">
        <f t="shared" si="3"/>
        <v>34.293929466013914</v>
      </c>
      <c r="J44" s="3">
        <v>91764.985491662141</v>
      </c>
      <c r="K44" s="3">
        <v>100939.03986497637</v>
      </c>
      <c r="L44" s="3">
        <v>81782.843997131989</v>
      </c>
      <c r="M44" s="3">
        <v>100037.89293198318</v>
      </c>
      <c r="N44" s="3">
        <v>113531.04786044804</v>
      </c>
      <c r="O44" s="10">
        <v>106438.41435200871</v>
      </c>
      <c r="P44" s="18">
        <f t="shared" si="4"/>
        <v>99082.370749701746</v>
      </c>
      <c r="Q44" s="68">
        <f t="shared" si="2"/>
        <v>4.9959963894276838</v>
      </c>
    </row>
    <row r="45" spans="1:17" x14ac:dyDescent="0.25">
      <c r="A45" s="45">
        <v>44085</v>
      </c>
      <c r="B45" s="8" t="s">
        <v>28</v>
      </c>
      <c r="C45" s="1">
        <v>33.450000000000003</v>
      </c>
      <c r="D45" s="1">
        <v>33.68</v>
      </c>
      <c r="E45" s="1">
        <v>33.659999999999997</v>
      </c>
      <c r="F45" s="1">
        <v>33.590000000000003</v>
      </c>
      <c r="G45" s="1">
        <v>33.5</v>
      </c>
      <c r="H45" s="13">
        <v>33.82</v>
      </c>
      <c r="I45" s="11">
        <f t="shared" si="3"/>
        <v>33.616666666666667</v>
      </c>
      <c r="J45" s="3">
        <v>128757.50094762548</v>
      </c>
      <c r="K45" s="3">
        <v>111980.5287553502</v>
      </c>
      <c r="L45" s="3">
        <v>113348.21621411465</v>
      </c>
      <c r="M45" s="3">
        <v>118268.01460077339</v>
      </c>
      <c r="N45" s="3">
        <v>124908.53037645179</v>
      </c>
      <c r="O45" s="10">
        <v>102857.81187402211</v>
      </c>
      <c r="P45" s="18">
        <f t="shared" si="4"/>
        <v>116686.76712805628</v>
      </c>
      <c r="Q45" s="68">
        <f t="shared" si="2"/>
        <v>5.0670216076381722</v>
      </c>
    </row>
    <row r="46" spans="1:17" x14ac:dyDescent="0.25">
      <c r="A46" s="46">
        <v>44088</v>
      </c>
      <c r="B46" s="8" t="s">
        <v>28</v>
      </c>
      <c r="C46" s="1">
        <v>35.1</v>
      </c>
      <c r="D46" s="1">
        <v>35.54</v>
      </c>
      <c r="E46" s="1">
        <v>36.229999999999997</v>
      </c>
      <c r="F46" s="1">
        <v>35.200000000000003</v>
      </c>
      <c r="G46" s="1">
        <v>35.119999999999997</v>
      </c>
      <c r="H46" s="13">
        <v>35.56</v>
      </c>
      <c r="I46" s="11">
        <f t="shared" si="3"/>
        <v>35.458333333333336</v>
      </c>
      <c r="J46" s="3">
        <v>56920.812244231834</v>
      </c>
      <c r="K46" s="3">
        <v>42503.276804624067</v>
      </c>
      <c r="L46" s="3">
        <v>26884.417254257387</v>
      </c>
      <c r="M46" s="3">
        <v>53264.989326712508</v>
      </c>
      <c r="N46" s="3">
        <v>56170.105533946567</v>
      </c>
      <c r="O46" s="10">
        <v>41942.717426633288</v>
      </c>
      <c r="P46" s="18">
        <f t="shared" si="4"/>
        <v>46281.053098400938</v>
      </c>
      <c r="Q46" s="68">
        <f t="shared" si="2"/>
        <v>4.6654032325100703</v>
      </c>
    </row>
    <row r="47" spans="1:17" x14ac:dyDescent="0.25">
      <c r="A47" s="46">
        <v>44090</v>
      </c>
      <c r="B47" s="8" t="s">
        <v>28</v>
      </c>
      <c r="C47" s="1">
        <v>33.94</v>
      </c>
      <c r="D47" s="1">
        <v>34.270000000000003</v>
      </c>
      <c r="E47" s="1">
        <v>33.94</v>
      </c>
      <c r="F47" s="1">
        <v>34.03</v>
      </c>
      <c r="G47" s="1">
        <v>34.130000000000003</v>
      </c>
      <c r="H47" s="13">
        <v>34.119999999999997</v>
      </c>
      <c r="I47" s="11">
        <f t="shared" si="3"/>
        <v>34.071666666666665</v>
      </c>
      <c r="J47" s="3">
        <v>145778.03203988311</v>
      </c>
      <c r="K47" s="3">
        <v>111225.45419782466</v>
      </c>
      <c r="L47" s="3">
        <v>145778.03203988311</v>
      </c>
      <c r="M47" s="3">
        <v>135409.74799769459</v>
      </c>
      <c r="N47" s="3">
        <v>124752.00588740611</v>
      </c>
      <c r="O47" s="10">
        <v>125778.89546336305</v>
      </c>
      <c r="P47" s="18">
        <f t="shared" si="4"/>
        <v>131453.69460434243</v>
      </c>
      <c r="Q47" s="68">
        <f t="shared" si="2"/>
        <v>5.1187727967849455</v>
      </c>
    </row>
    <row r="48" spans="1:17" x14ac:dyDescent="0.25">
      <c r="A48" s="46">
        <v>44092</v>
      </c>
      <c r="B48" s="8" t="s">
        <v>28</v>
      </c>
      <c r="C48" s="1">
        <v>33.659999999999997</v>
      </c>
      <c r="D48" s="1">
        <v>33.79</v>
      </c>
      <c r="E48" s="1">
        <v>33.58</v>
      </c>
      <c r="F48" s="1">
        <v>33.4</v>
      </c>
      <c r="G48" s="1">
        <v>33.36</v>
      </c>
      <c r="H48" s="13">
        <v>33.549999999999997</v>
      </c>
      <c r="I48" s="11">
        <f t="shared" si="3"/>
        <v>33.556666666666665</v>
      </c>
      <c r="J48" s="3">
        <v>183391.32235611699</v>
      </c>
      <c r="K48" s="3">
        <v>164852.55092945931</v>
      </c>
      <c r="L48" s="3">
        <v>195821.64566655434</v>
      </c>
      <c r="M48" s="3">
        <v>226957.74224219218</v>
      </c>
      <c r="N48" s="3">
        <v>234523.2799758027</v>
      </c>
      <c r="O48" s="10">
        <v>200697.24631946487</v>
      </c>
      <c r="P48" s="18">
        <f t="shared" si="4"/>
        <v>201040.63124826504</v>
      </c>
      <c r="Q48" s="68">
        <f t="shared" si="2"/>
        <v>5.3032838392296044</v>
      </c>
    </row>
    <row r="49" spans="1:17" x14ac:dyDescent="0.25">
      <c r="A49" s="46">
        <v>44095</v>
      </c>
      <c r="B49" s="8" t="s">
        <v>28</v>
      </c>
      <c r="C49" s="1">
        <v>34.659999999999997</v>
      </c>
      <c r="D49" s="1">
        <v>34.82</v>
      </c>
      <c r="E49" s="1">
        <v>35.049999999999997</v>
      </c>
      <c r="F49" s="1">
        <v>34.659999999999997</v>
      </c>
      <c r="G49" s="1">
        <v>34.729999999999997</v>
      </c>
      <c r="H49" s="13">
        <v>34.76</v>
      </c>
      <c r="I49" s="11">
        <f t="shared" si="3"/>
        <v>34.779999999999994</v>
      </c>
      <c r="J49" s="3">
        <v>143153.76794660921</v>
      </c>
      <c r="K49" s="3">
        <v>128355.24787939734</v>
      </c>
      <c r="L49" s="3">
        <v>109721.4961986579</v>
      </c>
      <c r="M49" s="3">
        <v>143153.76794660921</v>
      </c>
      <c r="N49" s="3">
        <v>136480.31895458559</v>
      </c>
      <c r="O49" s="10">
        <v>133716.36511973006</v>
      </c>
      <c r="P49" s="18">
        <f t="shared" si="4"/>
        <v>132430.16067426489</v>
      </c>
      <c r="Q49" s="68">
        <f t="shared" si="2"/>
        <v>5.1219869059699983</v>
      </c>
    </row>
    <row r="50" spans="1:17" s="42" customFormat="1" x14ac:dyDescent="0.25">
      <c r="A50" s="46">
        <v>44097</v>
      </c>
      <c r="B50" s="8" t="s">
        <v>28</v>
      </c>
      <c r="C50" s="1">
        <v>34.58</v>
      </c>
      <c r="D50" s="1">
        <v>34.33</v>
      </c>
      <c r="E50" s="1">
        <v>34.1</v>
      </c>
      <c r="F50" s="1">
        <v>34.520000000000003</v>
      </c>
      <c r="G50" s="1">
        <v>34.46</v>
      </c>
      <c r="H50" s="13">
        <v>34.450000000000003</v>
      </c>
      <c r="I50" s="35">
        <f t="shared" si="3"/>
        <v>34.406666666666666</v>
      </c>
      <c r="J50" s="7">
        <v>159237.95422322402</v>
      </c>
      <c r="K50" s="7">
        <v>190357.16038152153</v>
      </c>
      <c r="L50" s="7">
        <v>167108.54240677072</v>
      </c>
      <c r="M50" s="7">
        <v>165503.90253974043</v>
      </c>
      <c r="N50" s="7">
        <v>197847.63672208908</v>
      </c>
      <c r="O50" s="30">
        <v>181391.59347767406</v>
      </c>
      <c r="P50" s="43">
        <f>AVERAGE(J50:O50)</f>
        <v>176907.79829183663</v>
      </c>
      <c r="Q50" s="68">
        <f t="shared" si="2"/>
        <v>5.2477469775138266</v>
      </c>
    </row>
    <row r="51" spans="1:17" x14ac:dyDescent="0.25">
      <c r="A51" s="46">
        <v>44099</v>
      </c>
      <c r="B51" s="8" t="s">
        <v>28</v>
      </c>
      <c r="C51" s="1">
        <v>35.020000000000003</v>
      </c>
      <c r="D51" s="1">
        <v>34.6</v>
      </c>
      <c r="E51" s="1">
        <v>34.5</v>
      </c>
      <c r="F51" s="1">
        <v>34.53</v>
      </c>
      <c r="G51" s="1">
        <v>34.840000000000003</v>
      </c>
      <c r="H51" s="13">
        <v>34.520000000000003</v>
      </c>
      <c r="I51" s="11">
        <f t="shared" si="3"/>
        <v>34.668333333333337</v>
      </c>
      <c r="J51" s="3">
        <v>162317.81326779615</v>
      </c>
      <c r="K51" s="3">
        <v>202817.16735918308</v>
      </c>
      <c r="L51" s="3">
        <v>213864.00527504293</v>
      </c>
      <c r="M51" s="3">
        <v>210488.22272193528</v>
      </c>
      <c r="N51" s="3">
        <v>178577.0124724028</v>
      </c>
      <c r="O51" s="10">
        <v>211607.52100968143</v>
      </c>
      <c r="P51" s="18">
        <f t="shared" si="4"/>
        <v>196611.95701767362</v>
      </c>
      <c r="Q51" s="68">
        <f t="shared" si="2"/>
        <v>5.2936099260540495</v>
      </c>
    </row>
    <row r="52" spans="1:17" x14ac:dyDescent="0.25">
      <c r="A52" s="46">
        <v>44102</v>
      </c>
      <c r="B52" s="8" t="s">
        <v>28</v>
      </c>
      <c r="C52" s="1">
        <v>35.28</v>
      </c>
      <c r="D52" s="1">
        <v>35.18</v>
      </c>
      <c r="E52" s="1">
        <v>34.6</v>
      </c>
      <c r="F52" s="1">
        <v>35.06</v>
      </c>
      <c r="G52" s="1">
        <v>35</v>
      </c>
      <c r="H52" s="13">
        <v>34.93</v>
      </c>
      <c r="I52" s="11">
        <f t="shared" si="3"/>
        <v>35.008333333333333</v>
      </c>
      <c r="J52" s="3">
        <v>143119.41335199104</v>
      </c>
      <c r="K52" s="3">
        <v>148984.40590403808</v>
      </c>
      <c r="L52" s="3">
        <v>188064.12463811325</v>
      </c>
      <c r="M52" s="3">
        <v>156340.51304677065</v>
      </c>
      <c r="N52" s="3">
        <v>160153.66899614723</v>
      </c>
      <c r="O52" s="10">
        <v>164720.05504233306</v>
      </c>
      <c r="P52" s="18">
        <f t="shared" si="4"/>
        <v>160230.36349656555</v>
      </c>
      <c r="Q52" s="68">
        <f t="shared" si="2"/>
        <v>5.2047448179248574</v>
      </c>
    </row>
    <row r="53" spans="1:17" x14ac:dyDescent="0.25">
      <c r="A53" s="46">
        <v>44104</v>
      </c>
      <c r="B53" s="8" t="s">
        <v>28</v>
      </c>
      <c r="C53" s="1">
        <v>35.67</v>
      </c>
      <c r="D53" s="1">
        <v>35.44</v>
      </c>
      <c r="E53" s="1">
        <v>35.28</v>
      </c>
      <c r="F53" s="1">
        <v>35.409999999999997</v>
      </c>
      <c r="G53" s="1">
        <v>35.659999999999997</v>
      </c>
      <c r="H53" s="13">
        <v>35.58</v>
      </c>
      <c r="I53" s="11">
        <f t="shared" si="3"/>
        <v>35.506666666666668</v>
      </c>
      <c r="J53" s="3">
        <v>64802.066691638836</v>
      </c>
      <c r="K53" s="3">
        <v>75768.299469422389</v>
      </c>
      <c r="L53" s="3">
        <v>84473.678574291655</v>
      </c>
      <c r="M53" s="3">
        <v>77329.266392537655</v>
      </c>
      <c r="N53" s="3">
        <v>65244.059249347141</v>
      </c>
      <c r="O53" s="10">
        <v>68890.273157619624</v>
      </c>
      <c r="P53" s="18">
        <f t="shared" si="4"/>
        <v>72751.273922476204</v>
      </c>
      <c r="Q53" s="68">
        <f t="shared" si="2"/>
        <v>4.8618406025054748</v>
      </c>
    </row>
    <row r="54" spans="1:17" x14ac:dyDescent="0.25">
      <c r="A54" s="46">
        <v>44106</v>
      </c>
      <c r="B54" s="8" t="s">
        <v>28</v>
      </c>
      <c r="C54" s="1">
        <v>33.76</v>
      </c>
      <c r="D54" s="1">
        <v>33.42</v>
      </c>
      <c r="E54" s="1">
        <v>33.44</v>
      </c>
      <c r="F54" s="1">
        <v>33.51</v>
      </c>
      <c r="G54" s="1">
        <v>33.36</v>
      </c>
      <c r="H54" s="13">
        <v>33.51</v>
      </c>
      <c r="I54" s="11">
        <f t="shared" si="3"/>
        <v>33.5</v>
      </c>
      <c r="J54" s="3">
        <v>251910.50262303257</v>
      </c>
      <c r="K54" s="3">
        <v>305797.45324974635</v>
      </c>
      <c r="L54" s="3">
        <v>302330.28469711205</v>
      </c>
      <c r="M54" s="3">
        <v>290501.85769925558</v>
      </c>
      <c r="N54" s="3">
        <v>316439.36014298751</v>
      </c>
      <c r="O54" s="10">
        <v>290501.85769925558</v>
      </c>
      <c r="P54" s="18">
        <f t="shared" si="4"/>
        <v>292913.55268523161</v>
      </c>
      <c r="Q54" s="68">
        <f t="shared" si="2"/>
        <v>5.4667394663222399</v>
      </c>
    </row>
    <row r="55" spans="1:17" x14ac:dyDescent="0.25">
      <c r="A55" s="46">
        <v>44109</v>
      </c>
      <c r="B55" s="8" t="s">
        <v>28</v>
      </c>
      <c r="C55" s="1">
        <v>35.549999999999997</v>
      </c>
      <c r="D55" s="1">
        <v>35.42</v>
      </c>
      <c r="E55" s="1">
        <v>35.299999999999997</v>
      </c>
      <c r="F55" s="1">
        <v>34.96</v>
      </c>
      <c r="G55" s="1">
        <v>35.479999999999997</v>
      </c>
      <c r="H55" s="13">
        <v>35.89</v>
      </c>
      <c r="I55" s="11">
        <f t="shared" si="3"/>
        <v>35.43333333333333</v>
      </c>
      <c r="J55" s="3">
        <v>59132.041493022974</v>
      </c>
      <c r="K55" s="3">
        <v>63219.411563030983</v>
      </c>
      <c r="L55" s="3">
        <v>67242.698687819604</v>
      </c>
      <c r="M55" s="3">
        <v>80087.255493912962</v>
      </c>
      <c r="N55" s="3">
        <v>61298.959997927544</v>
      </c>
      <c r="O55" s="10">
        <v>49648.324497936956</v>
      </c>
      <c r="P55" s="18">
        <f t="shared" si="4"/>
        <v>63438.11528894183</v>
      </c>
      <c r="Q55" s="68">
        <f t="shared" si="2"/>
        <v>4.8023502718541362</v>
      </c>
    </row>
    <row r="56" spans="1:17" x14ac:dyDescent="0.25">
      <c r="A56" s="46">
        <v>44113</v>
      </c>
      <c r="B56" s="8" t="s">
        <v>28</v>
      </c>
      <c r="C56" s="1">
        <v>34.36</v>
      </c>
      <c r="D56" s="1">
        <v>34.549999999999997</v>
      </c>
      <c r="E56" s="1">
        <v>34.729999999999997</v>
      </c>
      <c r="F56" s="1">
        <v>34.72</v>
      </c>
      <c r="G56" s="1">
        <v>34.76</v>
      </c>
      <c r="H56" s="13">
        <v>34.51</v>
      </c>
      <c r="I56" s="11">
        <f t="shared" si="3"/>
        <v>34.604999999999997</v>
      </c>
      <c r="J56" s="3">
        <v>160264.03848115867</v>
      </c>
      <c r="K56" s="3">
        <v>131274.6804039267</v>
      </c>
      <c r="L56" s="3">
        <v>108664.24137885892</v>
      </c>
      <c r="M56" s="3">
        <v>109811.4048903392</v>
      </c>
      <c r="N56" s="3">
        <v>105294.15561107112</v>
      </c>
      <c r="O56" s="10">
        <v>136906.5262741874</v>
      </c>
      <c r="P56" s="18">
        <f t="shared" si="4"/>
        <v>125369.17450659034</v>
      </c>
      <c r="Q56" s="68">
        <f t="shared" si="2"/>
        <v>5.0981907662604096</v>
      </c>
    </row>
    <row r="57" spans="1:17" x14ac:dyDescent="0.25">
      <c r="A57" s="46">
        <v>44118</v>
      </c>
      <c r="B57" s="8" t="s">
        <v>28</v>
      </c>
      <c r="C57" s="1">
        <v>34.42</v>
      </c>
      <c r="D57" s="1">
        <v>34.54</v>
      </c>
      <c r="E57" s="1">
        <v>34.159999999999997</v>
      </c>
      <c r="F57" s="1">
        <v>34.340000000000003</v>
      </c>
      <c r="G57" s="1">
        <v>34.29</v>
      </c>
      <c r="H57" s="13">
        <v>34.369999999999997</v>
      </c>
      <c r="I57" s="11">
        <f t="shared" si="3"/>
        <v>34.353333333333332</v>
      </c>
      <c r="J57" s="3">
        <v>188731.85890392639</v>
      </c>
      <c r="K57" s="3">
        <v>174371.71347115168</v>
      </c>
      <c r="L57" s="3">
        <v>224032.88890007362</v>
      </c>
      <c r="M57" s="3">
        <v>198956.44198949198</v>
      </c>
      <c r="N57" s="3">
        <v>205626.22298171918</v>
      </c>
      <c r="O57" s="10">
        <v>195058.87275961039</v>
      </c>
      <c r="P57" s="18">
        <f t="shared" si="4"/>
        <v>197796.33316766217</v>
      </c>
      <c r="Q57" s="68">
        <f t="shared" si="2"/>
        <v>5.2962182362004357</v>
      </c>
    </row>
    <row r="58" spans="1:17" x14ac:dyDescent="0.25">
      <c r="A58" s="46">
        <v>44120</v>
      </c>
      <c r="B58" s="8" t="s">
        <v>28</v>
      </c>
      <c r="C58" s="1">
        <v>33.83</v>
      </c>
      <c r="D58" s="1">
        <v>33.64</v>
      </c>
      <c r="E58" s="1">
        <v>34.07</v>
      </c>
      <c r="F58" s="1">
        <v>34.04</v>
      </c>
      <c r="G58" s="1">
        <v>33.840000000000003</v>
      </c>
      <c r="H58" s="13">
        <v>33.78</v>
      </c>
      <c r="I58" s="11">
        <f t="shared" si="3"/>
        <v>33.866666666666667</v>
      </c>
      <c r="J58" s="3">
        <v>319396.21463880182</v>
      </c>
      <c r="K58" s="3">
        <v>364213.46428890899</v>
      </c>
      <c r="L58" s="3">
        <v>270580.58381753083</v>
      </c>
      <c r="M58" s="3">
        <v>276249.03614316898</v>
      </c>
      <c r="N58" s="3">
        <v>317196.49818397284</v>
      </c>
      <c r="O58" s="10">
        <v>330625.74495407194</v>
      </c>
      <c r="P58" s="18">
        <f t="shared" si="4"/>
        <v>313043.59033774259</v>
      </c>
      <c r="Q58" s="68">
        <f t="shared" si="2"/>
        <v>5.4956048159012107</v>
      </c>
    </row>
    <row r="59" spans="1:17" x14ac:dyDescent="0.25">
      <c r="A59" s="46">
        <v>44125</v>
      </c>
      <c r="B59" s="8" t="s">
        <v>28</v>
      </c>
      <c r="C59" s="1">
        <v>33.21</v>
      </c>
      <c r="D59" s="1">
        <v>33.21</v>
      </c>
      <c r="E59" s="1">
        <v>33.18</v>
      </c>
      <c r="F59" s="1">
        <v>33.54</v>
      </c>
      <c r="G59" s="1">
        <v>33.619999999999997</v>
      </c>
      <c r="H59" s="13">
        <v>33.43</v>
      </c>
      <c r="I59" s="11">
        <f t="shared" si="3"/>
        <v>33.365000000000002</v>
      </c>
      <c r="J59" s="3">
        <v>666295.66495240992</v>
      </c>
      <c r="K59" s="3">
        <v>666295.66495240992</v>
      </c>
      <c r="L59" s="3">
        <v>680256.58005944395</v>
      </c>
      <c r="O59" s="10"/>
      <c r="P59" s="18">
        <f t="shared" si="4"/>
        <v>670949.30332142126</v>
      </c>
      <c r="Q59" s="68">
        <f t="shared" si="2"/>
        <v>5.8266897062799528</v>
      </c>
    </row>
    <row r="60" spans="1:17" x14ac:dyDescent="0.25">
      <c r="A60" s="46">
        <v>44127</v>
      </c>
      <c r="B60" s="8" t="s">
        <v>28</v>
      </c>
      <c r="C60" s="4">
        <v>33.25</v>
      </c>
      <c r="D60" s="4">
        <v>33.25</v>
      </c>
      <c r="E60" s="4">
        <v>33.35</v>
      </c>
      <c r="F60" s="4">
        <v>33.54</v>
      </c>
      <c r="G60" s="4">
        <v>33.619999999999997</v>
      </c>
      <c r="H60" s="13">
        <v>33.43</v>
      </c>
      <c r="I60" s="11">
        <f t="shared" si="3"/>
        <v>33.406666666666666</v>
      </c>
      <c r="J60" s="3">
        <v>648125.78949412401</v>
      </c>
      <c r="K60" s="7">
        <v>648125.78949412401</v>
      </c>
      <c r="L60" s="7">
        <v>604839.42305721471</v>
      </c>
      <c r="M60" s="7">
        <v>530400.08756770159</v>
      </c>
      <c r="N60" s="7">
        <v>501866.51169899508</v>
      </c>
      <c r="O60" s="30">
        <v>572301.28445069562</v>
      </c>
      <c r="P60" s="18">
        <f t="shared" si="4"/>
        <v>584276.48096047586</v>
      </c>
      <c r="Q60" s="68">
        <f t="shared" si="2"/>
        <v>5.7666184048886358</v>
      </c>
    </row>
    <row r="61" spans="1:17" x14ac:dyDescent="0.25">
      <c r="A61" s="46">
        <v>44130</v>
      </c>
      <c r="B61" s="8" t="s">
        <v>28</v>
      </c>
      <c r="C61" s="4">
        <v>36.650727209326902</v>
      </c>
      <c r="D61" s="4">
        <v>36.571156633956598</v>
      </c>
      <c r="E61" s="4">
        <v>36.210205725952903</v>
      </c>
      <c r="F61" s="4">
        <v>37.4028301346559</v>
      </c>
      <c r="G61" s="1" t="s">
        <v>18</v>
      </c>
      <c r="H61" s="13">
        <v>37.323397123531997</v>
      </c>
      <c r="I61" s="11">
        <f t="shared" si="3"/>
        <v>36.831663365484857</v>
      </c>
      <c r="J61" s="3">
        <v>35066.550654151753</v>
      </c>
      <c r="K61" s="7">
        <v>36724.100875448836</v>
      </c>
      <c r="L61" s="7">
        <v>45283.454782850764</v>
      </c>
      <c r="M61" s="7">
        <v>22662.259107942318</v>
      </c>
      <c r="N61" s="7"/>
      <c r="O61" s="30">
        <v>23731.57963505686</v>
      </c>
      <c r="P61" s="18">
        <f t="shared" si="4"/>
        <v>32693.589011090109</v>
      </c>
      <c r="Q61" s="68">
        <f t="shared" si="2"/>
        <v>4.514462598835328</v>
      </c>
    </row>
    <row r="62" spans="1:17" x14ac:dyDescent="0.25">
      <c r="A62" s="46">
        <v>44132</v>
      </c>
      <c r="B62" s="8" t="s">
        <v>28</v>
      </c>
      <c r="C62" s="4">
        <v>34.0957637546705</v>
      </c>
      <c r="D62" s="4">
        <v>33.789523295447601</v>
      </c>
      <c r="E62" s="4">
        <v>33.6724642660228</v>
      </c>
      <c r="F62" s="4">
        <v>34.015551337266899</v>
      </c>
      <c r="G62" s="4">
        <v>34.123198772355998</v>
      </c>
      <c r="H62" s="13">
        <v>34.178437865824201</v>
      </c>
      <c r="I62" s="11">
        <f t="shared" si="3"/>
        <v>33.979156548598006</v>
      </c>
      <c r="J62" s="3">
        <v>154506.71536981626</v>
      </c>
      <c r="K62" s="7">
        <v>184562.87639746454</v>
      </c>
      <c r="L62" s="7">
        <v>197538.86313713682</v>
      </c>
      <c r="M62" s="7">
        <v>161870.33992060629</v>
      </c>
      <c r="N62" s="7">
        <v>152065.79969375211</v>
      </c>
      <c r="O62" s="30">
        <v>147267.49460936221</v>
      </c>
      <c r="P62" s="18">
        <f t="shared" si="4"/>
        <v>166302.01485468971</v>
      </c>
      <c r="Q62" s="68">
        <f t="shared" si="2"/>
        <v>5.2208975110052842</v>
      </c>
    </row>
    <row r="63" spans="1:17" x14ac:dyDescent="0.25">
      <c r="A63" s="46">
        <v>44134</v>
      </c>
      <c r="B63" s="8" t="s">
        <v>28</v>
      </c>
      <c r="C63" s="4">
        <v>32.5532623966267</v>
      </c>
      <c r="D63" s="4">
        <v>32.697353633185003</v>
      </c>
      <c r="E63" s="4">
        <v>32.8807587538262</v>
      </c>
      <c r="F63" s="4">
        <v>32.492148020714701</v>
      </c>
      <c r="G63" s="4">
        <v>32.590815112724897</v>
      </c>
      <c r="H63" s="13">
        <v>32.824875828741597</v>
      </c>
      <c r="I63" s="11">
        <f t="shared" si="3"/>
        <v>32.673202290969847</v>
      </c>
      <c r="J63" s="3">
        <v>378251.42563429737</v>
      </c>
      <c r="K63" s="7">
        <v>347902.94418179704</v>
      </c>
      <c r="L63" s="7">
        <v>312770.22614044556</v>
      </c>
      <c r="M63" s="7">
        <v>391909.92725088447</v>
      </c>
      <c r="N63" s="7">
        <v>370095.92031869636</v>
      </c>
      <c r="O63" s="30">
        <v>323081.6950239857</v>
      </c>
      <c r="P63" s="18">
        <f t="shared" si="4"/>
        <v>354002.02309168439</v>
      </c>
      <c r="Q63" s="68">
        <f t="shared" si="2"/>
        <v>5.5490057439891896</v>
      </c>
    </row>
    <row r="64" spans="1:17" x14ac:dyDescent="0.25">
      <c r="A64" s="45">
        <v>44138</v>
      </c>
      <c r="B64" s="8" t="s">
        <v>28</v>
      </c>
      <c r="C64" s="1">
        <v>32.347286562940198</v>
      </c>
      <c r="D64" s="1">
        <v>33.863750359762697</v>
      </c>
      <c r="E64" s="1">
        <v>33.775592041903799</v>
      </c>
      <c r="H64" s="12"/>
      <c r="I64" s="11">
        <f t="shared" si="3"/>
        <v>33.328876321535567</v>
      </c>
      <c r="J64" s="7">
        <v>960137.99064331327</v>
      </c>
      <c r="K64" s="7">
        <v>346053.69153850822</v>
      </c>
      <c r="L64" s="7">
        <v>367204.47525786096</v>
      </c>
      <c r="O64" s="10"/>
      <c r="P64" s="18">
        <f t="shared" si="4"/>
        <v>557798.71914656076</v>
      </c>
      <c r="Q64" s="68">
        <f t="shared" si="2"/>
        <v>5.746477512676142</v>
      </c>
    </row>
    <row r="65" spans="1:17" x14ac:dyDescent="0.25">
      <c r="A65" s="45">
        <v>44140</v>
      </c>
      <c r="B65" s="8" t="s">
        <v>28</v>
      </c>
      <c r="C65" s="1">
        <v>32.672539994731601</v>
      </c>
      <c r="D65" s="1">
        <v>32.103415359190898</v>
      </c>
      <c r="E65" s="1">
        <v>33.0679984321443</v>
      </c>
      <c r="H65" s="12"/>
      <c r="I65" s="11">
        <f t="shared" si="3"/>
        <v>32.614651262022271</v>
      </c>
      <c r="J65" s="7">
        <v>771396.31809049274</v>
      </c>
      <c r="K65" s="7">
        <v>1131372.4423113733</v>
      </c>
      <c r="L65" s="7">
        <v>591158.43192612217</v>
      </c>
      <c r="O65" s="10"/>
      <c r="P65" s="18">
        <f t="shared" si="4"/>
        <v>831309.06410932948</v>
      </c>
      <c r="Q65" s="68">
        <f t="shared" si="2"/>
        <v>5.9197625158215192</v>
      </c>
    </row>
    <row r="66" spans="1:17" x14ac:dyDescent="0.25">
      <c r="A66" s="45">
        <v>44145</v>
      </c>
      <c r="B66" s="8" t="s">
        <v>28</v>
      </c>
      <c r="C66" s="1">
        <v>33.702696022323501</v>
      </c>
      <c r="D66" s="1">
        <v>33.604221814357103</v>
      </c>
      <c r="E66" s="1">
        <v>33.971704209789699</v>
      </c>
      <c r="H66" s="12"/>
      <c r="I66" s="11">
        <f t="shared" si="3"/>
        <v>33.759540682156768</v>
      </c>
      <c r="J66" s="7">
        <v>340144.00445805414</v>
      </c>
      <c r="K66" s="7">
        <v>362237.98634104762</v>
      </c>
      <c r="L66" s="7">
        <v>286418.15465629968</v>
      </c>
      <c r="O66" s="10"/>
      <c r="P66" s="18">
        <f t="shared" si="4"/>
        <v>329600.0484851338</v>
      </c>
      <c r="Q66" s="68">
        <f t="shared" si="2"/>
        <v>5.5179872669110752</v>
      </c>
    </row>
    <row r="67" spans="1:17" x14ac:dyDescent="0.25">
      <c r="A67" s="45">
        <v>44147</v>
      </c>
      <c r="B67" s="8" t="s">
        <v>28</v>
      </c>
      <c r="C67" s="1">
        <v>33.303404409516901</v>
      </c>
      <c r="D67" s="1">
        <v>33.136367540471397</v>
      </c>
      <c r="E67" s="1">
        <v>33.366035716560603</v>
      </c>
      <c r="H67" s="12"/>
      <c r="I67" s="11">
        <f t="shared" ref="I67:I98" si="5">AVERAGE(C67:H67)</f>
        <v>33.268602555516303</v>
      </c>
      <c r="J67" s="7">
        <v>439020.50554162485</v>
      </c>
      <c r="K67" s="7">
        <v>488478.32984291762</v>
      </c>
      <c r="L67" s="7">
        <v>421795.27085281431</v>
      </c>
      <c r="O67" s="10"/>
      <c r="P67" s="18">
        <f t="shared" ref="P67:P98" si="6">AVERAGE(J67:O67)</f>
        <v>449764.70207911893</v>
      </c>
      <c r="Q67" s="68">
        <f t="shared" si="2"/>
        <v>5.6529853686323186</v>
      </c>
    </row>
    <row r="68" spans="1:17" x14ac:dyDescent="0.25">
      <c r="A68" s="45">
        <v>44152</v>
      </c>
      <c r="B68" s="8" t="s">
        <v>28</v>
      </c>
      <c r="C68" s="1">
        <v>34.267500790644</v>
      </c>
      <c r="D68" s="1">
        <v>34.205397341312</v>
      </c>
      <c r="E68" s="1">
        <v>34.598926492555698</v>
      </c>
      <c r="H68" s="12"/>
      <c r="I68" s="11">
        <f t="shared" si="5"/>
        <v>34.357274874837231</v>
      </c>
      <c r="J68" s="3">
        <v>235060.94007867636</v>
      </c>
      <c r="K68" s="3">
        <v>244693.15933836956</v>
      </c>
      <c r="L68" s="3">
        <v>189714.99705871858</v>
      </c>
      <c r="O68" s="10"/>
      <c r="P68" s="18">
        <f t="shared" si="6"/>
        <v>223156.36549192152</v>
      </c>
      <c r="Q68" s="68">
        <f t="shared" si="2"/>
        <v>5.348609279518862</v>
      </c>
    </row>
    <row r="69" spans="1:17" x14ac:dyDescent="0.25">
      <c r="A69" s="45">
        <v>44154</v>
      </c>
      <c r="B69" s="8" t="s">
        <v>28</v>
      </c>
      <c r="C69" s="1">
        <v>33.878581714197097</v>
      </c>
      <c r="D69" s="1">
        <v>33.4521389381636</v>
      </c>
      <c r="E69" s="1">
        <v>33.531533532740603</v>
      </c>
      <c r="H69" s="12"/>
      <c r="I69" s="11">
        <f t="shared" si="5"/>
        <v>33.620751395033771</v>
      </c>
      <c r="J69" s="3">
        <v>302277.57075429789</v>
      </c>
      <c r="K69" s="3">
        <v>398262.73416622489</v>
      </c>
      <c r="L69" s="3">
        <v>378331.2391644654</v>
      </c>
      <c r="O69" s="10"/>
      <c r="P69" s="18">
        <f t="shared" si="6"/>
        <v>359623.84802832938</v>
      </c>
      <c r="Q69" s="68">
        <f t="shared" si="2"/>
        <v>5.555848483738866</v>
      </c>
    </row>
    <row r="70" spans="1:17" x14ac:dyDescent="0.25">
      <c r="A70" s="45">
        <v>44158</v>
      </c>
      <c r="B70" s="8" t="s">
        <v>28</v>
      </c>
      <c r="C70" s="1">
        <v>31.829412460327148</v>
      </c>
      <c r="D70" s="1">
        <v>32.358776092529297</v>
      </c>
      <c r="E70" s="1">
        <v>31.997354507446289</v>
      </c>
      <c r="F70" s="1">
        <v>32.166538238525391</v>
      </c>
      <c r="G70" s="1">
        <v>32.751926422119141</v>
      </c>
      <c r="H70" s="13">
        <v>32.099590301513672</v>
      </c>
      <c r="I70" s="11">
        <f t="shared" si="5"/>
        <v>32.200599670410156</v>
      </c>
      <c r="J70" s="3">
        <v>201057.14860395715</v>
      </c>
      <c r="K70" s="3">
        <v>129894.34686183077</v>
      </c>
      <c r="L70" s="3">
        <v>175036.00576963191</v>
      </c>
      <c r="M70" s="3">
        <v>152226.49139844193</v>
      </c>
      <c r="N70" s="3">
        <v>93903.375604946603</v>
      </c>
      <c r="O70" s="10">
        <v>160873.70129754877</v>
      </c>
      <c r="P70" s="18">
        <f t="shared" si="6"/>
        <v>152165.17825605953</v>
      </c>
      <c r="Q70" s="68">
        <f t="shared" si="2"/>
        <v>5.1823152791002176</v>
      </c>
    </row>
    <row r="71" spans="1:17" x14ac:dyDescent="0.25">
      <c r="A71" s="45">
        <v>44160</v>
      </c>
      <c r="B71" s="8" t="s">
        <v>28</v>
      </c>
      <c r="C71" s="4">
        <v>33.8865766729038</v>
      </c>
      <c r="D71" s="4">
        <v>33.859441093506497</v>
      </c>
      <c r="E71" s="4">
        <v>33.780995059324802</v>
      </c>
      <c r="F71" s="4">
        <v>33.775249011992599</v>
      </c>
      <c r="G71" s="4">
        <v>33.593251037730496</v>
      </c>
      <c r="H71" s="12">
        <v>33.849891752787698</v>
      </c>
      <c r="I71" s="11">
        <f t="shared" si="5"/>
        <v>33.790900771374311</v>
      </c>
      <c r="J71" s="3">
        <v>222438.56344455079</v>
      </c>
      <c r="K71" s="3">
        <v>225947.42756291185</v>
      </c>
      <c r="L71" s="3">
        <v>236405.57778186229</v>
      </c>
      <c r="M71" s="3">
        <v>237190.38153516286</v>
      </c>
      <c r="N71" s="3">
        <v>263442.96557364188</v>
      </c>
      <c r="O71" s="10">
        <v>227195.3616460909</v>
      </c>
      <c r="P71" s="18">
        <f t="shared" si="6"/>
        <v>235436.71292403678</v>
      </c>
      <c r="Q71" s="68">
        <f t="shared" ref="Q71:Q134" si="7">LOG10(P71)</f>
        <v>5.3718741856829668</v>
      </c>
    </row>
    <row r="72" spans="1:17" x14ac:dyDescent="0.25">
      <c r="A72" s="45">
        <v>44162</v>
      </c>
      <c r="B72" s="8" t="s">
        <v>28</v>
      </c>
      <c r="C72" s="1">
        <v>32.401582136511948</v>
      </c>
      <c r="D72" s="1">
        <v>32.978189680501544</v>
      </c>
      <c r="E72" s="1">
        <v>32.575533709287484</v>
      </c>
      <c r="F72" s="1">
        <v>32.253714691428698</v>
      </c>
      <c r="G72" s="1">
        <v>32.813690896970556</v>
      </c>
      <c r="H72" s="13">
        <v>32.43750998153277</v>
      </c>
      <c r="I72" s="11">
        <f t="shared" si="5"/>
        <v>32.57670351603884</v>
      </c>
      <c r="J72" s="3">
        <v>222368.14499314429</v>
      </c>
      <c r="K72" s="3">
        <v>151849.74687276338</v>
      </c>
      <c r="L72" s="3">
        <v>198196.75592508659</v>
      </c>
      <c r="M72" s="3">
        <v>245219.31394703107</v>
      </c>
      <c r="N72" s="3">
        <v>169306.7726906946</v>
      </c>
      <c r="O72" s="10">
        <v>217145.36116562277</v>
      </c>
      <c r="P72" s="18">
        <f t="shared" si="6"/>
        <v>200681.01593239044</v>
      </c>
      <c r="Q72" s="68">
        <f t="shared" si="7"/>
        <v>5.302506290944085</v>
      </c>
    </row>
    <row r="73" spans="1:17" x14ac:dyDescent="0.25">
      <c r="A73" s="45">
        <v>44165</v>
      </c>
      <c r="B73" s="8" t="s">
        <v>28</v>
      </c>
      <c r="C73" s="1">
        <v>33.204752726118997</v>
      </c>
      <c r="D73" s="1">
        <v>33.631958720997474</v>
      </c>
      <c r="E73" s="1">
        <v>33.206365459521649</v>
      </c>
      <c r="F73" s="1">
        <v>33.741415769594852</v>
      </c>
      <c r="G73" s="1">
        <v>33.597295843931633</v>
      </c>
      <c r="H73" s="13">
        <v>33.109495197764161</v>
      </c>
      <c r="I73" s="11">
        <f t="shared" si="5"/>
        <v>33.415213952988125</v>
      </c>
      <c r="J73" s="3">
        <v>217857.03644144678</v>
      </c>
      <c r="K73" s="3">
        <v>164223.73921933217</v>
      </c>
      <c r="L73" s="3">
        <v>217624.73515188447</v>
      </c>
      <c r="M73" s="3">
        <v>152752.76739150495</v>
      </c>
      <c r="N73" s="3">
        <v>168032.98022140772</v>
      </c>
      <c r="O73" s="10">
        <v>232027.2215785447</v>
      </c>
      <c r="P73" s="18">
        <f t="shared" si="6"/>
        <v>192086.41333402015</v>
      </c>
      <c r="Q73" s="68">
        <f t="shared" si="7"/>
        <v>5.2834966474086018</v>
      </c>
    </row>
    <row r="74" spans="1:17" x14ac:dyDescent="0.25">
      <c r="A74" s="45">
        <v>44167</v>
      </c>
      <c r="B74" s="8" t="s">
        <v>28</v>
      </c>
      <c r="C74" s="4">
        <v>31.775547499999998</v>
      </c>
      <c r="D74" s="4">
        <v>31.496705420000001</v>
      </c>
      <c r="E74" s="4">
        <v>32.311380130000003</v>
      </c>
      <c r="F74" s="4">
        <v>31.728006260000001</v>
      </c>
      <c r="G74" s="4">
        <v>31.823450279999999</v>
      </c>
      <c r="H74" s="12">
        <v>31.98889127</v>
      </c>
      <c r="I74" s="11">
        <f t="shared" si="5"/>
        <v>31.853996810000002</v>
      </c>
      <c r="J74" s="3">
        <v>135117.43209099045</v>
      </c>
      <c r="K74" s="3">
        <v>168686.3039014735</v>
      </c>
      <c r="L74" s="3">
        <v>88211.750565979892</v>
      </c>
      <c r="M74" s="3">
        <v>140327.16151897862</v>
      </c>
      <c r="N74" s="3">
        <v>130063.69151347916</v>
      </c>
      <c r="O74" s="10">
        <v>114019.54512338398</v>
      </c>
      <c r="P74" s="18">
        <f t="shared" si="6"/>
        <v>129404.31411904762</v>
      </c>
      <c r="Q74" s="68">
        <f t="shared" si="7"/>
        <v>5.1119487552110821</v>
      </c>
    </row>
    <row r="75" spans="1:17" x14ac:dyDescent="0.25">
      <c r="A75" s="45">
        <v>44169</v>
      </c>
      <c r="B75" s="8" t="s">
        <v>28</v>
      </c>
      <c r="C75" s="4">
        <v>33.180835206804772</v>
      </c>
      <c r="D75" s="4">
        <v>33.590519188930656</v>
      </c>
      <c r="E75" s="4">
        <v>31.351988819811694</v>
      </c>
      <c r="F75" s="4">
        <v>32.485197955903942</v>
      </c>
      <c r="G75" s="4" t="s">
        <v>1</v>
      </c>
      <c r="H75" s="12">
        <v>32.224964190137129</v>
      </c>
      <c r="I75" s="11">
        <f t="shared" si="5"/>
        <v>32.566701072317642</v>
      </c>
      <c r="J75" s="3">
        <v>8968.6543419913196</v>
      </c>
      <c r="K75" s="3">
        <v>7151.8058227476049</v>
      </c>
      <c r="L75" s="3">
        <v>24637.364243039239</v>
      </c>
      <c r="M75" s="3">
        <v>13172.216472659929</v>
      </c>
      <c r="O75" s="10">
        <v>15209.22097234114</v>
      </c>
      <c r="P75" s="18">
        <f t="shared" si="6"/>
        <v>13827.852370555847</v>
      </c>
      <c r="Q75" s="68">
        <f t="shared" si="7"/>
        <v>4.1407547342638304</v>
      </c>
    </row>
    <row r="76" spans="1:17" x14ac:dyDescent="0.25">
      <c r="A76" s="45">
        <v>44174</v>
      </c>
      <c r="B76" s="8" t="s">
        <v>28</v>
      </c>
      <c r="C76" s="4">
        <v>32.391599169999999</v>
      </c>
      <c r="D76" s="4">
        <v>35.192063709999999</v>
      </c>
      <c r="E76" s="4">
        <v>32.931732349999997</v>
      </c>
      <c r="F76" s="4">
        <v>33.123744760000001</v>
      </c>
      <c r="G76" s="4">
        <v>34.757732140000002</v>
      </c>
      <c r="H76" s="12">
        <v>33.544200379999999</v>
      </c>
      <c r="I76" s="11">
        <f t="shared" si="5"/>
        <v>33.656845418333333</v>
      </c>
      <c r="J76" s="3">
        <v>32898.676835419625</v>
      </c>
      <c r="K76" s="3">
        <v>7226.4846089878956</v>
      </c>
      <c r="L76" s="3">
        <v>24559.510743500799</v>
      </c>
      <c r="M76" s="3">
        <v>22135.383257121379</v>
      </c>
      <c r="N76" s="3">
        <v>9141.4913454337639</v>
      </c>
      <c r="O76" s="10">
        <v>17630.256393834708</v>
      </c>
      <c r="P76" s="18">
        <f t="shared" si="6"/>
        <v>18931.967197383026</v>
      </c>
      <c r="Q76" s="68">
        <f t="shared" si="7"/>
        <v>4.277195743312971</v>
      </c>
    </row>
    <row r="77" spans="1:17" x14ac:dyDescent="0.25">
      <c r="A77" s="45">
        <v>44176</v>
      </c>
      <c r="B77" s="8" t="s">
        <v>28</v>
      </c>
      <c r="C77" s="4">
        <v>34.550298883264887</v>
      </c>
      <c r="D77" s="4">
        <v>32.090768627442529</v>
      </c>
      <c r="E77" s="4">
        <v>34.269934406660241</v>
      </c>
      <c r="F77" s="4">
        <v>34.879532482253339</v>
      </c>
      <c r="G77" s="4">
        <v>35.98112001487744</v>
      </c>
      <c r="H77" s="12" t="s">
        <v>1</v>
      </c>
      <c r="I77" s="11">
        <f t="shared" si="5"/>
        <v>34.354330882899681</v>
      </c>
      <c r="J77" s="3">
        <v>4603.9123106221314</v>
      </c>
      <c r="K77" s="3">
        <v>16243.324047377595</v>
      </c>
      <c r="L77" s="3">
        <v>5315.4814660436259</v>
      </c>
      <c r="M77" s="3">
        <v>3888.947589039155</v>
      </c>
      <c r="N77" s="3">
        <v>2211.0238698963976</v>
      </c>
      <c r="O77" s="10"/>
      <c r="P77" s="18">
        <f t="shared" si="6"/>
        <v>6452.5378565957808</v>
      </c>
      <c r="Q77" s="68">
        <f t="shared" si="7"/>
        <v>3.8097305611992343</v>
      </c>
    </row>
    <row r="78" spans="1:17" x14ac:dyDescent="0.25">
      <c r="A78" s="45">
        <v>44149</v>
      </c>
      <c r="B78" s="8" t="s">
        <v>28</v>
      </c>
      <c r="C78" s="4" t="s">
        <v>1</v>
      </c>
      <c r="D78" s="4">
        <v>35.980628534932265</v>
      </c>
      <c r="E78" s="4" t="s">
        <v>1</v>
      </c>
      <c r="F78" s="4">
        <v>35.504946653786064</v>
      </c>
      <c r="G78" s="4" t="s">
        <v>1</v>
      </c>
      <c r="H78" s="12">
        <v>34.197440016493587</v>
      </c>
      <c r="I78" s="11">
        <f t="shared" si="5"/>
        <v>35.227671735070636</v>
      </c>
      <c r="K78" s="3">
        <v>2211.5809780956433</v>
      </c>
      <c r="M78" s="3">
        <v>2822.2829132932011</v>
      </c>
      <c r="O78" s="10">
        <v>5516.7273769143285</v>
      </c>
      <c r="P78" s="18">
        <f t="shared" si="6"/>
        <v>3516.8637561010578</v>
      </c>
      <c r="Q78" s="68">
        <f t="shared" si="7"/>
        <v>3.546155544000873</v>
      </c>
    </row>
    <row r="79" spans="1:17" x14ac:dyDescent="0.25">
      <c r="A79" s="45">
        <v>44181</v>
      </c>
      <c r="B79" s="8" t="s">
        <v>28</v>
      </c>
      <c r="C79" s="4">
        <v>31.53166418989241</v>
      </c>
      <c r="D79" s="4">
        <v>31.799310176676627</v>
      </c>
      <c r="E79" s="4">
        <v>32.668066467086277</v>
      </c>
      <c r="F79" s="4">
        <v>32.724176039791693</v>
      </c>
      <c r="G79" s="4">
        <v>32.021128709268041</v>
      </c>
      <c r="H79" s="12">
        <v>33.571645154779702</v>
      </c>
      <c r="I79" s="11">
        <f t="shared" si="5"/>
        <v>32.385998456249119</v>
      </c>
      <c r="J79" s="3">
        <v>28985.682841193688</v>
      </c>
      <c r="K79" s="3">
        <v>23891.015129815183</v>
      </c>
      <c r="L79" s="3">
        <v>12756.850073310219</v>
      </c>
      <c r="M79" s="3">
        <v>12250.231986692681</v>
      </c>
      <c r="N79" s="3">
        <v>20354.467944971617</v>
      </c>
      <c r="O79" s="10">
        <v>6642.4764680590388</v>
      </c>
      <c r="P79" s="18">
        <f t="shared" si="6"/>
        <v>17480.120740673741</v>
      </c>
      <c r="Q79" s="68">
        <f t="shared" si="7"/>
        <v>4.2425444281168767</v>
      </c>
    </row>
    <row r="80" spans="1:17" x14ac:dyDescent="0.25">
      <c r="A80" s="45">
        <v>44153</v>
      </c>
      <c r="B80" s="8" t="s">
        <v>28</v>
      </c>
      <c r="C80" s="4">
        <v>30.776337087230687</v>
      </c>
      <c r="D80" s="4">
        <v>31.82046481450228</v>
      </c>
      <c r="E80" s="4">
        <v>31.89484740840264</v>
      </c>
      <c r="F80" s="4">
        <v>31.815324539825454</v>
      </c>
      <c r="G80" s="4">
        <v>31.702705187649308</v>
      </c>
      <c r="H80" s="12">
        <v>31.337895635394084</v>
      </c>
      <c r="I80" s="11">
        <f t="shared" si="5"/>
        <v>31.557929112167411</v>
      </c>
      <c r="J80" s="3">
        <v>50014.608474180401</v>
      </c>
      <c r="K80" s="3">
        <v>23528.774711193008</v>
      </c>
      <c r="L80" s="3">
        <v>22298.1441763164</v>
      </c>
      <c r="M80" s="3">
        <v>23616.285612987773</v>
      </c>
      <c r="N80" s="3">
        <v>25617.420468225664</v>
      </c>
      <c r="O80" s="10">
        <v>33339.595286505471</v>
      </c>
      <c r="P80" s="18">
        <f t="shared" si="6"/>
        <v>29735.804788234789</v>
      </c>
      <c r="Q80" s="68">
        <f t="shared" si="7"/>
        <v>4.4732796970091551</v>
      </c>
    </row>
    <row r="81" spans="1:17" x14ac:dyDescent="0.25">
      <c r="A81" s="45">
        <v>44187</v>
      </c>
      <c r="B81" s="8" t="s">
        <v>28</v>
      </c>
      <c r="C81" s="1">
        <v>33.338000000000001</v>
      </c>
      <c r="D81" s="1">
        <v>34.421999999999997</v>
      </c>
      <c r="E81" s="1">
        <v>32.261000000000003</v>
      </c>
      <c r="F81" s="1">
        <v>33.966000000000001</v>
      </c>
      <c r="G81" s="1">
        <v>34.676000000000002</v>
      </c>
      <c r="H81" s="13">
        <v>34.637999999999998</v>
      </c>
      <c r="I81" s="11">
        <f t="shared" si="5"/>
        <v>33.883500000000005</v>
      </c>
      <c r="J81" s="7">
        <v>12204.957495818857</v>
      </c>
      <c r="K81" s="7">
        <v>5130.0458007982243</v>
      </c>
      <c r="L81" s="7">
        <v>28874.905779616711</v>
      </c>
      <c r="M81" s="7">
        <v>7386.9570167873007</v>
      </c>
      <c r="N81" s="7">
        <v>4187.1707646215054</v>
      </c>
      <c r="O81" s="30">
        <v>4316.343844985845</v>
      </c>
      <c r="P81" s="18">
        <f t="shared" si="6"/>
        <v>10350.063450438074</v>
      </c>
      <c r="Q81" s="68">
        <f t="shared" si="7"/>
        <v>4.014943012217155</v>
      </c>
    </row>
    <row r="82" spans="1:17" x14ac:dyDescent="0.25">
      <c r="A82" s="45">
        <v>44189</v>
      </c>
      <c r="B82" s="8" t="s">
        <v>28</v>
      </c>
      <c r="C82" s="4">
        <v>34.773057108895898</v>
      </c>
      <c r="D82" s="4" t="s">
        <v>1</v>
      </c>
      <c r="E82" s="4" t="s">
        <v>1</v>
      </c>
      <c r="F82" s="4">
        <v>34.403705193103598</v>
      </c>
      <c r="G82" s="4">
        <v>37.750237251999401</v>
      </c>
      <c r="H82" s="12">
        <v>36.512403516449602</v>
      </c>
      <c r="I82" s="11">
        <f t="shared" si="5"/>
        <v>35.85985076761213</v>
      </c>
      <c r="J82" s="3">
        <v>32212.022418869787</v>
      </c>
      <c r="M82" s="3">
        <v>39959.240148363984</v>
      </c>
      <c r="N82" s="3">
        <v>5669.6544351547172</v>
      </c>
      <c r="O82" s="10">
        <v>11674.597953701592</v>
      </c>
      <c r="P82" s="18">
        <f t="shared" si="6"/>
        <v>22378.878739022522</v>
      </c>
      <c r="Q82" s="68">
        <f t="shared" si="7"/>
        <v>4.349838323047817</v>
      </c>
    </row>
    <row r="83" spans="1:17" x14ac:dyDescent="0.25">
      <c r="A83" s="45">
        <v>44194</v>
      </c>
      <c r="B83" s="8" t="s">
        <v>28</v>
      </c>
      <c r="C83" s="4" t="s">
        <v>1</v>
      </c>
      <c r="D83" s="4">
        <v>32.027999999999999</v>
      </c>
      <c r="E83" s="4">
        <v>32.177</v>
      </c>
      <c r="F83" s="4">
        <v>32.213000000000001</v>
      </c>
      <c r="G83" s="4">
        <v>32.378999999999998</v>
      </c>
      <c r="H83" s="12">
        <v>32.459000000000003</v>
      </c>
      <c r="I83" s="11">
        <f t="shared" si="5"/>
        <v>32.251199999999997</v>
      </c>
      <c r="K83" s="3">
        <v>18140.247137717761</v>
      </c>
      <c r="L83" s="3">
        <v>15694.595163594679</v>
      </c>
      <c r="M83" s="3">
        <v>15154.948811353113</v>
      </c>
      <c r="N83" s="3">
        <v>12896.910063473711</v>
      </c>
      <c r="O83" s="10">
        <v>11932.118937944415</v>
      </c>
      <c r="P83" s="18">
        <f t="shared" si="6"/>
        <v>14763.764022816735</v>
      </c>
      <c r="Q83" s="68">
        <f t="shared" si="7"/>
        <v>4.1691970950167399</v>
      </c>
    </row>
    <row r="84" spans="1:17" x14ac:dyDescent="0.25">
      <c r="A84" s="45">
        <v>44196</v>
      </c>
      <c r="B84" s="8" t="s">
        <v>28</v>
      </c>
      <c r="C84" s="4">
        <v>31.894480636595198</v>
      </c>
      <c r="D84" s="4">
        <v>32.121729893775168</v>
      </c>
      <c r="E84" s="4">
        <v>30.20384947549443</v>
      </c>
      <c r="H84" s="12"/>
      <c r="I84" s="11">
        <f t="shared" si="5"/>
        <v>31.406686668621592</v>
      </c>
      <c r="J84" s="3">
        <v>57332.605909621758</v>
      </c>
      <c r="K84" s="3">
        <v>49121.032274175152</v>
      </c>
      <c r="L84" s="3">
        <v>181071.28672595805</v>
      </c>
      <c r="O84" s="10"/>
      <c r="P84" s="18">
        <f t="shared" si="6"/>
        <v>95841.641636584987</v>
      </c>
      <c r="Q84" s="68">
        <f t="shared" si="7"/>
        <v>4.9815542439810061</v>
      </c>
    </row>
    <row r="85" spans="1:17" x14ac:dyDescent="0.25">
      <c r="A85" s="45">
        <v>44203</v>
      </c>
      <c r="B85" s="8" t="s">
        <v>28</v>
      </c>
      <c r="C85" s="4">
        <v>32.394775532644999</v>
      </c>
      <c r="D85" s="4">
        <v>32.0239863197232</v>
      </c>
      <c r="E85" s="4">
        <v>32.142797977001599</v>
      </c>
      <c r="F85" s="4">
        <v>32.128343206939597</v>
      </c>
      <c r="G85" s="4">
        <v>32.480160491529702</v>
      </c>
      <c r="H85" s="12">
        <v>32.509589250618497</v>
      </c>
      <c r="I85" s="11">
        <f t="shared" si="5"/>
        <v>32.279942129742928</v>
      </c>
      <c r="J85" s="3">
        <v>732194.42883428861</v>
      </c>
      <c r="K85" s="3">
        <v>905121.29936740675</v>
      </c>
      <c r="L85" s="3">
        <v>845671.22915554605</v>
      </c>
      <c r="M85" s="3">
        <v>852690.05439468869</v>
      </c>
      <c r="N85" s="3">
        <v>697304.14741285669</v>
      </c>
      <c r="O85" s="10">
        <v>685668.224412043</v>
      </c>
      <c r="P85" s="18">
        <f t="shared" si="6"/>
        <v>786441.56392947165</v>
      </c>
      <c r="Q85" s="68">
        <f t="shared" si="7"/>
        <v>5.8956664581661498</v>
      </c>
    </row>
    <row r="86" spans="1:17" x14ac:dyDescent="0.25">
      <c r="A86" s="45">
        <v>44207</v>
      </c>
      <c r="B86" s="8" t="s">
        <v>28</v>
      </c>
      <c r="C86" s="4">
        <v>32.021474797302602</v>
      </c>
      <c r="D86" s="4">
        <v>32.612394047669603</v>
      </c>
      <c r="E86" s="4">
        <v>32.0695705653837</v>
      </c>
      <c r="F86" s="4">
        <v>32.002284405436797</v>
      </c>
      <c r="G86" s="4">
        <v>32.647888900798698</v>
      </c>
      <c r="H86" s="12">
        <v>32.361641615798199</v>
      </c>
      <c r="I86" s="11">
        <f t="shared" si="5"/>
        <v>32.28587572206493</v>
      </c>
      <c r="J86" s="3">
        <v>758191.5391542617</v>
      </c>
      <c r="K86" s="3">
        <v>526236.79639440659</v>
      </c>
      <c r="L86" s="3">
        <v>735987.49764139019</v>
      </c>
      <c r="M86" s="3">
        <v>767236.8830983144</v>
      </c>
      <c r="N86" s="3">
        <v>514819.1513360269</v>
      </c>
      <c r="O86" s="10">
        <v>614442.20781754935</v>
      </c>
      <c r="P86" s="18">
        <f t="shared" si="6"/>
        <v>652819.01257365814</v>
      </c>
      <c r="Q86" s="68">
        <f t="shared" si="7"/>
        <v>5.8147927942378193</v>
      </c>
    </row>
    <row r="87" spans="1:17" x14ac:dyDescent="0.25">
      <c r="A87" s="45">
        <v>44209</v>
      </c>
      <c r="B87" s="8" t="s">
        <v>28</v>
      </c>
      <c r="C87" s="4">
        <v>32.5292090248346</v>
      </c>
      <c r="D87" s="4">
        <v>32.350423122566703</v>
      </c>
      <c r="E87" s="4">
        <v>32.746528268698803</v>
      </c>
      <c r="F87" s="4">
        <v>32.295382292452899</v>
      </c>
      <c r="G87" s="4">
        <v>32.592360391305498</v>
      </c>
      <c r="H87" s="12">
        <v>32.338484577675999</v>
      </c>
      <c r="I87" s="11">
        <f t="shared" si="5"/>
        <v>32.475397946255754</v>
      </c>
      <c r="J87" s="3">
        <v>995376.67266444291</v>
      </c>
      <c r="K87" s="3">
        <v>1141478.5740300834</v>
      </c>
      <c r="L87" s="3">
        <v>842728.12950512394</v>
      </c>
      <c r="M87" s="3">
        <v>1190636.8097926187</v>
      </c>
      <c r="N87" s="3">
        <v>948369.59530705423</v>
      </c>
      <c r="O87" s="10">
        <v>1151965.8380335309</v>
      </c>
      <c r="P87" s="18">
        <f t="shared" si="6"/>
        <v>1045092.6032221423</v>
      </c>
      <c r="Q87" s="68">
        <f t="shared" si="7"/>
        <v>6.019154773974881</v>
      </c>
    </row>
    <row r="88" spans="1:17" x14ac:dyDescent="0.25">
      <c r="A88" s="45">
        <v>44211</v>
      </c>
      <c r="B88" s="8" t="s">
        <v>28</v>
      </c>
      <c r="C88" s="4">
        <v>32.358558435790698</v>
      </c>
      <c r="D88" s="4">
        <v>32.232724327180897</v>
      </c>
      <c r="E88" s="4">
        <v>32.403676421143402</v>
      </c>
      <c r="F88" s="4">
        <v>32.268283867496798</v>
      </c>
      <c r="G88" s="4">
        <v>32.357944798767498</v>
      </c>
      <c r="H88" s="12">
        <v>32.200625787588599</v>
      </c>
      <c r="I88" s="11">
        <f t="shared" si="5"/>
        <v>32.30363560632798</v>
      </c>
      <c r="J88" s="3">
        <v>499017.25438137189</v>
      </c>
      <c r="K88" s="3">
        <v>540764.80572384805</v>
      </c>
      <c r="L88" s="3">
        <v>484846.96644565172</v>
      </c>
      <c r="M88" s="3">
        <v>528625.39725877915</v>
      </c>
      <c r="N88" s="3">
        <v>499212.80808021192</v>
      </c>
      <c r="O88" s="10">
        <v>551961.90354279126</v>
      </c>
      <c r="P88" s="18">
        <f t="shared" si="6"/>
        <v>517404.85590544232</v>
      </c>
      <c r="Q88" s="68">
        <f t="shared" si="7"/>
        <v>5.7138305003044563</v>
      </c>
    </row>
    <row r="89" spans="1:17" x14ac:dyDescent="0.25">
      <c r="A89" s="45">
        <v>44214</v>
      </c>
      <c r="B89" s="8" t="s">
        <v>28</v>
      </c>
      <c r="C89" s="4">
        <v>31.772058947266299</v>
      </c>
      <c r="D89" s="4">
        <v>31.824601025305402</v>
      </c>
      <c r="E89" s="4">
        <v>31.875783575347</v>
      </c>
      <c r="F89" s="4">
        <v>32.024210320408997</v>
      </c>
      <c r="G89" s="4">
        <v>31.9193447374366</v>
      </c>
      <c r="H89" s="12">
        <v>31.956981447666799</v>
      </c>
      <c r="I89" s="11">
        <f t="shared" si="5"/>
        <v>31.895496675571849</v>
      </c>
      <c r="J89" s="3">
        <v>1403045.5606272798</v>
      </c>
      <c r="K89" s="3">
        <v>1346419.0153233733</v>
      </c>
      <c r="L89" s="3">
        <v>1293455.9506543698</v>
      </c>
      <c r="M89" s="3">
        <v>1151355.9903902253</v>
      </c>
      <c r="N89" s="3">
        <v>1250023.7705595586</v>
      </c>
      <c r="O89" s="10">
        <v>1213674.6592839493</v>
      </c>
      <c r="P89" s="18">
        <f t="shared" si="6"/>
        <v>1276329.1578064593</v>
      </c>
      <c r="Q89" s="68">
        <f t="shared" si="7"/>
        <v>6.1059626908304958</v>
      </c>
    </row>
    <row r="90" spans="1:17" x14ac:dyDescent="0.25">
      <c r="A90" s="45">
        <v>44216</v>
      </c>
      <c r="B90" s="8" t="s">
        <v>28</v>
      </c>
      <c r="C90" s="4">
        <v>32.004072099310903</v>
      </c>
      <c r="D90" s="4">
        <v>31.9681210757076</v>
      </c>
      <c r="E90" s="4">
        <v>31.927589892464201</v>
      </c>
      <c r="F90" s="4">
        <v>31.9679858900166</v>
      </c>
      <c r="G90" s="4">
        <v>32.027055374979803</v>
      </c>
      <c r="H90" s="12">
        <v>31.7599493219527</v>
      </c>
      <c r="I90" s="11">
        <f t="shared" si="5"/>
        <v>31.942462275738631</v>
      </c>
      <c r="J90" s="3">
        <v>1203003.6558418588</v>
      </c>
      <c r="K90" s="3">
        <v>1235008.1813367</v>
      </c>
      <c r="L90" s="3">
        <v>1272112.2937617521</v>
      </c>
      <c r="M90" s="3">
        <v>1235130.1199539336</v>
      </c>
      <c r="N90" s="3">
        <v>1182979.3099050056</v>
      </c>
      <c r="O90" s="10">
        <v>1437796.4747291703</v>
      </c>
      <c r="P90" s="18">
        <f t="shared" si="6"/>
        <v>1261005.0059214034</v>
      </c>
      <c r="Q90" s="68">
        <f t="shared" si="7"/>
        <v>6.1007168106331351</v>
      </c>
    </row>
    <row r="91" spans="1:17" x14ac:dyDescent="0.25">
      <c r="A91" s="45">
        <v>44218</v>
      </c>
      <c r="B91" s="8" t="s">
        <v>28</v>
      </c>
      <c r="C91" s="4">
        <v>32.992947825363302</v>
      </c>
      <c r="D91" s="4">
        <v>32.700823510142101</v>
      </c>
      <c r="E91" s="4">
        <v>32.542305113038204</v>
      </c>
      <c r="F91" s="4">
        <v>32.611922615130197</v>
      </c>
      <c r="G91" s="4">
        <v>32.604383899592499</v>
      </c>
      <c r="H91" s="12">
        <v>32.440490409317398</v>
      </c>
      <c r="I91" s="11">
        <f t="shared" si="5"/>
        <v>32.648812228763951</v>
      </c>
      <c r="J91" s="3">
        <v>566773.26543348166</v>
      </c>
      <c r="K91" s="3">
        <v>697226.74409704411</v>
      </c>
      <c r="L91" s="3">
        <v>780175.82674425677</v>
      </c>
      <c r="M91" s="3">
        <v>742595.97164229094</v>
      </c>
      <c r="N91" s="3">
        <v>746576.41387538682</v>
      </c>
      <c r="O91" s="10">
        <v>838586.89233839267</v>
      </c>
      <c r="P91" s="18">
        <f t="shared" si="6"/>
        <v>728655.85235514212</v>
      </c>
      <c r="Q91" s="68">
        <f t="shared" si="7"/>
        <v>5.8625224573807468</v>
      </c>
    </row>
    <row r="92" spans="1:17" x14ac:dyDescent="0.25">
      <c r="A92" s="45">
        <v>44221</v>
      </c>
      <c r="B92" s="8" t="s">
        <v>28</v>
      </c>
      <c r="C92" s="4">
        <v>32.509508193033</v>
      </c>
      <c r="D92" s="4">
        <v>32.329540435357004</v>
      </c>
      <c r="E92" s="4">
        <v>32.413224706336798</v>
      </c>
      <c r="F92" s="4">
        <v>32.306166432198403</v>
      </c>
      <c r="G92" s="4">
        <v>32.431807858601097</v>
      </c>
      <c r="H92" s="12">
        <v>32.224396752082299</v>
      </c>
      <c r="I92" s="11">
        <f t="shared" si="5"/>
        <v>32.369107396268099</v>
      </c>
      <c r="J92" s="3">
        <v>798532.98911763972</v>
      </c>
      <c r="K92" s="3">
        <v>907229.18456743902</v>
      </c>
      <c r="L92" s="3">
        <v>854958.45100655896</v>
      </c>
      <c r="M92" s="3">
        <v>922391.8069580443</v>
      </c>
      <c r="N92" s="3">
        <v>843765.97782526352</v>
      </c>
      <c r="O92" s="10">
        <v>977457.33219267929</v>
      </c>
      <c r="P92" s="18">
        <f t="shared" si="6"/>
        <v>884055.95694460406</v>
      </c>
      <c r="Q92" s="68">
        <f t="shared" si="7"/>
        <v>5.9464797548582657</v>
      </c>
    </row>
    <row r="93" spans="1:17" x14ac:dyDescent="0.25">
      <c r="A93" s="45">
        <v>44223</v>
      </c>
      <c r="B93" s="8" t="s">
        <v>28</v>
      </c>
      <c r="C93" s="4">
        <v>32.563257600056097</v>
      </c>
      <c r="D93" s="4">
        <v>32.322901385402602</v>
      </c>
      <c r="E93" s="4">
        <v>32.366048376669902</v>
      </c>
      <c r="F93" s="4">
        <v>32.512701226421498</v>
      </c>
      <c r="G93" s="4">
        <v>32.259257873370601</v>
      </c>
      <c r="H93" s="12">
        <v>32.398242934336999</v>
      </c>
      <c r="I93" s="11">
        <f t="shared" si="5"/>
        <v>32.403734899376282</v>
      </c>
      <c r="J93" s="3">
        <v>741798.91931022156</v>
      </c>
      <c r="K93" s="3">
        <v>851337.16821301531</v>
      </c>
      <c r="L93" s="3">
        <v>830546.53614958772</v>
      </c>
      <c r="M93" s="3">
        <v>763603.18150591676</v>
      </c>
      <c r="N93" s="3">
        <v>882957.9307513606</v>
      </c>
      <c r="O93" s="10">
        <v>815364.85270985984</v>
      </c>
      <c r="P93" s="18">
        <f t="shared" si="6"/>
        <v>814268.0981066603</v>
      </c>
      <c r="Q93" s="68">
        <f t="shared" si="7"/>
        <v>5.9107674200714291</v>
      </c>
    </row>
    <row r="94" spans="1:17" x14ac:dyDescent="0.25">
      <c r="A94" s="45">
        <v>44225</v>
      </c>
      <c r="B94" s="8" t="s">
        <v>28</v>
      </c>
      <c r="C94" s="4">
        <v>32.304150697132798</v>
      </c>
      <c r="D94" s="4">
        <v>32.538129942033997</v>
      </c>
      <c r="E94" s="4">
        <v>32.2389022266672</v>
      </c>
      <c r="F94" s="4">
        <v>32.3367584949359</v>
      </c>
      <c r="G94" s="4">
        <v>32.378360645620099</v>
      </c>
      <c r="H94" s="12">
        <v>32.164779460203498</v>
      </c>
      <c r="I94" s="11">
        <f t="shared" si="5"/>
        <v>32.326846911098919</v>
      </c>
      <c r="J94" s="3">
        <v>825021.17888455489</v>
      </c>
      <c r="K94" s="3">
        <v>732947.2396019873</v>
      </c>
      <c r="L94" s="3">
        <v>852700.6639335712</v>
      </c>
      <c r="M94" s="3">
        <v>811526.96674162894</v>
      </c>
      <c r="N94" s="3">
        <v>794630.53445649229</v>
      </c>
      <c r="O94" s="10">
        <v>885273.16572890978</v>
      </c>
      <c r="P94" s="18">
        <f t="shared" si="6"/>
        <v>817016.62489119079</v>
      </c>
      <c r="Q94" s="68">
        <f t="shared" si="7"/>
        <v>5.9122308937723762</v>
      </c>
    </row>
    <row r="95" spans="1:17" x14ac:dyDescent="0.25">
      <c r="A95" s="45">
        <v>44228</v>
      </c>
      <c r="B95" s="8" t="s">
        <v>28</v>
      </c>
      <c r="C95" s="4">
        <v>34.198575276763997</v>
      </c>
      <c r="D95" s="4">
        <v>33.761114303213901</v>
      </c>
      <c r="E95" s="4">
        <v>34.187418333176502</v>
      </c>
      <c r="F95" s="4">
        <v>33.5773845836652</v>
      </c>
      <c r="G95" s="4">
        <v>33.934401198950802</v>
      </c>
      <c r="H95" s="12">
        <v>33.693826204176197</v>
      </c>
      <c r="I95" s="11">
        <f t="shared" si="5"/>
        <v>33.892119983324434</v>
      </c>
      <c r="J95" s="3">
        <v>316493.00001729996</v>
      </c>
      <c r="K95" s="3">
        <v>394866.46156334283</v>
      </c>
      <c r="L95" s="3">
        <v>318283.90408214711</v>
      </c>
      <c r="M95" s="3">
        <v>433316.84473195125</v>
      </c>
      <c r="N95" s="3">
        <v>361733.42339805647</v>
      </c>
      <c r="O95" s="10">
        <v>408535.44851346733</v>
      </c>
      <c r="P95" s="18">
        <f t="shared" si="6"/>
        <v>372204.84705104417</v>
      </c>
      <c r="Q95" s="68">
        <f t="shared" si="7"/>
        <v>5.5707820244471273</v>
      </c>
    </row>
    <row r="96" spans="1:17" x14ac:dyDescent="0.25">
      <c r="A96" s="45">
        <v>44230</v>
      </c>
      <c r="B96" s="8" t="s">
        <v>28</v>
      </c>
      <c r="C96" s="4">
        <v>33.010921119529002</v>
      </c>
      <c r="D96" s="4">
        <v>32.615024780480802</v>
      </c>
      <c r="E96" s="4">
        <v>32.551314060417504</v>
      </c>
      <c r="F96" s="4">
        <v>32.607707112497302</v>
      </c>
      <c r="G96" s="4">
        <v>32.853082766637598</v>
      </c>
      <c r="H96" s="12">
        <v>32.469897044699898</v>
      </c>
      <c r="I96" s="11">
        <f t="shared" si="5"/>
        <v>32.684657814043682</v>
      </c>
      <c r="J96" s="3">
        <v>390633.50128746667</v>
      </c>
      <c r="K96" s="3">
        <v>479995.96379784436</v>
      </c>
      <c r="L96" s="3">
        <v>496175.69686914893</v>
      </c>
      <c r="M96" s="3">
        <v>481827.18082340999</v>
      </c>
      <c r="N96" s="3">
        <v>424071.58215507818</v>
      </c>
      <c r="O96" s="10">
        <v>517648.32600700448</v>
      </c>
      <c r="P96" s="18">
        <f t="shared" si="6"/>
        <v>465058.70848999213</v>
      </c>
      <c r="Q96" s="68">
        <f t="shared" si="7"/>
        <v>5.6675077811992756</v>
      </c>
    </row>
    <row r="97" spans="1:17" x14ac:dyDescent="0.25">
      <c r="A97" s="45">
        <v>44232</v>
      </c>
      <c r="B97" s="8" t="s">
        <v>28</v>
      </c>
      <c r="C97" s="4">
        <v>33.065045054642802</v>
      </c>
      <c r="D97" s="4">
        <v>34.4106910878007</v>
      </c>
      <c r="E97" s="4">
        <v>33.435200606818597</v>
      </c>
      <c r="F97" s="4">
        <v>32.955405026788597</v>
      </c>
      <c r="G97" s="4">
        <v>32.968599461238703</v>
      </c>
      <c r="H97" s="12">
        <v>33.038251309318497</v>
      </c>
      <c r="I97" s="11">
        <f t="shared" si="5"/>
        <v>33.312198757767987</v>
      </c>
      <c r="J97" s="3">
        <v>544971.77983126079</v>
      </c>
      <c r="K97" s="3">
        <v>242524.14515919544</v>
      </c>
      <c r="L97" s="3">
        <v>436166.08606811526</v>
      </c>
      <c r="M97" s="3">
        <v>582134.17182667821</v>
      </c>
      <c r="N97" s="3">
        <v>577531.09335114108</v>
      </c>
      <c r="O97" s="10">
        <v>553828.44014481362</v>
      </c>
      <c r="P97" s="18">
        <f t="shared" si="6"/>
        <v>489525.95273020072</v>
      </c>
      <c r="Q97" s="68">
        <f t="shared" si="7"/>
        <v>5.6897757213255424</v>
      </c>
    </row>
    <row r="98" spans="1:17" x14ac:dyDescent="0.25">
      <c r="A98" s="45">
        <v>44244</v>
      </c>
      <c r="B98" s="8" t="s">
        <v>28</v>
      </c>
      <c r="C98" s="4">
        <v>32.305538855566397</v>
      </c>
      <c r="D98" s="4">
        <v>32.202587213408002</v>
      </c>
      <c r="E98" s="4">
        <v>32.556679787064098</v>
      </c>
      <c r="H98" s="12"/>
      <c r="I98" s="11">
        <f t="shared" si="5"/>
        <v>32.354935285346166</v>
      </c>
      <c r="J98" s="3">
        <v>829206.1579512005</v>
      </c>
      <c r="K98" s="3">
        <v>887018.33251503599</v>
      </c>
      <c r="L98" s="3">
        <v>703494.80517050182</v>
      </c>
      <c r="O98" s="10"/>
      <c r="P98" s="18">
        <f t="shared" si="6"/>
        <v>806573.09854557959</v>
      </c>
      <c r="Q98" s="68">
        <f t="shared" si="7"/>
        <v>5.9066437329852119</v>
      </c>
    </row>
    <row r="99" spans="1:17" x14ac:dyDescent="0.25">
      <c r="A99" s="45">
        <v>44246</v>
      </c>
      <c r="B99" s="8" t="s">
        <v>28</v>
      </c>
      <c r="C99" s="4">
        <v>33.709477887662203</v>
      </c>
      <c r="D99" s="4">
        <v>34.392318095823697</v>
      </c>
      <c r="E99" s="4">
        <v>34.424972682212498</v>
      </c>
      <c r="F99" s="4">
        <v>33.995904130689503</v>
      </c>
      <c r="G99" s="4">
        <v>33.858393064821001</v>
      </c>
      <c r="H99" s="12">
        <v>33.887731062450897</v>
      </c>
      <c r="I99" s="11">
        <f t="shared" ref="I99:I129" si="8">AVERAGE(C99:H99)</f>
        <v>34.044799487276634</v>
      </c>
      <c r="J99" s="3">
        <v>378303.65510925755</v>
      </c>
      <c r="K99" s="3">
        <v>252947.97475348905</v>
      </c>
      <c r="L99" s="3">
        <v>248125.57208445077</v>
      </c>
      <c r="M99" s="3">
        <v>319532.09040816053</v>
      </c>
      <c r="N99" s="3">
        <v>346511.5890025759</v>
      </c>
      <c r="O99" s="10">
        <v>340570.58908368018</v>
      </c>
      <c r="P99" s="18">
        <f t="shared" ref="P99:P129" si="9">AVERAGE(J99:O99)</f>
        <v>314331.91174026899</v>
      </c>
      <c r="Q99" s="68">
        <f t="shared" si="7"/>
        <v>5.4973884738880177</v>
      </c>
    </row>
    <row r="100" spans="1:17" x14ac:dyDescent="0.25">
      <c r="A100" s="45">
        <v>44249</v>
      </c>
      <c r="B100" s="8" t="s">
        <v>28</v>
      </c>
      <c r="C100" s="4">
        <v>32.5312265251073</v>
      </c>
      <c r="D100" s="4">
        <v>33.056564867958301</v>
      </c>
      <c r="E100" s="4">
        <v>32.188319499396599</v>
      </c>
      <c r="F100" s="4">
        <v>32.253338983107199</v>
      </c>
      <c r="G100" s="4">
        <v>32.1805846517533</v>
      </c>
      <c r="H100" s="12">
        <v>32.185929440630197</v>
      </c>
      <c r="I100" s="11">
        <f t="shared" si="8"/>
        <v>32.399327327992147</v>
      </c>
      <c r="J100" s="3">
        <v>157526.83109564296</v>
      </c>
      <c r="K100" s="3">
        <v>106243.26687065058</v>
      </c>
      <c r="L100" s="3">
        <v>203707.48806823426</v>
      </c>
      <c r="M100" s="3">
        <v>194015.43586449148</v>
      </c>
      <c r="N100" s="3">
        <v>204892.23668470926</v>
      </c>
      <c r="O100" s="10">
        <v>204072.84077474719</v>
      </c>
      <c r="P100" s="18">
        <f t="shared" si="9"/>
        <v>178409.68322641263</v>
      </c>
      <c r="Q100" s="68">
        <f t="shared" si="7"/>
        <v>5.2514184221122582</v>
      </c>
    </row>
    <row r="101" spans="1:17" x14ac:dyDescent="0.25">
      <c r="A101" s="45">
        <v>44251</v>
      </c>
      <c r="B101" s="8" t="s">
        <v>28</v>
      </c>
      <c r="C101" s="4">
        <v>32.332992783209001</v>
      </c>
      <c r="D101" s="4">
        <v>32.180806110255901</v>
      </c>
      <c r="E101" s="4">
        <v>32.257233774341202</v>
      </c>
      <c r="F101" s="4">
        <v>32.036042522470197</v>
      </c>
      <c r="G101" s="4">
        <v>32.208233246311799</v>
      </c>
      <c r="H101" s="12">
        <v>32.016039721969399</v>
      </c>
      <c r="I101" s="11">
        <f t="shared" si="8"/>
        <v>32.171891359759584</v>
      </c>
      <c r="J101" s="3">
        <v>549358.76120412955</v>
      </c>
      <c r="K101" s="3">
        <v>621561.99915920023</v>
      </c>
      <c r="L101" s="3">
        <v>584187.74572233751</v>
      </c>
      <c r="M101" s="3">
        <v>699032.01417513064</v>
      </c>
      <c r="N101" s="3">
        <v>607882.33871785062</v>
      </c>
      <c r="O101" s="10">
        <v>710470.03519905452</v>
      </c>
      <c r="P101" s="18">
        <f t="shared" si="9"/>
        <v>628748.81569628383</v>
      </c>
      <c r="Q101" s="68">
        <f t="shared" si="7"/>
        <v>5.7984771800328856</v>
      </c>
    </row>
    <row r="102" spans="1:17" x14ac:dyDescent="0.25">
      <c r="A102" s="45">
        <v>44222</v>
      </c>
      <c r="B102" s="8" t="s">
        <v>28</v>
      </c>
      <c r="C102" s="4">
        <v>33.252107164800897</v>
      </c>
      <c r="D102" s="4">
        <v>33.048789955972097</v>
      </c>
      <c r="E102" s="4">
        <v>33.099999291222801</v>
      </c>
      <c r="F102" s="4">
        <v>33.067773603259603</v>
      </c>
      <c r="G102" s="4">
        <v>32.9362461702517</v>
      </c>
      <c r="H102" s="12">
        <v>33.031797952865503</v>
      </c>
      <c r="I102" s="11">
        <f t="shared" si="8"/>
        <v>33.072785689728768</v>
      </c>
      <c r="J102" s="3">
        <v>445338.16329078964</v>
      </c>
      <c r="K102" s="3">
        <v>519926.83345389116</v>
      </c>
      <c r="L102" s="3">
        <v>500038.50357669452</v>
      </c>
      <c r="M102" s="3">
        <v>512463.46607959748</v>
      </c>
      <c r="N102" s="3">
        <v>566459.59911882877</v>
      </c>
      <c r="O102" s="10">
        <v>526699.33197955706</v>
      </c>
      <c r="P102" s="18">
        <f t="shared" si="9"/>
        <v>511820.98291655973</v>
      </c>
      <c r="Q102" s="68">
        <f t="shared" si="7"/>
        <v>5.7091180865102862</v>
      </c>
    </row>
    <row r="103" spans="1:17" x14ac:dyDescent="0.25">
      <c r="A103" s="45">
        <v>44256</v>
      </c>
      <c r="B103" s="8" t="s">
        <v>28</v>
      </c>
      <c r="C103" s="4">
        <v>33.226029792558002</v>
      </c>
      <c r="D103" s="4">
        <v>33.436939363217199</v>
      </c>
      <c r="E103" s="4">
        <v>34.079135833635199</v>
      </c>
      <c r="F103" s="4">
        <v>33.257350917656197</v>
      </c>
      <c r="G103" s="4">
        <v>33.112570690513898</v>
      </c>
      <c r="H103" s="12">
        <v>33.066325431815798</v>
      </c>
      <c r="I103" s="11">
        <f t="shared" si="8"/>
        <v>33.363058671566051</v>
      </c>
      <c r="J103" s="3">
        <v>454271.6822609097</v>
      </c>
      <c r="K103" s="3">
        <v>386858.3550537299</v>
      </c>
      <c r="L103" s="3">
        <v>237207.9425669077</v>
      </c>
      <c r="M103" s="3">
        <v>443563.09946052334</v>
      </c>
      <c r="N103" s="3">
        <v>495273.55320412281</v>
      </c>
      <c r="O103" s="10">
        <v>513029.01637114794</v>
      </c>
      <c r="P103" s="18">
        <f t="shared" si="9"/>
        <v>421700.60815289029</v>
      </c>
      <c r="Q103" s="68">
        <f t="shared" si="7"/>
        <v>5.6250042273303817</v>
      </c>
    </row>
    <row r="104" spans="1:17" x14ac:dyDescent="0.25">
      <c r="A104" s="45">
        <v>44258</v>
      </c>
      <c r="B104" s="8" t="s">
        <v>28</v>
      </c>
      <c r="C104" s="4">
        <v>33.979762368740801</v>
      </c>
      <c r="D104" s="4">
        <v>33.709906529439401</v>
      </c>
      <c r="E104" s="4">
        <v>33.643353482495598</v>
      </c>
      <c r="F104" s="4">
        <v>33.562020561801397</v>
      </c>
      <c r="G104" s="4">
        <v>34.163517600371399</v>
      </c>
      <c r="H104" s="12">
        <v>33.659552947881203</v>
      </c>
      <c r="I104" s="11">
        <f t="shared" si="8"/>
        <v>33.786352248454968</v>
      </c>
      <c r="J104" s="3">
        <v>317061.98195589869</v>
      </c>
      <c r="K104" s="3">
        <v>395932.52370905259</v>
      </c>
      <c r="L104" s="3">
        <v>418229.60028544732</v>
      </c>
      <c r="M104" s="3">
        <v>447190.27929913299</v>
      </c>
      <c r="N104" s="3">
        <v>272551.92922689189</v>
      </c>
      <c r="O104" s="10">
        <v>412689.33447633556</v>
      </c>
      <c r="P104" s="18">
        <f t="shared" si="9"/>
        <v>377275.9414921265</v>
      </c>
      <c r="Q104" s="68">
        <f t="shared" si="7"/>
        <v>5.5766591115610549</v>
      </c>
    </row>
    <row r="105" spans="1:17" x14ac:dyDescent="0.25">
      <c r="A105" s="45">
        <v>44260</v>
      </c>
      <c r="B105" s="8" t="s">
        <v>28</v>
      </c>
      <c r="C105" s="4">
        <v>33.392441874185899</v>
      </c>
      <c r="D105" s="4">
        <v>32.786234318533999</v>
      </c>
      <c r="E105" s="4">
        <v>33.250970385739798</v>
      </c>
      <c r="F105" s="4">
        <v>32.868260797760399</v>
      </c>
      <c r="G105" s="4">
        <v>32.994873824769002</v>
      </c>
      <c r="H105" s="12">
        <v>32.621388350614801</v>
      </c>
      <c r="I105" s="11">
        <f t="shared" si="8"/>
        <v>32.985694925267318</v>
      </c>
      <c r="J105" s="3">
        <v>447633.94661289285</v>
      </c>
      <c r="K105" s="3">
        <v>663660.32175147498</v>
      </c>
      <c r="L105" s="3">
        <v>490721.23154933599</v>
      </c>
      <c r="M105" s="3">
        <v>629223.01880994462</v>
      </c>
      <c r="N105" s="3">
        <v>579541.61404108594</v>
      </c>
      <c r="O105" s="10">
        <v>738672.75181429554</v>
      </c>
      <c r="P105" s="18">
        <f t="shared" si="9"/>
        <v>591575.48076317157</v>
      </c>
      <c r="Q105" s="68">
        <f t="shared" si="7"/>
        <v>5.7720101653418769</v>
      </c>
    </row>
    <row r="106" spans="1:17" x14ac:dyDescent="0.25">
      <c r="A106" s="45">
        <v>44263</v>
      </c>
      <c r="B106" s="8" t="s">
        <v>28</v>
      </c>
      <c r="C106" s="4">
        <v>33.443275805563701</v>
      </c>
      <c r="D106" s="4">
        <v>33.427111585865198</v>
      </c>
      <c r="E106" s="4">
        <v>33.549041226993602</v>
      </c>
      <c r="F106" s="4">
        <v>33.387659881618703</v>
      </c>
      <c r="G106" s="4">
        <v>33.638069728683</v>
      </c>
      <c r="H106" s="12">
        <v>33.236586832974403</v>
      </c>
      <c r="I106" s="11">
        <f t="shared" si="8"/>
        <v>33.446957510283106</v>
      </c>
      <c r="J106" s="3">
        <v>539292.29133673676</v>
      </c>
      <c r="K106" s="3">
        <v>545664.35949658498</v>
      </c>
      <c r="L106" s="3">
        <v>499395.91395294247</v>
      </c>
      <c r="M106" s="3">
        <v>561534.4687536126</v>
      </c>
      <c r="N106" s="3">
        <v>468109.9527166434</v>
      </c>
      <c r="O106" s="10">
        <v>626692.63311541604</v>
      </c>
      <c r="P106" s="18">
        <f t="shared" si="9"/>
        <v>540114.93656198937</v>
      </c>
      <c r="Q106" s="68">
        <f t="shared" si="7"/>
        <v>5.7324861876066047</v>
      </c>
    </row>
    <row r="107" spans="1:17" x14ac:dyDescent="0.25">
      <c r="A107" s="45">
        <v>44265</v>
      </c>
      <c r="B107" s="8" t="s">
        <v>28</v>
      </c>
      <c r="C107" s="4">
        <v>34.543522453082701</v>
      </c>
      <c r="D107" s="4">
        <v>34.066034692515501</v>
      </c>
      <c r="E107" s="4">
        <v>33.788641130527097</v>
      </c>
      <c r="F107" s="4">
        <v>33.670487574900399</v>
      </c>
      <c r="G107" s="4">
        <v>34.116061871530597</v>
      </c>
      <c r="H107" s="12">
        <v>33.660533630384897</v>
      </c>
      <c r="I107" s="11">
        <f t="shared" si="8"/>
        <v>33.974213558823529</v>
      </c>
      <c r="J107" s="3">
        <v>314740.9630568776</v>
      </c>
      <c r="K107" s="3">
        <v>423061.42138808221</v>
      </c>
      <c r="L107" s="3">
        <v>502372.37205372931</v>
      </c>
      <c r="M107" s="3">
        <v>540518.45345296152</v>
      </c>
      <c r="N107" s="3">
        <v>410152.61983325984</v>
      </c>
      <c r="O107" s="10">
        <v>543861.43033687735</v>
      </c>
      <c r="P107" s="18">
        <f t="shared" si="9"/>
        <v>455784.54335363122</v>
      </c>
      <c r="Q107" s="68">
        <f t="shared" si="7"/>
        <v>5.6587595932224897</v>
      </c>
    </row>
    <row r="108" spans="1:17" x14ac:dyDescent="0.25">
      <c r="A108" s="45">
        <v>44267</v>
      </c>
      <c r="B108" s="8" t="s">
        <v>28</v>
      </c>
      <c r="C108" s="4">
        <v>33.254644371941403</v>
      </c>
      <c r="D108" s="4">
        <v>33.2123239888139</v>
      </c>
      <c r="E108" s="4">
        <v>33.488704669114398</v>
      </c>
      <c r="F108" s="4">
        <v>33.116581745081803</v>
      </c>
      <c r="G108" s="4">
        <v>33.366912145668003</v>
      </c>
      <c r="H108" s="12">
        <v>33.184760578153202</v>
      </c>
      <c r="I108" s="11">
        <f t="shared" si="8"/>
        <v>33.270654583128781</v>
      </c>
      <c r="J108" s="3">
        <v>441637.81143234909</v>
      </c>
      <c r="K108" s="3">
        <v>456832.24005684961</v>
      </c>
      <c r="L108" s="3">
        <v>366283.94371171831</v>
      </c>
      <c r="M108" s="3">
        <v>493163.97975629917</v>
      </c>
      <c r="N108" s="3">
        <v>403733.89205217391</v>
      </c>
      <c r="O108" s="10">
        <v>467008.42638040904</v>
      </c>
      <c r="P108" s="18">
        <f t="shared" si="9"/>
        <v>438110.04889829986</v>
      </c>
      <c r="Q108" s="68">
        <f t="shared" si="7"/>
        <v>5.6415832146733367</v>
      </c>
    </row>
    <row r="109" spans="1:17" x14ac:dyDescent="0.25">
      <c r="A109" s="45">
        <v>44270</v>
      </c>
      <c r="B109" s="8" t="s">
        <v>28</v>
      </c>
      <c r="C109" s="4">
        <v>33.953623196665603</v>
      </c>
      <c r="D109" s="4">
        <v>33.988143453050697</v>
      </c>
      <c r="E109" s="4">
        <v>34.111488884509399</v>
      </c>
      <c r="H109" s="12"/>
      <c r="I109" s="11">
        <f t="shared" si="8"/>
        <v>34.017751844741902</v>
      </c>
      <c r="J109" s="3">
        <v>373824.16826386965</v>
      </c>
      <c r="K109" s="3">
        <v>365823.67452323029</v>
      </c>
      <c r="L109" s="3">
        <v>338610.33028402319</v>
      </c>
      <c r="O109" s="10"/>
      <c r="P109" s="18">
        <f t="shared" si="9"/>
        <v>359419.39102370775</v>
      </c>
      <c r="Q109" s="68">
        <f t="shared" si="7"/>
        <v>5.5556015040122952</v>
      </c>
    </row>
    <row r="110" spans="1:17" x14ac:dyDescent="0.25">
      <c r="A110" s="45">
        <v>44272</v>
      </c>
      <c r="B110" s="8" t="s">
        <v>28</v>
      </c>
      <c r="C110" s="4">
        <v>34.2276873947132</v>
      </c>
      <c r="D110" s="4">
        <v>33.845206590663103</v>
      </c>
      <c r="E110" s="4">
        <v>33.848916530039403</v>
      </c>
      <c r="H110" s="12"/>
      <c r="I110" s="11">
        <f t="shared" si="8"/>
        <v>33.973936838471907</v>
      </c>
      <c r="J110" s="3">
        <v>314828.33742107265</v>
      </c>
      <c r="K110" s="3">
        <v>400106.60380582168</v>
      </c>
      <c r="L110" s="3">
        <v>399177.41820931586</v>
      </c>
      <c r="O110" s="10"/>
      <c r="P110" s="18">
        <f t="shared" si="9"/>
        <v>371370.78647873673</v>
      </c>
      <c r="Q110" s="68">
        <f t="shared" si="7"/>
        <v>5.5698077373949184</v>
      </c>
    </row>
    <row r="111" spans="1:17" x14ac:dyDescent="0.25">
      <c r="A111" s="45">
        <v>44277</v>
      </c>
      <c r="B111" s="8" t="s">
        <v>28</v>
      </c>
      <c r="C111" s="4">
        <v>33.186808824748397</v>
      </c>
      <c r="D111" s="4">
        <v>33.114817558014202</v>
      </c>
      <c r="E111" s="4">
        <v>33.424111911144998</v>
      </c>
      <c r="F111" s="4">
        <v>33.1825836807676</v>
      </c>
      <c r="G111" s="4">
        <v>33.299242253364298</v>
      </c>
      <c r="H111" s="12">
        <v>33.4280275729243</v>
      </c>
      <c r="I111" s="11">
        <f t="shared" si="8"/>
        <v>33.272598633493963</v>
      </c>
      <c r="J111" s="3">
        <v>366577.64532228623</v>
      </c>
      <c r="K111" s="3">
        <v>385828.60509885731</v>
      </c>
      <c r="L111" s="3">
        <v>309666.97023328993</v>
      </c>
      <c r="M111" s="3">
        <v>367680.46602702927</v>
      </c>
      <c r="N111" s="3">
        <v>338415.59849454946</v>
      </c>
      <c r="O111" s="10">
        <v>308806.09412858641</v>
      </c>
      <c r="P111" s="18">
        <f t="shared" si="9"/>
        <v>346162.56321743311</v>
      </c>
      <c r="Q111" s="68">
        <f t="shared" si="7"/>
        <v>5.539280098007243</v>
      </c>
    </row>
    <row r="112" spans="1:17" x14ac:dyDescent="0.25">
      <c r="A112" s="45">
        <v>44279</v>
      </c>
      <c r="B112" s="8" t="s">
        <v>28</v>
      </c>
      <c r="C112" s="4">
        <v>34.564836435887599</v>
      </c>
      <c r="D112" s="4">
        <v>34.348853914494597</v>
      </c>
      <c r="E112" s="4">
        <v>34.643925062556796</v>
      </c>
      <c r="F112" s="4">
        <v>34.195918863647698</v>
      </c>
      <c r="G112" s="4">
        <v>33.688173915581203</v>
      </c>
      <c r="H112" s="12">
        <v>33.943946569543499</v>
      </c>
      <c r="I112" s="11">
        <f t="shared" si="8"/>
        <v>34.230942460285227</v>
      </c>
      <c r="J112" s="3">
        <v>421251.38363644894</v>
      </c>
      <c r="K112" s="3">
        <v>471125.70487657475</v>
      </c>
      <c r="L112" s="3">
        <v>404339.92089754221</v>
      </c>
      <c r="M112" s="3">
        <v>509972.49873039767</v>
      </c>
      <c r="N112" s="3">
        <v>663419.05575637426</v>
      </c>
      <c r="O112" s="10">
        <v>581085.1997020042</v>
      </c>
      <c r="P112" s="18">
        <f t="shared" si="9"/>
        <v>508532.29393322364</v>
      </c>
      <c r="Q112" s="68">
        <f t="shared" si="7"/>
        <v>5.7063185376553474</v>
      </c>
    </row>
    <row r="113" spans="1:17" x14ac:dyDescent="0.25">
      <c r="A113" s="45">
        <v>44281</v>
      </c>
      <c r="B113" s="8" t="s">
        <v>28</v>
      </c>
      <c r="C113" s="4">
        <v>32.8192956938584</v>
      </c>
      <c r="D113" s="4">
        <v>32.875462104858002</v>
      </c>
      <c r="E113" s="4">
        <v>33.059534807471699</v>
      </c>
      <c r="F113" s="4">
        <v>32.686805993770101</v>
      </c>
      <c r="G113" s="4">
        <v>33.3216819834714</v>
      </c>
      <c r="H113" s="12">
        <v>32.767347448130998</v>
      </c>
      <c r="I113" s="11">
        <f t="shared" si="8"/>
        <v>32.921688005260101</v>
      </c>
      <c r="J113" s="3">
        <v>574088.04502892657</v>
      </c>
      <c r="K113" s="3">
        <v>552747.40595309692</v>
      </c>
      <c r="L113" s="3">
        <v>488213.39870875073</v>
      </c>
      <c r="M113" s="3">
        <v>627749.34071420215</v>
      </c>
      <c r="N113" s="3">
        <v>409094.61324979347</v>
      </c>
      <c r="O113" s="10">
        <v>594558.70737777604</v>
      </c>
      <c r="P113" s="18">
        <f t="shared" si="9"/>
        <v>541075.25183875766</v>
      </c>
      <c r="Q113" s="68">
        <f t="shared" si="7"/>
        <v>5.7332576702555142</v>
      </c>
    </row>
    <row r="114" spans="1:17" x14ac:dyDescent="0.25">
      <c r="A114" s="45">
        <v>44284</v>
      </c>
      <c r="B114" s="8" t="s">
        <v>28</v>
      </c>
      <c r="C114" s="4">
        <v>33.124807554592401</v>
      </c>
      <c r="D114" s="4">
        <v>33.042826036077699</v>
      </c>
      <c r="E114" s="4">
        <v>32.732912135865597</v>
      </c>
      <c r="F114" s="4">
        <v>32.961777528377802</v>
      </c>
      <c r="G114" s="4">
        <v>32.757269005492397</v>
      </c>
      <c r="H114" s="12">
        <v>32.911436385938302</v>
      </c>
      <c r="I114" s="11">
        <f t="shared" si="8"/>
        <v>32.921838107724035</v>
      </c>
      <c r="J114" s="3">
        <v>467186.78884722415</v>
      </c>
      <c r="K114" s="3">
        <v>493746.33637247636</v>
      </c>
      <c r="L114" s="3">
        <v>608528.95011713612</v>
      </c>
      <c r="M114" s="3">
        <v>521487.53184871946</v>
      </c>
      <c r="N114" s="3">
        <v>598613.95358017343</v>
      </c>
      <c r="O114" s="10">
        <v>539497.49314697797</v>
      </c>
      <c r="P114" s="18">
        <f t="shared" si="9"/>
        <v>538176.84231878456</v>
      </c>
      <c r="Q114" s="68">
        <f t="shared" si="7"/>
        <v>5.7309250061933552</v>
      </c>
    </row>
    <row r="115" spans="1:17" x14ac:dyDescent="0.25">
      <c r="A115" s="45">
        <v>44286</v>
      </c>
      <c r="B115" s="8" t="s">
        <v>28</v>
      </c>
      <c r="C115" s="4">
        <v>33.324659892694903</v>
      </c>
      <c r="D115" s="4">
        <v>33.1602904533542</v>
      </c>
      <c r="E115" s="4">
        <v>33.387437185538303</v>
      </c>
      <c r="F115" s="4">
        <v>33.075017742216303</v>
      </c>
      <c r="G115" s="4">
        <v>33.458456400660097</v>
      </c>
      <c r="H115" s="12">
        <v>33.094364393689098</v>
      </c>
      <c r="I115" s="11">
        <f t="shared" si="8"/>
        <v>33.250037678025485</v>
      </c>
      <c r="J115" s="3">
        <v>493525.48313090857</v>
      </c>
      <c r="K115" s="3">
        <v>560302.62269377231</v>
      </c>
      <c r="L115" s="3">
        <v>470175.89078822691</v>
      </c>
      <c r="M115" s="3">
        <v>598431.70628631325</v>
      </c>
      <c r="N115" s="3">
        <v>445089.77070862264</v>
      </c>
      <c r="O115" s="10">
        <v>589559.52889446088</v>
      </c>
      <c r="P115" s="18">
        <f t="shared" si="9"/>
        <v>526180.83375038404</v>
      </c>
      <c r="Q115" s="68">
        <f t="shared" si="7"/>
        <v>5.721135024768226</v>
      </c>
    </row>
    <row r="116" spans="1:17" x14ac:dyDescent="0.25">
      <c r="A116" s="45">
        <v>44291</v>
      </c>
      <c r="B116" s="8" t="s">
        <v>28</v>
      </c>
      <c r="C116" s="4">
        <v>34.474200421200102</v>
      </c>
      <c r="D116" s="4">
        <v>34.587932130711003</v>
      </c>
      <c r="E116" s="4">
        <v>34.038332035326299</v>
      </c>
      <c r="F116" s="4">
        <v>34.492443686598797</v>
      </c>
      <c r="G116" s="4">
        <v>33.900942429738201</v>
      </c>
      <c r="H116" s="12">
        <v>34.133935036371902</v>
      </c>
      <c r="I116" s="11">
        <f t="shared" si="8"/>
        <v>34.271297623324379</v>
      </c>
      <c r="J116" s="3">
        <v>203174.23963962233</v>
      </c>
      <c r="K116" s="3">
        <v>186094.86984690951</v>
      </c>
      <c r="L116" s="3">
        <v>284456.14028315397</v>
      </c>
      <c r="M116" s="3">
        <v>200332.6224723307</v>
      </c>
      <c r="N116" s="3">
        <v>316287.51395291393</v>
      </c>
      <c r="O116" s="10">
        <v>264216.3122328195</v>
      </c>
      <c r="P116" s="18">
        <f t="shared" si="9"/>
        <v>242426.94973795829</v>
      </c>
      <c r="Q116" s="68">
        <f t="shared" si="7"/>
        <v>5.3845808971440308</v>
      </c>
    </row>
    <row r="117" spans="1:17" x14ac:dyDescent="0.25">
      <c r="A117" s="45">
        <v>44293</v>
      </c>
      <c r="B117" s="8" t="s">
        <v>28</v>
      </c>
      <c r="C117" s="4">
        <v>34.720987139421901</v>
      </c>
      <c r="D117" s="4">
        <v>34.4667101458259</v>
      </c>
      <c r="E117" s="4">
        <v>34.220003598786697</v>
      </c>
      <c r="F117" s="4">
        <v>34.074390677289003</v>
      </c>
      <c r="G117" s="4">
        <v>34.388135294429603</v>
      </c>
      <c r="H117" s="12">
        <v>34.459348760662202</v>
      </c>
      <c r="I117" s="11">
        <f t="shared" si="8"/>
        <v>34.388262602735885</v>
      </c>
      <c r="J117" s="3">
        <v>199126.44916475323</v>
      </c>
      <c r="K117" s="3">
        <v>240045.82992145096</v>
      </c>
      <c r="L117" s="3">
        <v>287768.26317424467</v>
      </c>
      <c r="M117" s="3">
        <v>320274.631488477</v>
      </c>
      <c r="N117" s="3">
        <v>254316.92182423771</v>
      </c>
      <c r="O117" s="10">
        <v>241348.11986092746</v>
      </c>
      <c r="P117" s="18">
        <f t="shared" si="9"/>
        <v>257146.70257234853</v>
      </c>
      <c r="Q117" s="68">
        <f t="shared" si="7"/>
        <v>5.4101809596747437</v>
      </c>
    </row>
    <row r="118" spans="1:17" x14ac:dyDescent="0.25">
      <c r="A118" s="45">
        <v>44295</v>
      </c>
      <c r="B118" s="8" t="s">
        <v>28</v>
      </c>
      <c r="C118" s="4">
        <v>31.864486464541901</v>
      </c>
      <c r="D118" s="4">
        <v>31.829361974097001</v>
      </c>
      <c r="E118" s="4">
        <v>31.734723723683899</v>
      </c>
      <c r="F118" s="4">
        <v>31.6253454538395</v>
      </c>
      <c r="G118" s="4">
        <v>31.655469663123199</v>
      </c>
      <c r="H118" s="12">
        <v>31.715641428743801</v>
      </c>
      <c r="I118" s="11">
        <f t="shared" si="8"/>
        <v>31.737504784671554</v>
      </c>
      <c r="J118" s="3">
        <v>1562845.6798320869</v>
      </c>
      <c r="K118" s="3">
        <v>1583546.6110037072</v>
      </c>
      <c r="L118" s="3">
        <v>1640697.417510455</v>
      </c>
      <c r="M118" s="3">
        <v>1709323.7975733641</v>
      </c>
      <c r="N118" s="3">
        <v>1690141.7511797263</v>
      </c>
      <c r="O118" s="10">
        <v>1652468.4784949026</v>
      </c>
      <c r="P118" s="18">
        <f t="shared" si="9"/>
        <v>1639837.2892657071</v>
      </c>
      <c r="Q118" s="68">
        <f t="shared" si="7"/>
        <v>6.2148007578771338</v>
      </c>
    </row>
    <row r="119" spans="1:17" x14ac:dyDescent="0.25">
      <c r="A119" s="45">
        <v>44298</v>
      </c>
      <c r="B119" s="8" t="s">
        <v>28</v>
      </c>
      <c r="C119" s="4">
        <v>33.163520564850003</v>
      </c>
      <c r="D119" s="4">
        <v>32.985390721392697</v>
      </c>
      <c r="E119" s="4">
        <v>32.563044434369303</v>
      </c>
      <c r="F119" s="4">
        <v>32.853820566618602</v>
      </c>
      <c r="G119" s="4">
        <v>32.271004641873198</v>
      </c>
      <c r="H119" s="12">
        <v>32.511677822533997</v>
      </c>
      <c r="I119" s="11">
        <f t="shared" si="8"/>
        <v>32.724743125272965</v>
      </c>
      <c r="J119" s="3">
        <v>960645.71177678101</v>
      </c>
      <c r="K119" s="3">
        <v>1026939.7723633033</v>
      </c>
      <c r="L119" s="3">
        <v>1202986.3925102567</v>
      </c>
      <c r="M119" s="3">
        <v>1078826.0835630631</v>
      </c>
      <c r="N119" s="3">
        <v>1342071.2999397579</v>
      </c>
      <c r="O119" s="10">
        <v>1226360.2424642723</v>
      </c>
      <c r="P119" s="18">
        <f t="shared" si="9"/>
        <v>1139638.2504362392</v>
      </c>
      <c r="Q119" s="68">
        <f t="shared" si="7"/>
        <v>6.056767017326484</v>
      </c>
    </row>
    <row r="120" spans="1:17" x14ac:dyDescent="0.25">
      <c r="A120" s="45">
        <v>44300</v>
      </c>
      <c r="B120" s="8" t="s">
        <v>28</v>
      </c>
      <c r="C120" s="4">
        <v>33.600030921705603</v>
      </c>
      <c r="D120" s="4">
        <v>33.356649976990603</v>
      </c>
      <c r="E120" s="4">
        <v>34.112124395256103</v>
      </c>
      <c r="F120" s="4">
        <v>33.955605245485401</v>
      </c>
      <c r="G120" s="4">
        <v>33.466728952385203</v>
      </c>
      <c r="H120" s="12">
        <v>33.063800898771703</v>
      </c>
      <c r="I120" s="11">
        <f t="shared" si="8"/>
        <v>33.592490065099106</v>
      </c>
      <c r="J120" s="3">
        <v>152833.17199640675</v>
      </c>
      <c r="K120" s="3">
        <v>184591.9115137675</v>
      </c>
      <c r="L120" s="3">
        <v>102729.06505578863</v>
      </c>
      <c r="M120" s="3">
        <v>115991.09200561547</v>
      </c>
      <c r="N120" s="3">
        <v>169483.35805218725</v>
      </c>
      <c r="O120" s="10">
        <v>231671.98594500625</v>
      </c>
      <c r="P120" s="18">
        <f t="shared" si="9"/>
        <v>159550.09742812862</v>
      </c>
      <c r="Q120" s="68">
        <f t="shared" si="7"/>
        <v>5.2028970737284368</v>
      </c>
    </row>
    <row r="121" spans="1:17" x14ac:dyDescent="0.25">
      <c r="A121" s="45">
        <v>44302</v>
      </c>
      <c r="B121" s="8" t="s">
        <v>28</v>
      </c>
      <c r="C121" s="4">
        <v>33.436931459668799</v>
      </c>
      <c r="D121" s="4">
        <v>33.263194933486297</v>
      </c>
      <c r="E121" s="4">
        <v>33.132827380404699</v>
      </c>
      <c r="F121" s="4">
        <v>33.479841202662698</v>
      </c>
      <c r="G121" s="4">
        <v>33.253395148536697</v>
      </c>
      <c r="H121" s="12">
        <v>33.4103922526728</v>
      </c>
      <c r="I121" s="11">
        <f t="shared" si="8"/>
        <v>33.329430396238671</v>
      </c>
      <c r="J121" s="3">
        <v>249768.09963259537</v>
      </c>
      <c r="K121" s="3">
        <v>285027.91557716619</v>
      </c>
      <c r="L121" s="3">
        <v>314718.10391023546</v>
      </c>
      <c r="M121" s="3">
        <v>241753.32912152031</v>
      </c>
      <c r="N121" s="3">
        <v>287158.9163822807</v>
      </c>
      <c r="O121" s="10">
        <v>254857.58398788658</v>
      </c>
      <c r="P121" s="18">
        <f t="shared" si="9"/>
        <v>272213.99143528077</v>
      </c>
      <c r="Q121" s="68">
        <f t="shared" si="7"/>
        <v>5.4349104435968316</v>
      </c>
    </row>
    <row r="122" spans="1:17" x14ac:dyDescent="0.25">
      <c r="A122" s="45">
        <v>44305</v>
      </c>
      <c r="B122" s="8" t="s">
        <v>28</v>
      </c>
      <c r="C122" s="4">
        <v>33.095039330974501</v>
      </c>
      <c r="D122" s="4">
        <v>32.982677747791897</v>
      </c>
      <c r="E122" s="4">
        <v>33.477271560472801</v>
      </c>
      <c r="F122" s="4">
        <v>32.970950760249998</v>
      </c>
      <c r="G122" s="4">
        <v>33.032647411156603</v>
      </c>
      <c r="H122" s="12">
        <v>33.572569277904101</v>
      </c>
      <c r="I122" s="11">
        <f t="shared" si="8"/>
        <v>33.188526014758317</v>
      </c>
      <c r="J122" s="3">
        <v>323888.52460446494</v>
      </c>
      <c r="K122" s="3">
        <v>352765.51193582307</v>
      </c>
      <c r="L122" s="3">
        <v>242225.96917090978</v>
      </c>
      <c r="M122" s="3">
        <v>355923.93842682784</v>
      </c>
      <c r="N122" s="3">
        <v>339618.33924981666</v>
      </c>
      <c r="O122" s="10">
        <v>225300.89954814303</v>
      </c>
      <c r="P122" s="18">
        <f t="shared" si="9"/>
        <v>306620.53048933088</v>
      </c>
      <c r="Q122" s="68">
        <f t="shared" si="7"/>
        <v>5.4866012306870307</v>
      </c>
    </row>
    <row r="123" spans="1:17" x14ac:dyDescent="0.25">
      <c r="A123" s="45">
        <v>44307</v>
      </c>
      <c r="B123" s="8" t="s">
        <v>28</v>
      </c>
      <c r="C123" s="4">
        <v>35.3009308726784</v>
      </c>
      <c r="D123" s="4">
        <v>34.410633997320097</v>
      </c>
      <c r="E123" s="4">
        <v>35.3282409180011</v>
      </c>
      <c r="F123" s="4">
        <v>34.491356455121597</v>
      </c>
      <c r="G123" s="4">
        <v>34.776942197645297</v>
      </c>
      <c r="H123" s="12">
        <v>34.570578960511497</v>
      </c>
      <c r="I123" s="11">
        <f t="shared" si="8"/>
        <v>34.813113900213004</v>
      </c>
      <c r="J123" s="3">
        <v>163485.23764903663</v>
      </c>
      <c r="K123" s="3">
        <v>309286.4339269948</v>
      </c>
      <c r="L123" s="3">
        <v>160319.04562520186</v>
      </c>
      <c r="M123" s="3">
        <v>291914.84883272072</v>
      </c>
      <c r="N123" s="3">
        <v>237924.42087583849</v>
      </c>
      <c r="O123" s="10">
        <v>275815.06754581357</v>
      </c>
      <c r="P123" s="18">
        <f t="shared" si="9"/>
        <v>239790.84240926767</v>
      </c>
      <c r="Q123" s="68">
        <f t="shared" si="7"/>
        <v>5.3798325934122708</v>
      </c>
    </row>
    <row r="124" spans="1:17" x14ac:dyDescent="0.25">
      <c r="A124" s="45">
        <v>44309</v>
      </c>
      <c r="B124" s="8" t="s">
        <v>28</v>
      </c>
      <c r="C124" s="4">
        <v>33.518376777178801</v>
      </c>
      <c r="D124" s="4">
        <v>33.733199660577199</v>
      </c>
      <c r="E124" s="4">
        <v>33.529234312608502</v>
      </c>
      <c r="F124" s="4">
        <v>34.036480902415903</v>
      </c>
      <c r="G124" s="4">
        <v>34.042936816339903</v>
      </c>
      <c r="H124" s="12">
        <v>33.714045595186903</v>
      </c>
      <c r="I124" s="11">
        <f t="shared" si="8"/>
        <v>33.762379010717865</v>
      </c>
      <c r="J124" s="3">
        <v>218534.00402169055</v>
      </c>
      <c r="K124" s="3">
        <v>187707.86441818217</v>
      </c>
      <c r="L124" s="3">
        <v>216860.98031224002</v>
      </c>
      <c r="M124" s="3">
        <v>151444.60783514043</v>
      </c>
      <c r="N124" s="3">
        <v>150754.14675702853</v>
      </c>
      <c r="O124" s="10">
        <v>190270.0482847376</v>
      </c>
      <c r="P124" s="18">
        <f t="shared" si="9"/>
        <v>185928.60860483654</v>
      </c>
      <c r="Q124" s="68">
        <f t="shared" si="7"/>
        <v>5.2693462192678142</v>
      </c>
    </row>
    <row r="125" spans="1:17" x14ac:dyDescent="0.25">
      <c r="A125" s="45">
        <v>44312</v>
      </c>
      <c r="B125" s="8" t="s">
        <v>28</v>
      </c>
      <c r="C125" s="4">
        <v>32.370501672718298</v>
      </c>
      <c r="D125" s="4">
        <v>32.641536233210502</v>
      </c>
      <c r="E125" s="4">
        <v>32.174979548757598</v>
      </c>
      <c r="F125" s="4">
        <v>32.630753629217601</v>
      </c>
      <c r="G125" s="4">
        <v>32.962822947758603</v>
      </c>
      <c r="H125" s="12">
        <v>32.385261650062802</v>
      </c>
      <c r="I125" s="11">
        <f t="shared" si="8"/>
        <v>32.527642613620898</v>
      </c>
      <c r="J125" s="3">
        <v>492465.52159912646</v>
      </c>
      <c r="K125" s="3">
        <v>406499.3039260495</v>
      </c>
      <c r="L125" s="3">
        <v>565560.84028387268</v>
      </c>
      <c r="M125" s="3">
        <v>409613.61043752596</v>
      </c>
      <c r="N125" s="3">
        <v>323814.48374862218</v>
      </c>
      <c r="O125" s="10">
        <v>487347.35475077678</v>
      </c>
      <c r="P125" s="18">
        <f t="shared" si="9"/>
        <v>447550.1857909956</v>
      </c>
      <c r="Q125" s="68">
        <f t="shared" si="7"/>
        <v>5.6508417417525907</v>
      </c>
    </row>
    <row r="126" spans="1:17" x14ac:dyDescent="0.25">
      <c r="A126" s="45">
        <v>44316</v>
      </c>
      <c r="B126" s="8" t="s">
        <v>28</v>
      </c>
      <c r="C126" s="4">
        <v>33.524508815778503</v>
      </c>
      <c r="D126" s="4">
        <v>35.6497505318912</v>
      </c>
      <c r="E126" s="4">
        <v>34.749177267319197</v>
      </c>
      <c r="F126" s="4">
        <v>35.877947042170803</v>
      </c>
      <c r="G126" s="4">
        <v>36.3637023881967</v>
      </c>
      <c r="H126" s="12">
        <v>35.925155511415099</v>
      </c>
      <c r="I126" s="11">
        <f t="shared" si="8"/>
        <v>35.348373592795248</v>
      </c>
      <c r="J126" s="3">
        <v>162688.77575311693</v>
      </c>
      <c r="K126" s="3">
        <v>31579.235803853077</v>
      </c>
      <c r="L126" s="3">
        <v>63254.82518057149</v>
      </c>
      <c r="M126" s="3">
        <v>26482.305130716657</v>
      </c>
      <c r="N126" s="3">
        <v>18206.553611543568</v>
      </c>
      <c r="O126" s="10">
        <v>25535.299031080973</v>
      </c>
      <c r="P126" s="18">
        <f t="shared" si="9"/>
        <v>54624.499085147116</v>
      </c>
      <c r="Q126" s="68">
        <f t="shared" si="7"/>
        <v>4.7373874674511747</v>
      </c>
    </row>
    <row r="127" spans="1:17" x14ac:dyDescent="0.25">
      <c r="A127" s="45">
        <v>44319</v>
      </c>
      <c r="B127" s="8" t="s">
        <v>28</v>
      </c>
      <c r="C127" s="4">
        <v>33.075692423237101</v>
      </c>
      <c r="D127" s="4">
        <v>33.613840789785399</v>
      </c>
      <c r="E127" s="4">
        <v>34.8065266393493</v>
      </c>
      <c r="F127" s="4">
        <v>34.207367669890203</v>
      </c>
      <c r="G127" s="4">
        <v>33.597680384573898</v>
      </c>
      <c r="H127" s="12">
        <v>33.245489675040503</v>
      </c>
      <c r="I127" s="11">
        <f t="shared" si="8"/>
        <v>33.757766263646069</v>
      </c>
      <c r="J127" s="3">
        <v>229991.12763403496</v>
      </c>
      <c r="K127" s="3">
        <v>151855.79849704457</v>
      </c>
      <c r="L127" s="3">
        <v>60517.589364495725</v>
      </c>
      <c r="M127" s="3">
        <v>96072.673183045874</v>
      </c>
      <c r="N127" s="3">
        <v>153760.61787913574</v>
      </c>
      <c r="O127" s="10">
        <v>201757.18193264207</v>
      </c>
      <c r="P127" s="18">
        <f t="shared" si="9"/>
        <v>148992.49808173315</v>
      </c>
      <c r="Q127" s="68">
        <f t="shared" si="7"/>
        <v>5.1731644018100704</v>
      </c>
    </row>
    <row r="128" spans="1:17" x14ac:dyDescent="0.25">
      <c r="A128" s="45">
        <v>44323</v>
      </c>
      <c r="B128" s="8" t="s">
        <v>28</v>
      </c>
      <c r="C128" s="4">
        <v>32.561876414436199</v>
      </c>
      <c r="D128" s="4">
        <v>33.003222394250102</v>
      </c>
      <c r="E128" s="4">
        <v>32.888425473402599</v>
      </c>
      <c r="F128" s="4">
        <v>33.387391506355101</v>
      </c>
      <c r="G128" s="4">
        <v>33.174419437559898</v>
      </c>
      <c r="H128" s="12">
        <v>32.959051389532199</v>
      </c>
      <c r="I128" s="11">
        <f t="shared" si="8"/>
        <v>32.995731102589346</v>
      </c>
      <c r="J128" s="3">
        <v>899282.09702066774</v>
      </c>
      <c r="K128" s="3">
        <v>700935.26952702401</v>
      </c>
      <c r="L128" s="3">
        <v>747870.01025429589</v>
      </c>
      <c r="M128" s="3">
        <v>564260.49692088622</v>
      </c>
      <c r="N128" s="3">
        <v>636356.37359785754</v>
      </c>
      <c r="O128" s="10">
        <v>718635.46103105857</v>
      </c>
      <c r="P128" s="18">
        <f t="shared" si="9"/>
        <v>711223.28472529829</v>
      </c>
      <c r="Q128" s="68">
        <f t="shared" si="7"/>
        <v>5.8520059665535138</v>
      </c>
    </row>
    <row r="129" spans="1:17" x14ac:dyDescent="0.25">
      <c r="A129" s="45">
        <v>44327</v>
      </c>
      <c r="B129" s="8" t="s">
        <v>28</v>
      </c>
      <c r="C129" s="4">
        <v>35.255420523125402</v>
      </c>
      <c r="D129" s="4">
        <v>34.356679943786801</v>
      </c>
      <c r="E129" s="4">
        <v>34.418197509195501</v>
      </c>
      <c r="F129" s="4">
        <v>34.947341487520902</v>
      </c>
      <c r="G129" s="4">
        <v>34.200739059027597</v>
      </c>
      <c r="H129" s="12">
        <v>34.500939504614998</v>
      </c>
      <c r="I129" s="11">
        <f t="shared" si="8"/>
        <v>34.613219671211866</v>
      </c>
      <c r="J129" s="3">
        <v>196534.56058807325</v>
      </c>
      <c r="K129" s="3">
        <v>326445.07593391597</v>
      </c>
      <c r="L129" s="3">
        <v>315301.48421026074</v>
      </c>
      <c r="M129" s="3">
        <v>233872.90577139283</v>
      </c>
      <c r="N129" s="3">
        <v>356489.56924609863</v>
      </c>
      <c r="O129" s="10">
        <v>300910.73245912028</v>
      </c>
      <c r="P129" s="18">
        <f t="shared" si="9"/>
        <v>288259.05470147694</v>
      </c>
      <c r="Q129" s="68">
        <f t="shared" si="7"/>
        <v>5.4597829581007327</v>
      </c>
    </row>
    <row r="130" spans="1:17" x14ac:dyDescent="0.25">
      <c r="A130" s="45">
        <v>44329</v>
      </c>
      <c r="B130" s="8" t="s">
        <v>28</v>
      </c>
      <c r="C130" s="4">
        <v>32.275679451203899</v>
      </c>
      <c r="D130" s="4">
        <v>33.142382247863203</v>
      </c>
      <c r="E130" s="4">
        <v>32.505499587442799</v>
      </c>
      <c r="F130" s="4">
        <v>32.526518474238699</v>
      </c>
      <c r="G130" s="4">
        <v>32.690112567350198</v>
      </c>
      <c r="H130" s="12">
        <v>33.155878015149703</v>
      </c>
      <c r="I130" s="11">
        <f t="shared" ref="I130:I161" si="10">AVERAGE(C130:H130)</f>
        <v>32.71601172387475</v>
      </c>
      <c r="J130" s="3">
        <v>506120.05587313615</v>
      </c>
      <c r="K130" s="3">
        <v>300938.3037890055</v>
      </c>
      <c r="L130" s="3">
        <v>440945.99444201647</v>
      </c>
      <c r="M130" s="3">
        <v>435421.61251708615</v>
      </c>
      <c r="N130" s="3">
        <v>394724.17031943559</v>
      </c>
      <c r="O130" s="10">
        <v>298512.01870598242</v>
      </c>
      <c r="P130" s="18">
        <f t="shared" ref="P130:P161" si="11">AVERAGE(J130:O130)</f>
        <v>396110.3592744437</v>
      </c>
      <c r="Q130" s="68">
        <f t="shared" si="7"/>
        <v>5.5978162004373582</v>
      </c>
    </row>
    <row r="131" spans="1:17" x14ac:dyDescent="0.25">
      <c r="A131" s="45">
        <v>44334</v>
      </c>
      <c r="B131" s="8" t="s">
        <v>28</v>
      </c>
      <c r="C131" s="4">
        <v>35.132047221956903</v>
      </c>
      <c r="D131" s="4">
        <v>34.118606513582797</v>
      </c>
      <c r="E131" s="4">
        <v>33.080358469360803</v>
      </c>
      <c r="F131" s="4">
        <v>33.022474679552097</v>
      </c>
      <c r="G131" s="4">
        <v>33.656309078060502</v>
      </c>
      <c r="H131" s="12">
        <v>34.008359699922899</v>
      </c>
      <c r="I131" s="11">
        <f t="shared" si="10"/>
        <v>33.836359277072667</v>
      </c>
      <c r="J131" s="3">
        <v>91236.736642958087</v>
      </c>
      <c r="K131" s="3">
        <v>167560.26848265491</v>
      </c>
      <c r="L131" s="3">
        <v>312345.07544712489</v>
      </c>
      <c r="M131" s="3">
        <v>323380.17395996494</v>
      </c>
      <c r="N131" s="3">
        <v>221105.49171459774</v>
      </c>
      <c r="O131" s="10">
        <v>179015.3790870629</v>
      </c>
      <c r="P131" s="18">
        <f t="shared" si="11"/>
        <v>215773.85422239391</v>
      </c>
      <c r="Q131" s="68">
        <f t="shared" si="7"/>
        <v>5.3339988191473351</v>
      </c>
    </row>
    <row r="132" spans="1:17" x14ac:dyDescent="0.25">
      <c r="A132" s="45">
        <v>44341</v>
      </c>
      <c r="B132" s="8" t="s">
        <v>28</v>
      </c>
      <c r="C132" s="4">
        <v>32.428891128716501</v>
      </c>
      <c r="D132" s="4">
        <v>32.0889215242806</v>
      </c>
      <c r="E132" s="4">
        <v>32.484452268839</v>
      </c>
      <c r="F132" s="4">
        <v>32.0627643418402</v>
      </c>
      <c r="G132" s="4">
        <v>32.404360945922797</v>
      </c>
      <c r="H132" s="12">
        <v>32.171215803891698</v>
      </c>
      <c r="I132" s="11">
        <f t="shared" si="10"/>
        <v>32.273434335581797</v>
      </c>
      <c r="J132" s="3">
        <v>349265.4115521296</v>
      </c>
      <c r="K132" s="3">
        <v>444181.27280679491</v>
      </c>
      <c r="L132" s="3">
        <v>335809.32562799135</v>
      </c>
      <c r="M132" s="3">
        <v>452473.46457179508</v>
      </c>
      <c r="N132" s="3">
        <v>355376.57532477181</v>
      </c>
      <c r="O132" s="10">
        <v>419071.06038332015</v>
      </c>
      <c r="P132" s="18">
        <f t="shared" si="11"/>
        <v>392696.18504446722</v>
      </c>
      <c r="Q132" s="68">
        <f t="shared" si="7"/>
        <v>5.5940566822172366</v>
      </c>
    </row>
    <row r="133" spans="1:17" x14ac:dyDescent="0.25">
      <c r="A133" s="45">
        <v>44343</v>
      </c>
      <c r="B133" s="8" t="s">
        <v>28</v>
      </c>
      <c r="C133" s="4">
        <v>33.538232014277597</v>
      </c>
      <c r="D133" s="4">
        <v>34.451703015061703</v>
      </c>
      <c r="E133" s="4">
        <v>33.408669448610702</v>
      </c>
      <c r="F133" s="4">
        <v>34.858590848067898</v>
      </c>
      <c r="G133" s="4">
        <v>33.019919005110303</v>
      </c>
      <c r="H133" s="12">
        <v>34.418863884894797</v>
      </c>
      <c r="I133" s="11">
        <f t="shared" si="10"/>
        <v>33.949329702670504</v>
      </c>
      <c r="J133" s="3">
        <v>230518.81842942376</v>
      </c>
      <c r="K133" s="3">
        <v>122365.85991558309</v>
      </c>
      <c r="L133" s="3">
        <v>252184.0838474101</v>
      </c>
      <c r="M133" s="3">
        <v>92288.234947693622</v>
      </c>
      <c r="N133" s="3">
        <v>330194.95382564602</v>
      </c>
      <c r="O133" s="10">
        <v>125183.79943024137</v>
      </c>
      <c r="P133" s="18">
        <f t="shared" si="11"/>
        <v>192122.62506599966</v>
      </c>
      <c r="Q133" s="68">
        <f t="shared" si="7"/>
        <v>5.2835785119867547</v>
      </c>
    </row>
    <row r="134" spans="1:17" x14ac:dyDescent="0.25">
      <c r="A134" s="45">
        <v>44348</v>
      </c>
      <c r="B134" s="8" t="s">
        <v>28</v>
      </c>
      <c r="C134" s="4">
        <v>32.538262909740098</v>
      </c>
      <c r="D134" s="4">
        <v>33.033993315322903</v>
      </c>
      <c r="E134" s="4">
        <v>32.618159882814801</v>
      </c>
      <c r="F134" s="4">
        <v>32.670873083292399</v>
      </c>
      <c r="G134" s="4">
        <v>32.422055564663403</v>
      </c>
      <c r="H134" s="12">
        <v>32.496846589169799</v>
      </c>
      <c r="I134" s="11">
        <f t="shared" si="10"/>
        <v>32.630031890833898</v>
      </c>
      <c r="J134" s="3">
        <v>650108.31483032031</v>
      </c>
      <c r="K134" s="3">
        <v>492126.86625492154</v>
      </c>
      <c r="L134" s="3">
        <v>621582.60028755036</v>
      </c>
      <c r="M134" s="3">
        <v>603451.12230769126</v>
      </c>
      <c r="N134" s="3">
        <v>693950.81816084252</v>
      </c>
      <c r="O134" s="10">
        <v>665406.68739463657</v>
      </c>
      <c r="P134" s="18">
        <f t="shared" si="11"/>
        <v>621104.40153932723</v>
      </c>
      <c r="Q134" s="68">
        <f t="shared" si="7"/>
        <v>5.7931646069423284</v>
      </c>
    </row>
    <row r="135" spans="1:17" x14ac:dyDescent="0.25">
      <c r="A135" s="45">
        <v>44350</v>
      </c>
      <c r="B135" s="8" t="s">
        <v>28</v>
      </c>
      <c r="C135" s="4">
        <v>32.170909643204503</v>
      </c>
      <c r="D135" s="4">
        <v>32.9458159645771</v>
      </c>
      <c r="E135" s="4">
        <v>32.233478858218099</v>
      </c>
      <c r="F135" s="4">
        <v>32.417115476508698</v>
      </c>
      <c r="G135" s="4">
        <v>32.404081682788103</v>
      </c>
      <c r="H135" s="12">
        <v>32.086898815644403</v>
      </c>
      <c r="I135" s="11">
        <f t="shared" si="10"/>
        <v>32.376383406823486</v>
      </c>
      <c r="J135" s="3">
        <v>847769.3049054353</v>
      </c>
      <c r="K135" s="3">
        <v>482486.07213946217</v>
      </c>
      <c r="L135" s="3">
        <v>810050.46012213465</v>
      </c>
      <c r="M135" s="3">
        <v>708763.37143711955</v>
      </c>
      <c r="N135" s="3">
        <v>715514.83203561779</v>
      </c>
      <c r="O135" s="10"/>
      <c r="P135" s="18">
        <f t="shared" si="11"/>
        <v>712916.8081279539</v>
      </c>
      <c r="Q135" s="68">
        <f t="shared" ref="Q135:Q198" si="12">LOG10(P135)</f>
        <v>5.8530388540048541</v>
      </c>
    </row>
    <row r="136" spans="1:17" x14ac:dyDescent="0.25">
      <c r="A136" s="45">
        <v>44355</v>
      </c>
      <c r="B136" s="8" t="s">
        <v>28</v>
      </c>
      <c r="C136" s="4">
        <v>33.368433755598602</v>
      </c>
      <c r="D136" s="4">
        <v>33.756709711280003</v>
      </c>
      <c r="E136" s="4">
        <v>34.201918526842299</v>
      </c>
      <c r="F136" s="4">
        <v>33.406642634062898</v>
      </c>
      <c r="G136" s="4">
        <v>34.263785540935899</v>
      </c>
      <c r="H136" s="12">
        <v>33.494743068560403</v>
      </c>
      <c r="I136" s="11">
        <f t="shared" si="10"/>
        <v>33.748705539546684</v>
      </c>
      <c r="J136" s="3">
        <v>354796.90357990644</v>
      </c>
      <c r="K136" s="3">
        <v>267499.79070295615</v>
      </c>
      <c r="L136" s="3">
        <v>193500.4510603543</v>
      </c>
      <c r="M136" s="3">
        <v>345071.93267132412</v>
      </c>
      <c r="N136" s="3">
        <v>184985.71476019308</v>
      </c>
      <c r="O136" s="10">
        <v>323652.30846622871</v>
      </c>
      <c r="P136" s="18">
        <f t="shared" si="11"/>
        <v>278251.18354016048</v>
      </c>
      <c r="Q136" s="68">
        <f t="shared" si="12"/>
        <v>5.4444370202803043</v>
      </c>
    </row>
    <row r="137" spans="1:17" x14ac:dyDescent="0.25">
      <c r="A137" s="45">
        <v>44357</v>
      </c>
      <c r="B137" s="8" t="s">
        <v>28</v>
      </c>
      <c r="C137" s="4">
        <v>33.707561700824897</v>
      </c>
      <c r="D137" s="4">
        <v>32.9003626562656</v>
      </c>
      <c r="E137" s="4">
        <v>33.268822127830298</v>
      </c>
      <c r="F137" s="4">
        <v>32.590859349386598</v>
      </c>
      <c r="G137" s="4">
        <v>34.031004655676298</v>
      </c>
      <c r="H137" s="12">
        <v>32.895848460662798</v>
      </c>
      <c r="I137" s="11">
        <f t="shared" si="10"/>
        <v>33.232409825107744</v>
      </c>
      <c r="J137" s="3">
        <v>326207.81795411353</v>
      </c>
      <c r="K137" s="3">
        <v>701521.73842106259</v>
      </c>
      <c r="L137" s="3">
        <v>546285.00670460262</v>
      </c>
      <c r="M137" s="3">
        <v>865531.16122811695</v>
      </c>
      <c r="N137" s="3">
        <v>325632.59626232542</v>
      </c>
      <c r="O137" s="10">
        <v>703674.67004421121</v>
      </c>
      <c r="P137" s="18">
        <f t="shared" si="11"/>
        <v>578142.16510240536</v>
      </c>
      <c r="Q137" s="68">
        <f t="shared" si="12"/>
        <v>5.7620346445239106</v>
      </c>
    </row>
    <row r="138" spans="1:17" x14ac:dyDescent="0.25">
      <c r="A138" s="45">
        <v>44362</v>
      </c>
      <c r="B138" s="8" t="s">
        <v>28</v>
      </c>
      <c r="C138" s="4">
        <v>32.048855337980903</v>
      </c>
      <c r="D138" s="4">
        <v>32.251217710054199</v>
      </c>
      <c r="E138" s="4">
        <v>32.280530461904597</v>
      </c>
      <c r="F138" s="4">
        <v>32.309120030801402</v>
      </c>
      <c r="G138" s="4">
        <v>32.305117768998301</v>
      </c>
      <c r="H138" s="12">
        <v>32.122281513686197</v>
      </c>
      <c r="I138" s="11">
        <f t="shared" si="10"/>
        <v>32.219520470570934</v>
      </c>
      <c r="J138" s="3">
        <v>1049346.5154432883</v>
      </c>
      <c r="K138" s="3">
        <v>913388.22862344584</v>
      </c>
      <c r="L138" s="3">
        <v>895212.36623561569</v>
      </c>
      <c r="M138" s="3">
        <v>877833.39640510199</v>
      </c>
      <c r="N138" s="3">
        <v>880245.82267170504</v>
      </c>
      <c r="O138" s="10">
        <v>997820.93055551907</v>
      </c>
      <c r="P138" s="18">
        <f t="shared" si="11"/>
        <v>935641.20998911245</v>
      </c>
      <c r="Q138" s="68">
        <f t="shared" si="12"/>
        <v>5.9711093419065957</v>
      </c>
    </row>
    <row r="139" spans="1:17" s="42" customFormat="1" x14ac:dyDescent="0.25">
      <c r="A139" s="46">
        <v>44364</v>
      </c>
      <c r="B139" s="8" t="s">
        <v>28</v>
      </c>
      <c r="C139" s="1">
        <v>33.646481395588197</v>
      </c>
      <c r="D139" s="1">
        <v>33.186188553590398</v>
      </c>
      <c r="E139" s="1">
        <v>32.806121434120698</v>
      </c>
      <c r="F139" s="1">
        <v>33.257432133988203</v>
      </c>
      <c r="G139" s="1">
        <v>32.939835748401599</v>
      </c>
      <c r="H139" s="13">
        <v>32.602326137736199</v>
      </c>
      <c r="I139" s="35">
        <f t="shared" si="10"/>
        <v>33.073064233904212</v>
      </c>
      <c r="J139" s="7">
        <v>481491.29479526664</v>
      </c>
      <c r="K139" s="7">
        <v>654746.76874897233</v>
      </c>
      <c r="L139" s="7">
        <v>843903.57845800428</v>
      </c>
      <c r="M139" s="7">
        <v>624327.87463084736</v>
      </c>
      <c r="N139" s="7">
        <v>771819.37648742553</v>
      </c>
      <c r="O139" s="30">
        <v>966926.5034552078</v>
      </c>
      <c r="P139" s="43">
        <f t="shared" si="11"/>
        <v>723869.23276262067</v>
      </c>
      <c r="Q139" s="68">
        <f t="shared" si="12"/>
        <v>5.859660117828362</v>
      </c>
    </row>
    <row r="140" spans="1:17" x14ac:dyDescent="0.25">
      <c r="A140" s="45">
        <v>44369</v>
      </c>
      <c r="B140" s="8" t="s">
        <v>28</v>
      </c>
      <c r="C140" s="4">
        <v>32.868198272436402</v>
      </c>
      <c r="D140" s="4">
        <v>32.806914060879102</v>
      </c>
      <c r="E140" s="4">
        <v>32.798711146730099</v>
      </c>
      <c r="F140" s="4">
        <v>32.980008086435802</v>
      </c>
      <c r="G140" s="4">
        <v>32.737850755373898</v>
      </c>
      <c r="H140" s="12">
        <v>33.464650213538</v>
      </c>
      <c r="I140" s="11">
        <f t="shared" si="10"/>
        <v>32.942722089232213</v>
      </c>
      <c r="J140" s="3">
        <v>728875.8177019672</v>
      </c>
      <c r="K140" s="3">
        <v>751688.68585802289</v>
      </c>
      <c r="L140" s="3">
        <v>754795.89559111104</v>
      </c>
      <c r="M140" s="3">
        <v>689023.88705311972</v>
      </c>
      <c r="N140" s="3">
        <v>778254.13954016671</v>
      </c>
      <c r="O140" s="10">
        <v>539993.38255128183</v>
      </c>
      <c r="P140" s="18">
        <f t="shared" si="11"/>
        <v>707105.30138261151</v>
      </c>
      <c r="Q140" s="68">
        <f t="shared" si="12"/>
        <v>5.8494840932934613</v>
      </c>
    </row>
    <row r="141" spans="1:17" x14ac:dyDescent="0.25">
      <c r="A141" s="45">
        <v>44376</v>
      </c>
      <c r="B141" s="8" t="s">
        <v>28</v>
      </c>
      <c r="C141" s="4">
        <v>33.007194340391401</v>
      </c>
      <c r="D141" s="4">
        <v>33.0226878783591</v>
      </c>
      <c r="E141" s="4">
        <v>33.083263575353101</v>
      </c>
      <c r="F141" s="4">
        <v>32.872735945343003</v>
      </c>
      <c r="G141" s="4">
        <v>33.350892558335602</v>
      </c>
      <c r="H141" s="12">
        <v>33.136698065154398</v>
      </c>
      <c r="I141" s="11">
        <f t="shared" si="10"/>
        <v>33.078912060489436</v>
      </c>
      <c r="J141" s="3">
        <v>688803.52166029532</v>
      </c>
      <c r="K141" s="3">
        <v>682775.22042177641</v>
      </c>
      <c r="L141" s="3">
        <v>659708.2259795859</v>
      </c>
      <c r="M141" s="3">
        <v>743405.73548343091</v>
      </c>
      <c r="N141" s="3">
        <v>566771.64912633074</v>
      </c>
      <c r="O141" s="10">
        <v>640008.3514198676</v>
      </c>
      <c r="P141" s="18">
        <f t="shared" si="11"/>
        <v>663578.78401521442</v>
      </c>
      <c r="Q141" s="68">
        <f t="shared" si="12"/>
        <v>5.8218924922823803</v>
      </c>
    </row>
    <row r="142" spans="1:17" x14ac:dyDescent="0.25">
      <c r="A142" s="45">
        <v>44378</v>
      </c>
      <c r="B142" s="8" t="s">
        <v>28</v>
      </c>
      <c r="C142" s="4">
        <v>33.036366340067303</v>
      </c>
      <c r="D142" s="4">
        <v>33.123256698724497</v>
      </c>
      <c r="E142" s="4">
        <v>34.700230652297002</v>
      </c>
      <c r="F142" s="4">
        <v>32.759082887942697</v>
      </c>
      <c r="G142" s="4">
        <v>33.028295393514902</v>
      </c>
      <c r="H142" s="12">
        <v>33.028963740575698</v>
      </c>
      <c r="I142" s="11">
        <f t="shared" si="10"/>
        <v>33.279365952187014</v>
      </c>
      <c r="J142" s="3">
        <v>432865.35582300537</v>
      </c>
      <c r="K142" s="3">
        <v>411919.83867984248</v>
      </c>
      <c r="L142" s="3">
        <v>167448.34737555357</v>
      </c>
      <c r="M142" s="3">
        <v>507097.41471116414</v>
      </c>
      <c r="N142" s="3">
        <v>434864.1602070792</v>
      </c>
      <c r="O142" s="10">
        <v>434698.29128006753</v>
      </c>
      <c r="P142" s="18">
        <f t="shared" si="11"/>
        <v>398148.90134611871</v>
      </c>
      <c r="Q142" s="68">
        <f t="shared" si="12"/>
        <v>5.6000455216697675</v>
      </c>
    </row>
    <row r="143" spans="1:17" x14ac:dyDescent="0.25">
      <c r="A143" s="45">
        <v>44383</v>
      </c>
      <c r="B143" s="8" t="s">
        <v>28</v>
      </c>
      <c r="C143" s="4">
        <v>33.723778341947799</v>
      </c>
      <c r="D143" s="4">
        <v>33.4945710538613</v>
      </c>
      <c r="E143" s="4">
        <v>33.418695870274099</v>
      </c>
      <c r="F143" s="4">
        <v>33.6696529765237</v>
      </c>
      <c r="G143" s="4">
        <v>33.377529513578601</v>
      </c>
      <c r="H143" s="12">
        <v>33.574884233644902</v>
      </c>
      <c r="I143" s="11">
        <f t="shared" si="10"/>
        <v>33.543185331638398</v>
      </c>
      <c r="J143" s="3">
        <v>557806.52456639777</v>
      </c>
      <c r="K143" s="3">
        <v>637893.36142532434</v>
      </c>
      <c r="L143" s="3">
        <v>666861.36051915097</v>
      </c>
      <c r="M143" s="3">
        <v>575761.01821751159</v>
      </c>
      <c r="N143" s="3">
        <v>683124.78404110682</v>
      </c>
      <c r="O143" s="10">
        <v>608600.73449958267</v>
      </c>
      <c r="P143" s="18">
        <f t="shared" si="11"/>
        <v>621674.6305448456</v>
      </c>
      <c r="Q143" s="68">
        <f t="shared" si="12"/>
        <v>5.7935631449309861</v>
      </c>
    </row>
    <row r="144" spans="1:17" x14ac:dyDescent="0.25">
      <c r="A144" s="45">
        <v>44385</v>
      </c>
      <c r="B144" s="8" t="s">
        <v>28</v>
      </c>
      <c r="C144" s="4">
        <v>34.036004307276798</v>
      </c>
      <c r="D144" s="4">
        <v>33.179891358626499</v>
      </c>
      <c r="E144" s="4">
        <v>33.420036227791698</v>
      </c>
      <c r="F144" s="4">
        <v>33.233075312041699</v>
      </c>
      <c r="G144" s="4">
        <v>33.584923085198199</v>
      </c>
      <c r="H144" s="12">
        <v>33.357430799112997</v>
      </c>
      <c r="I144" s="11">
        <f t="shared" si="10"/>
        <v>33.468560181674647</v>
      </c>
      <c r="J144" s="3">
        <v>299359.45714122237</v>
      </c>
      <c r="K144" s="3">
        <v>486659.07290829654</v>
      </c>
      <c r="L144" s="3">
        <v>424648.03051369853</v>
      </c>
      <c r="M144" s="3">
        <v>472188.03700801864</v>
      </c>
      <c r="N144" s="3">
        <v>386709.19962240575</v>
      </c>
      <c r="O144" s="10">
        <v>440008.78994942957</v>
      </c>
      <c r="P144" s="18">
        <f t="shared" si="11"/>
        <v>418262.0978571786</v>
      </c>
      <c r="Q144" s="68">
        <f t="shared" si="12"/>
        <v>5.6214485113956529</v>
      </c>
    </row>
    <row r="145" spans="1:17" x14ac:dyDescent="0.25">
      <c r="A145" s="45">
        <v>44390</v>
      </c>
      <c r="B145" s="8" t="s">
        <v>28</v>
      </c>
      <c r="C145" s="4">
        <v>32.594024694801902</v>
      </c>
      <c r="D145" s="4">
        <v>32.330962640688497</v>
      </c>
      <c r="E145" s="4">
        <v>32.310833738656903</v>
      </c>
      <c r="F145" s="4">
        <v>32.489665308291102</v>
      </c>
      <c r="G145" s="4">
        <v>32.104993178555503</v>
      </c>
      <c r="H145" s="12">
        <v>32.520072033900199</v>
      </c>
      <c r="I145" s="11">
        <f t="shared" si="10"/>
        <v>32.391758599149021</v>
      </c>
      <c r="J145" s="3">
        <v>1490190.0464311787</v>
      </c>
      <c r="K145" s="3">
        <v>1751460.3418591768</v>
      </c>
      <c r="L145" s="3">
        <v>1773244.7644232779</v>
      </c>
      <c r="M145" s="3">
        <v>1588818.5679682309</v>
      </c>
      <c r="N145" s="3">
        <v>2012177.84833779</v>
      </c>
      <c r="O145" s="10">
        <v>1559426.222833893</v>
      </c>
      <c r="P145" s="18">
        <f t="shared" si="11"/>
        <v>1695886.2986422575</v>
      </c>
      <c r="Q145" s="68">
        <f t="shared" si="12"/>
        <v>6.2293967314539724</v>
      </c>
    </row>
    <row r="146" spans="1:17" x14ac:dyDescent="0.25">
      <c r="A146" s="45">
        <v>44392</v>
      </c>
      <c r="B146" s="8" t="s">
        <v>28</v>
      </c>
      <c r="C146" s="4">
        <v>33.1835561608072</v>
      </c>
      <c r="D146" s="4">
        <v>32.696633644743898</v>
      </c>
      <c r="E146" s="4">
        <v>32.557244242465003</v>
      </c>
      <c r="F146" s="4">
        <v>32.676460935581296</v>
      </c>
      <c r="G146" s="4">
        <v>32.517001939630298</v>
      </c>
      <c r="H146" s="12">
        <v>33.066498237538198</v>
      </c>
      <c r="I146" s="11">
        <f t="shared" si="10"/>
        <v>32.782899193460985</v>
      </c>
      <c r="J146" s="3">
        <v>676658.05789407634</v>
      </c>
      <c r="K146" s="3">
        <v>917215.3971062646</v>
      </c>
      <c r="L146" s="3">
        <v>1000662.6302754985</v>
      </c>
      <c r="M146" s="3">
        <v>928847.02091687033</v>
      </c>
      <c r="N146" s="3">
        <v>1026137.1668950855</v>
      </c>
      <c r="O146" s="10">
        <v>727992.7806131799</v>
      </c>
      <c r="P146" s="18">
        <f t="shared" si="11"/>
        <v>879585.50895016268</v>
      </c>
      <c r="Q146" s="68">
        <f t="shared" si="12"/>
        <v>5.9442780658060537</v>
      </c>
    </row>
    <row r="147" spans="1:17" x14ac:dyDescent="0.25">
      <c r="A147" s="45">
        <v>44397</v>
      </c>
      <c r="B147" s="8" t="s">
        <v>28</v>
      </c>
      <c r="C147" s="4">
        <v>32.393325139748001</v>
      </c>
      <c r="D147" s="4">
        <v>31.192058783344201</v>
      </c>
      <c r="E147" s="4">
        <v>31.404962644815299</v>
      </c>
      <c r="F147" s="4">
        <v>31.4437562426602</v>
      </c>
      <c r="G147" s="4">
        <v>31.267603028797101</v>
      </c>
      <c r="H147" s="12">
        <v>31.323398219709201</v>
      </c>
      <c r="I147" s="11">
        <f t="shared" si="10"/>
        <v>31.504184009845662</v>
      </c>
      <c r="J147" s="3">
        <v>1554790.6309649819</v>
      </c>
      <c r="K147" s="3">
        <v>2923620.6728794971</v>
      </c>
      <c r="L147" s="3">
        <v>2614057.1162831574</v>
      </c>
      <c r="M147" s="3">
        <v>2561288.4681324149</v>
      </c>
      <c r="N147" s="3">
        <v>2809792.6549074017</v>
      </c>
      <c r="O147" s="10">
        <v>2728577.1054174616</v>
      </c>
      <c r="P147" s="18">
        <f t="shared" si="11"/>
        <v>2532021.1080974857</v>
      </c>
      <c r="Q147" s="68">
        <f t="shared" si="12"/>
        <v>6.4034673218398082</v>
      </c>
    </row>
    <row r="148" spans="1:17" x14ac:dyDescent="0.25">
      <c r="A148" s="45">
        <v>44399</v>
      </c>
      <c r="B148" s="8" t="s">
        <v>28</v>
      </c>
      <c r="C148" s="4">
        <v>32.211599632239498</v>
      </c>
      <c r="D148" s="4">
        <v>32.483432776606797</v>
      </c>
      <c r="E148" s="4">
        <v>32.296035516516298</v>
      </c>
      <c r="F148" s="4">
        <v>32.497025385181999</v>
      </c>
      <c r="G148" s="4">
        <v>32.435487795568001</v>
      </c>
      <c r="H148" s="12">
        <v>32.1926361790036</v>
      </c>
      <c r="I148" s="11">
        <f t="shared" si="10"/>
        <v>32.352702880852696</v>
      </c>
      <c r="J148" s="3">
        <v>2003921.4324385123</v>
      </c>
      <c r="K148" s="3">
        <v>1731549.1930066571</v>
      </c>
      <c r="L148" s="3">
        <v>1915020.1799154507</v>
      </c>
      <c r="M148" s="3">
        <v>1718946.3393393548</v>
      </c>
      <c r="N148" s="3">
        <v>1776745.3719296947</v>
      </c>
      <c r="O148" s="10">
        <v>2024448.6256494208</v>
      </c>
      <c r="P148" s="18">
        <f t="shared" si="11"/>
        <v>1861771.857046515</v>
      </c>
      <c r="Q148" s="68">
        <f t="shared" si="12"/>
        <v>6.2699264611263761</v>
      </c>
    </row>
    <row r="149" spans="1:17" x14ac:dyDescent="0.25">
      <c r="A149" s="45">
        <v>44404</v>
      </c>
      <c r="B149" s="8" t="s">
        <v>28</v>
      </c>
      <c r="C149" s="4">
        <v>32.383343571550803</v>
      </c>
      <c r="D149" s="4">
        <v>32.362911500579798</v>
      </c>
      <c r="E149" s="4">
        <v>32.474424045099397</v>
      </c>
      <c r="F149" s="4">
        <v>32.431506978801401</v>
      </c>
      <c r="G149" s="4">
        <v>32.302404242155703</v>
      </c>
      <c r="H149" s="12">
        <v>32.361050220388996</v>
      </c>
      <c r="I149" s="11">
        <f t="shared" si="10"/>
        <v>32.385940093096011</v>
      </c>
      <c r="J149" s="3">
        <v>1682291.8723989984</v>
      </c>
      <c r="K149" s="3">
        <v>1708501.3459087564</v>
      </c>
      <c r="L149" s="3">
        <v>1570262.6585835686</v>
      </c>
      <c r="M149" s="3">
        <v>1622089.6421443855</v>
      </c>
      <c r="N149" s="3">
        <v>1788537.3353091276</v>
      </c>
      <c r="O149" s="10">
        <v>1710909.1224151133</v>
      </c>
      <c r="P149" s="18">
        <f t="shared" si="11"/>
        <v>1680431.9961266583</v>
      </c>
      <c r="Q149" s="68">
        <f t="shared" si="12"/>
        <v>6.2254209420928994</v>
      </c>
    </row>
    <row r="150" spans="1:17" x14ac:dyDescent="0.25">
      <c r="A150" s="45">
        <v>44406</v>
      </c>
      <c r="B150" s="8" t="s">
        <v>28</v>
      </c>
      <c r="C150" s="4">
        <v>32.069397944062601</v>
      </c>
      <c r="D150" s="4">
        <v>32.0982925086536</v>
      </c>
      <c r="E150" s="4">
        <v>32.040885713493097</v>
      </c>
      <c r="F150" s="4">
        <v>31.984995735578401</v>
      </c>
      <c r="G150" s="4">
        <v>32.095561645881602</v>
      </c>
      <c r="H150" s="12">
        <v>32.076225047516601</v>
      </c>
      <c r="I150" s="11">
        <f t="shared" si="10"/>
        <v>32.060893099197649</v>
      </c>
      <c r="J150" s="3">
        <v>1097520.2392764867</v>
      </c>
      <c r="K150" s="3">
        <v>1080134.5109582795</v>
      </c>
      <c r="L150" s="3">
        <v>1114950.2085989607</v>
      </c>
      <c r="M150" s="3">
        <v>1149923.8136131044</v>
      </c>
      <c r="N150" s="3">
        <v>1081765.8055429333</v>
      </c>
      <c r="O150" s="10">
        <v>1093387.3196716818</v>
      </c>
      <c r="P150" s="18">
        <f t="shared" si="11"/>
        <v>1102946.9829435744</v>
      </c>
      <c r="Q150" s="68">
        <f t="shared" si="12"/>
        <v>6.0425546370381662</v>
      </c>
    </row>
    <row r="151" spans="1:17" x14ac:dyDescent="0.25">
      <c r="A151" s="45">
        <v>44411</v>
      </c>
      <c r="B151" s="8" t="s">
        <v>28</v>
      </c>
      <c r="C151" s="4">
        <v>32.355243827328501</v>
      </c>
      <c r="D151" s="4">
        <v>32.3023428621756</v>
      </c>
      <c r="E151" s="4">
        <v>32.526064522774298</v>
      </c>
      <c r="F151" s="4">
        <v>32.249641087582802</v>
      </c>
      <c r="G151" s="4">
        <v>32.576714133332104</v>
      </c>
      <c r="H151" s="12">
        <v>32.434077187641499</v>
      </c>
      <c r="I151" s="11">
        <f t="shared" si="10"/>
        <v>32.407347270139134</v>
      </c>
      <c r="J151" s="3">
        <v>1557414.4810512797</v>
      </c>
      <c r="K151" s="3">
        <v>1603069.3749964524</v>
      </c>
      <c r="L151" s="3">
        <v>1418683.5713636549</v>
      </c>
      <c r="M151" s="3">
        <v>1649883.1165551695</v>
      </c>
      <c r="N151" s="3">
        <v>1379975.7411467121</v>
      </c>
      <c r="O151" s="10">
        <v>1491780.5327168163</v>
      </c>
      <c r="P151" s="18">
        <f t="shared" si="11"/>
        <v>1516801.1363050139</v>
      </c>
      <c r="Q151" s="68">
        <f t="shared" si="12"/>
        <v>6.1809286453439469</v>
      </c>
    </row>
    <row r="152" spans="1:17" x14ac:dyDescent="0.25">
      <c r="A152" s="45">
        <v>44413</v>
      </c>
      <c r="B152" s="8" t="s">
        <v>28</v>
      </c>
      <c r="C152" s="4">
        <v>32.3176436521562</v>
      </c>
      <c r="D152" s="4">
        <v>32.271466053915297</v>
      </c>
      <c r="E152" s="4">
        <v>32.150276755344798</v>
      </c>
      <c r="F152" s="4">
        <v>32.1780078881891</v>
      </c>
      <c r="G152" s="4">
        <v>32.210922062109901</v>
      </c>
      <c r="H152" s="12">
        <v>32.2115918543359</v>
      </c>
      <c r="I152" s="11">
        <f t="shared" si="10"/>
        <v>32.223318044341859</v>
      </c>
      <c r="J152" s="3">
        <v>1776562.9794931388</v>
      </c>
      <c r="K152" s="3">
        <v>1821416.4506217095</v>
      </c>
      <c r="L152" s="3">
        <v>1944590.4349866814</v>
      </c>
      <c r="M152" s="3">
        <v>1915689.8339903157</v>
      </c>
      <c r="N152" s="3">
        <v>1881944.5398053795</v>
      </c>
      <c r="O152" s="10">
        <v>1881264.0416875728</v>
      </c>
      <c r="P152" s="18">
        <f t="shared" si="11"/>
        <v>1870244.7134307995</v>
      </c>
      <c r="Q152" s="68">
        <f t="shared" si="12"/>
        <v>6.2718984358088798</v>
      </c>
    </row>
    <row r="153" spans="1:17" x14ac:dyDescent="0.25">
      <c r="A153" s="45">
        <v>44418</v>
      </c>
      <c r="B153" s="8" t="s">
        <v>28</v>
      </c>
      <c r="C153" s="4">
        <v>33.020503170772699</v>
      </c>
      <c r="D153" s="4">
        <v>32.779093621504202</v>
      </c>
      <c r="E153" s="4">
        <v>32.735684834844001</v>
      </c>
      <c r="F153" s="4">
        <v>32.885087751603301</v>
      </c>
      <c r="G153" s="4">
        <v>33.010382763095002</v>
      </c>
      <c r="H153" s="12">
        <v>32.903519529476299</v>
      </c>
      <c r="I153" s="11">
        <f t="shared" si="10"/>
        <v>32.889045278549247</v>
      </c>
      <c r="J153" s="3">
        <v>1008525.0851287517</v>
      </c>
      <c r="K153" s="3">
        <v>1148109.7677958196</v>
      </c>
      <c r="L153" s="3">
        <v>1175185.2742742612</v>
      </c>
      <c r="M153" s="3">
        <v>1084589.9620044734</v>
      </c>
      <c r="N153" s="3">
        <v>1014020.6143448009</v>
      </c>
      <c r="O153" s="10">
        <v>1073908.5253160484</v>
      </c>
      <c r="P153" s="18">
        <f t="shared" si="11"/>
        <v>1084056.5381440257</v>
      </c>
      <c r="Q153" s="68">
        <f t="shared" si="12"/>
        <v>6.0350519330913475</v>
      </c>
    </row>
    <row r="154" spans="1:17" x14ac:dyDescent="0.25">
      <c r="A154" s="45">
        <v>44420</v>
      </c>
      <c r="B154" s="8" t="s">
        <v>28</v>
      </c>
      <c r="C154" s="4">
        <v>37.8023099354496</v>
      </c>
      <c r="D154" s="4">
        <v>35.058900821273099</v>
      </c>
      <c r="E154" s="4">
        <v>33.837685265071102</v>
      </c>
      <c r="F154" s="4">
        <v>35.567752747843102</v>
      </c>
      <c r="G154" s="4">
        <v>33.632014177163597</v>
      </c>
      <c r="H154" s="12">
        <v>33.8360881097788</v>
      </c>
      <c r="I154" s="11">
        <f t="shared" si="10"/>
        <v>34.955791842763212</v>
      </c>
      <c r="J154" s="3">
        <v>92695.149750866287</v>
      </c>
      <c r="K154" s="3">
        <v>301284.75094844709</v>
      </c>
      <c r="L154" s="3">
        <v>509161.98845401558</v>
      </c>
      <c r="M154" s="3">
        <v>242117.05437981381</v>
      </c>
      <c r="N154" s="3">
        <v>556204.11664347316</v>
      </c>
      <c r="O154" s="10">
        <v>509511.5144404014</v>
      </c>
      <c r="P154" s="18">
        <f t="shared" si="11"/>
        <v>368495.76243616961</v>
      </c>
      <c r="Q154" s="68">
        <f t="shared" si="12"/>
        <v>5.5664324979992221</v>
      </c>
    </row>
    <row r="155" spans="1:17" x14ac:dyDescent="0.25">
      <c r="A155" s="45">
        <v>44425</v>
      </c>
      <c r="B155" s="8" t="s">
        <v>28</v>
      </c>
      <c r="C155" s="4">
        <v>31.638805530892999</v>
      </c>
      <c r="D155" s="4">
        <v>31.873583770183298</v>
      </c>
      <c r="E155" s="4">
        <v>31.797296699026901</v>
      </c>
      <c r="F155" s="4">
        <v>31.457659592830499</v>
      </c>
      <c r="G155" s="4">
        <v>31.935436250154801</v>
      </c>
      <c r="H155" s="12">
        <v>31.5383202671457</v>
      </c>
      <c r="I155" s="11">
        <f t="shared" si="10"/>
        <v>31.7068503517057</v>
      </c>
      <c r="J155" s="3">
        <v>3132093.5754831275</v>
      </c>
      <c r="K155" s="3">
        <v>2711414.3766374961</v>
      </c>
      <c r="L155" s="3">
        <v>2841510.6298979535</v>
      </c>
      <c r="M155" s="3">
        <v>3500777.1447576624</v>
      </c>
      <c r="N155" s="3">
        <v>2610319.4103810373</v>
      </c>
      <c r="O155" s="10">
        <v>3331533.5953689762</v>
      </c>
      <c r="P155" s="18">
        <f t="shared" si="11"/>
        <v>3021274.7887543757</v>
      </c>
      <c r="Q155" s="68">
        <f t="shared" si="12"/>
        <v>6.4801902267007954</v>
      </c>
    </row>
    <row r="156" spans="1:17" x14ac:dyDescent="0.25">
      <c r="A156" s="45">
        <v>44427</v>
      </c>
      <c r="B156" s="8" t="s">
        <v>28</v>
      </c>
      <c r="C156" s="4">
        <v>31.795109263266198</v>
      </c>
      <c r="D156" s="4">
        <v>33.017922759000498</v>
      </c>
      <c r="E156" s="4">
        <v>32.803800343686497</v>
      </c>
      <c r="F156" s="4">
        <v>32.205385100333501</v>
      </c>
      <c r="G156" s="4">
        <v>32.199592372329803</v>
      </c>
      <c r="H156" s="12">
        <v>32.109363887619701</v>
      </c>
      <c r="I156" s="11">
        <f t="shared" si="10"/>
        <v>32.355195621039364</v>
      </c>
      <c r="J156" s="3">
        <v>2881587.2878796696</v>
      </c>
      <c r="K156" s="3">
        <v>1561959.7711388767</v>
      </c>
      <c r="L156" s="3">
        <v>1738767.3221412762</v>
      </c>
      <c r="M156" s="3">
        <v>2346371.5548043745</v>
      </c>
      <c r="N156" s="3">
        <v>2353188.4243542361</v>
      </c>
      <c r="O156" s="10">
        <v>2461962.3027954013</v>
      </c>
      <c r="P156" s="18">
        <f t="shared" si="11"/>
        <v>2223972.7771856389</v>
      </c>
      <c r="Q156" s="68">
        <f t="shared" si="12"/>
        <v>6.3471294669071341</v>
      </c>
    </row>
    <row r="157" spans="1:17" x14ac:dyDescent="0.25">
      <c r="A157" s="45">
        <v>44432</v>
      </c>
      <c r="B157" s="8" t="s">
        <v>28</v>
      </c>
      <c r="C157" s="4">
        <v>33.318191908106201</v>
      </c>
      <c r="D157" s="4">
        <v>32.778095564369998</v>
      </c>
      <c r="E157" s="4">
        <v>33.022231696487999</v>
      </c>
      <c r="F157" s="4">
        <v>33.072368831047001</v>
      </c>
      <c r="G157" s="4">
        <v>32.903603008687703</v>
      </c>
      <c r="H157" s="12">
        <v>32.552633088062201</v>
      </c>
      <c r="I157" s="11">
        <f t="shared" si="10"/>
        <v>32.941187349460186</v>
      </c>
      <c r="J157" s="3">
        <v>2282767.2712461157</v>
      </c>
      <c r="K157" s="3">
        <v>2871503.9149378641</v>
      </c>
      <c r="L157" s="3">
        <v>2588608.0437337039</v>
      </c>
      <c r="M157" s="3">
        <v>2534054.7566611273</v>
      </c>
      <c r="N157" s="3">
        <v>2722408.4823724511</v>
      </c>
      <c r="O157" s="10">
        <v>3160146.6690265262</v>
      </c>
      <c r="P157" s="18">
        <f t="shared" si="11"/>
        <v>2693248.1896629645</v>
      </c>
      <c r="Q157" s="68">
        <f t="shared" si="12"/>
        <v>6.4302763765955051</v>
      </c>
    </row>
    <row r="158" spans="1:17" x14ac:dyDescent="0.25">
      <c r="A158" s="45">
        <v>44434</v>
      </c>
      <c r="B158" s="8" t="s">
        <v>28</v>
      </c>
      <c r="C158" s="4">
        <v>32.001117116421597</v>
      </c>
      <c r="D158" s="4">
        <v>32.550457146312802</v>
      </c>
      <c r="E158" s="4">
        <v>32.670029593234403</v>
      </c>
      <c r="F158" s="4">
        <v>32.089431364714997</v>
      </c>
      <c r="G158" s="4">
        <v>32.372713943246701</v>
      </c>
      <c r="H158" s="12">
        <v>32.028753138376203</v>
      </c>
      <c r="I158" s="11">
        <f t="shared" si="10"/>
        <v>32.285417050384446</v>
      </c>
      <c r="J158" s="3">
        <v>3190195.1592988856</v>
      </c>
      <c r="K158" s="3">
        <v>2401543.2645899197</v>
      </c>
      <c r="L158" s="3">
        <v>2257596.9031514651</v>
      </c>
      <c r="M158" s="3">
        <v>3047829.7434328874</v>
      </c>
      <c r="N158" s="3">
        <v>2632653.8724330771</v>
      </c>
      <c r="O158" s="10">
        <v>3144944.3485905067</v>
      </c>
      <c r="P158" s="18">
        <f t="shared" si="11"/>
        <v>2779127.2152494569</v>
      </c>
      <c r="Q158" s="68">
        <f t="shared" si="12"/>
        <v>6.4439084271718725</v>
      </c>
    </row>
    <row r="159" spans="1:17" x14ac:dyDescent="0.25">
      <c r="A159" s="45">
        <v>44439</v>
      </c>
      <c r="B159" s="8" t="s">
        <v>28</v>
      </c>
      <c r="C159" s="4">
        <v>35.1003795349678</v>
      </c>
      <c r="D159" s="4">
        <v>35.268413120406201</v>
      </c>
      <c r="E159" s="4">
        <v>35.747043941436097</v>
      </c>
      <c r="F159" s="4">
        <v>35.479785563479702</v>
      </c>
      <c r="G159" s="4">
        <v>34.998530811270598</v>
      </c>
      <c r="H159" s="12">
        <v>33.844936831047903</v>
      </c>
      <c r="I159" s="11">
        <f t="shared" si="10"/>
        <v>35.073181633768051</v>
      </c>
      <c r="J159" s="3">
        <v>324441.95795542846</v>
      </c>
      <c r="K159" s="3">
        <v>298718.30969344929</v>
      </c>
      <c r="L159" s="3">
        <v>236088.13576896346</v>
      </c>
      <c r="M159" s="3">
        <v>269236.43201370351</v>
      </c>
      <c r="N159" s="3">
        <v>341099.99743689236</v>
      </c>
      <c r="O159" s="10">
        <v>601414.68870183348</v>
      </c>
      <c r="P159" s="18">
        <f t="shared" si="11"/>
        <v>345166.5869283785</v>
      </c>
      <c r="Q159" s="68">
        <f t="shared" si="12"/>
        <v>5.5380287481817474</v>
      </c>
    </row>
    <row r="160" spans="1:17" x14ac:dyDescent="0.25">
      <c r="A160" s="45">
        <v>44441</v>
      </c>
      <c r="B160" s="8" t="s">
        <v>28</v>
      </c>
      <c r="C160" s="4">
        <v>32.160076309499203</v>
      </c>
      <c r="D160" s="4">
        <v>32.543007543779702</v>
      </c>
      <c r="E160" s="4">
        <v>32.468538383638801</v>
      </c>
      <c r="F160" s="4">
        <v>32.839469641231197</v>
      </c>
      <c r="G160" s="4">
        <v>32.133585755140501</v>
      </c>
      <c r="H160" s="12">
        <v>32.5184085605703</v>
      </c>
      <c r="I160" s="11">
        <f t="shared" si="10"/>
        <v>32.443847698976619</v>
      </c>
      <c r="J160" s="3">
        <v>469880.28742382437</v>
      </c>
      <c r="K160" s="3">
        <v>386891.4940472641</v>
      </c>
      <c r="L160" s="3">
        <v>401792.8319497279</v>
      </c>
      <c r="M160" s="3">
        <v>332850.28674314322</v>
      </c>
      <c r="N160" s="3">
        <v>476239.86224024149</v>
      </c>
      <c r="O160" s="10">
        <v>391751.61686980841</v>
      </c>
      <c r="P160" s="18">
        <f t="shared" si="11"/>
        <v>409901.06321233494</v>
      </c>
      <c r="Q160" s="68">
        <f t="shared" si="12"/>
        <v>5.6126790448025989</v>
      </c>
    </row>
    <row r="161" spans="1:17" x14ac:dyDescent="0.25">
      <c r="A161" s="45">
        <v>44446</v>
      </c>
      <c r="B161" s="8" t="s">
        <v>28</v>
      </c>
      <c r="C161" s="4">
        <v>33.102096129796799</v>
      </c>
      <c r="D161" s="4">
        <v>33.940180848782198</v>
      </c>
      <c r="E161" s="4">
        <v>33.8663960028926</v>
      </c>
      <c r="F161" s="4">
        <v>33.139614704323101</v>
      </c>
      <c r="G161" s="4">
        <v>33.429805677280299</v>
      </c>
      <c r="H161" s="12">
        <v>33.327192952998701</v>
      </c>
      <c r="I161" s="11">
        <f t="shared" si="10"/>
        <v>33.467547719345617</v>
      </c>
      <c r="J161" s="3">
        <v>462593.70879962237</v>
      </c>
      <c r="K161" s="3">
        <v>271626.5065899677</v>
      </c>
      <c r="L161" s="3">
        <v>284661.92843894957</v>
      </c>
      <c r="M161" s="3">
        <v>451698.18700900342</v>
      </c>
      <c r="N161" s="3">
        <v>375651.09402183129</v>
      </c>
      <c r="O161" s="10">
        <v>400954.88461530686</v>
      </c>
      <c r="P161" s="18">
        <f t="shared" si="11"/>
        <v>374531.05157911353</v>
      </c>
      <c r="Q161" s="68">
        <f t="shared" si="12"/>
        <v>5.5734878299671795</v>
      </c>
    </row>
    <row r="162" spans="1:17" x14ac:dyDescent="0.25">
      <c r="A162" s="45">
        <v>44448</v>
      </c>
      <c r="B162" s="8" t="s">
        <v>28</v>
      </c>
      <c r="C162" s="4">
        <v>30.908158082154898</v>
      </c>
      <c r="D162" s="4">
        <v>30.882864716423999</v>
      </c>
      <c r="E162" s="4">
        <v>30.8616928335708</v>
      </c>
      <c r="F162" s="4">
        <v>30.575888353324199</v>
      </c>
      <c r="G162" s="4">
        <v>30.801494483644699</v>
      </c>
      <c r="H162" s="12">
        <v>30.6795189696319</v>
      </c>
      <c r="I162" s="11">
        <f t="shared" ref="I162:I207" si="13">AVERAGE(C162:H162)</f>
        <v>30.784936239791751</v>
      </c>
      <c r="J162" s="3">
        <v>1324884.7220891705</v>
      </c>
      <c r="K162" s="3">
        <v>1337810.1792328395</v>
      </c>
      <c r="L162" s="3">
        <v>1348726.3705491659</v>
      </c>
      <c r="M162" s="3">
        <v>1505107.2781807752</v>
      </c>
      <c r="N162" s="3">
        <v>1380253.6806585758</v>
      </c>
      <c r="O162" s="10">
        <v>1446412.7190170297</v>
      </c>
      <c r="P162" s="18">
        <f t="shared" ref="P162:P207" si="14">AVERAGE(J162:O162)</f>
        <v>1390532.4916212594</v>
      </c>
      <c r="Q162" s="68">
        <f t="shared" si="12"/>
        <v>6.1431811411807313</v>
      </c>
    </row>
    <row r="163" spans="1:17" x14ac:dyDescent="0.25">
      <c r="A163" s="45">
        <v>44453</v>
      </c>
      <c r="B163" s="8" t="s">
        <v>28</v>
      </c>
      <c r="C163" s="4">
        <v>33.521668105544798</v>
      </c>
      <c r="D163" s="4">
        <v>32.882714526193801</v>
      </c>
      <c r="E163" s="4">
        <v>33.377979803771296</v>
      </c>
      <c r="F163" s="4">
        <v>33.150119154355501</v>
      </c>
      <c r="G163" s="4">
        <v>33.365871654526202</v>
      </c>
      <c r="H163" s="12">
        <v>33.045302355374901</v>
      </c>
      <c r="I163" s="11">
        <f t="shared" si="13"/>
        <v>33.223942599961084</v>
      </c>
      <c r="J163" s="3">
        <v>264207.44469725079</v>
      </c>
      <c r="K163" s="3">
        <v>369075.57412057067</v>
      </c>
      <c r="L163" s="3">
        <v>284833.47801214084</v>
      </c>
      <c r="M163" s="3">
        <v>320893.53867305495</v>
      </c>
      <c r="N163" s="3">
        <v>286643.43821564742</v>
      </c>
      <c r="O163" s="10">
        <v>338980.99428402324</v>
      </c>
      <c r="P163" s="18">
        <f t="shared" si="14"/>
        <v>310772.41133378132</v>
      </c>
      <c r="Q163" s="68">
        <f t="shared" si="12"/>
        <v>5.4924424575635076</v>
      </c>
    </row>
    <row r="164" spans="1:17" x14ac:dyDescent="0.25">
      <c r="A164" s="45">
        <v>44455</v>
      </c>
      <c r="B164" s="8" t="s">
        <v>28</v>
      </c>
      <c r="C164" s="4">
        <v>33.765158794110697</v>
      </c>
      <c r="D164" s="4">
        <v>33.0576164937684</v>
      </c>
      <c r="E164" s="4">
        <v>33.000224031467603</v>
      </c>
      <c r="F164" s="4">
        <v>32.939074105615198</v>
      </c>
      <c r="G164" s="4">
        <v>33.430136485951103</v>
      </c>
      <c r="H164" s="12">
        <v>33.282179976136902</v>
      </c>
      <c r="I164" s="11">
        <f t="shared" si="13"/>
        <v>33.245731647841644</v>
      </c>
      <c r="J164" s="3">
        <v>446869.93435759848</v>
      </c>
      <c r="K164" s="3">
        <v>598081.61663774378</v>
      </c>
      <c r="L164" s="3">
        <v>612389.82350365364</v>
      </c>
      <c r="M164" s="3">
        <v>628011.63064559747</v>
      </c>
      <c r="N164" s="3">
        <v>512999.12813985138</v>
      </c>
      <c r="O164" s="10">
        <v>545237.91279182897</v>
      </c>
      <c r="P164" s="18">
        <f t="shared" si="14"/>
        <v>557265.00767937896</v>
      </c>
      <c r="Q164" s="68">
        <f t="shared" si="12"/>
        <v>5.7460617732753354</v>
      </c>
    </row>
    <row r="165" spans="1:17" x14ac:dyDescent="0.25">
      <c r="A165" s="45">
        <v>44460</v>
      </c>
      <c r="B165" s="8" t="s">
        <v>28</v>
      </c>
      <c r="C165" s="4">
        <v>34.081201559225804</v>
      </c>
      <c r="D165" s="4">
        <v>36.398621161995003</v>
      </c>
      <c r="E165" s="4">
        <v>34.318246413810698</v>
      </c>
      <c r="F165" s="4">
        <v>35.249001278179598</v>
      </c>
      <c r="G165" s="4">
        <v>34.176427000859398</v>
      </c>
      <c r="H165" s="12">
        <v>35.102247617437598</v>
      </c>
      <c r="I165" s="11">
        <f t="shared" si="13"/>
        <v>34.88762417191802</v>
      </c>
      <c r="J165" s="3">
        <v>416031.89611974987</v>
      </c>
      <c r="K165" s="3">
        <v>173130.90030818598</v>
      </c>
      <c r="L165" s="3">
        <v>380347.14316333894</v>
      </c>
      <c r="M165" s="3">
        <v>267458.94940913731</v>
      </c>
      <c r="N165" s="3">
        <v>401311.02229690005</v>
      </c>
      <c r="O165" s="10">
        <v>282727.96079768805</v>
      </c>
      <c r="P165" s="18">
        <f t="shared" si="14"/>
        <v>320167.97868250002</v>
      </c>
      <c r="Q165" s="68">
        <f t="shared" si="12"/>
        <v>5.5053778941763394</v>
      </c>
    </row>
    <row r="166" spans="1:17" x14ac:dyDescent="0.25">
      <c r="A166" s="45">
        <v>44462</v>
      </c>
      <c r="B166" s="8" t="s">
        <v>28</v>
      </c>
      <c r="C166" s="4">
        <v>32.748637113893402</v>
      </c>
      <c r="D166" s="4">
        <v>33.599920217453501</v>
      </c>
      <c r="E166" s="4">
        <v>32.766658700529902</v>
      </c>
      <c r="F166" s="4">
        <v>34.208256316113101</v>
      </c>
      <c r="G166" s="4">
        <v>32.641578231210303</v>
      </c>
      <c r="H166" s="12">
        <v>32.946574955282202</v>
      </c>
      <c r="I166" s="11">
        <f t="shared" si="13"/>
        <v>33.151937589080404</v>
      </c>
      <c r="J166" s="3">
        <v>402085.8736012454</v>
      </c>
      <c r="K166" s="3">
        <v>280338.48650638235</v>
      </c>
      <c r="L166" s="3">
        <v>399027.51490323362</v>
      </c>
      <c r="M166" s="3">
        <v>216645.10569603436</v>
      </c>
      <c r="N166" s="3">
        <v>420743.72713940963</v>
      </c>
      <c r="O166" s="10">
        <v>369741.5458078123</v>
      </c>
      <c r="P166" s="18">
        <f t="shared" si="14"/>
        <v>348097.04227568628</v>
      </c>
      <c r="Q166" s="68">
        <f t="shared" si="12"/>
        <v>5.5417003331699375</v>
      </c>
    </row>
    <row r="167" spans="1:17" x14ac:dyDescent="0.25">
      <c r="A167" s="45">
        <v>44467</v>
      </c>
      <c r="B167" s="8" t="s">
        <v>28</v>
      </c>
      <c r="C167" s="4" t="s">
        <v>1</v>
      </c>
      <c r="D167" s="4">
        <v>35.575381927116503</v>
      </c>
      <c r="E167" s="4">
        <v>37.330249333188902</v>
      </c>
      <c r="F167" s="4">
        <v>34.387254356923002</v>
      </c>
      <c r="G167" s="4">
        <v>36.233767839056803</v>
      </c>
      <c r="H167" s="12">
        <v>35.141506791034502</v>
      </c>
      <c r="I167" s="11">
        <f t="shared" si="13"/>
        <v>35.733632049463935</v>
      </c>
      <c r="K167" s="3">
        <v>77519.800334958869</v>
      </c>
      <c r="L167" s="3">
        <v>31406.84371729854</v>
      </c>
      <c r="M167" s="3">
        <v>142915.0514998656</v>
      </c>
      <c r="N167" s="3">
        <v>55232.863005063475</v>
      </c>
      <c r="O167" s="10">
        <v>96923.061984780521</v>
      </c>
      <c r="P167" s="18">
        <f t="shared" si="14"/>
        <v>80799.524108393409</v>
      </c>
      <c r="Q167" s="68">
        <f t="shared" si="12"/>
        <v>4.9074088028821681</v>
      </c>
    </row>
    <row r="168" spans="1:17" x14ac:dyDescent="0.25">
      <c r="A168" s="45">
        <v>44469</v>
      </c>
      <c r="B168" s="8" t="s">
        <v>28</v>
      </c>
      <c r="C168" s="4">
        <v>33.7823186385356</v>
      </c>
      <c r="D168" s="4">
        <v>34.145272417114498</v>
      </c>
      <c r="E168" s="4">
        <v>34.369111357146799</v>
      </c>
      <c r="F168" s="4">
        <v>33.939382171880197</v>
      </c>
      <c r="G168" s="4">
        <v>33.601770138472503</v>
      </c>
      <c r="H168" s="12">
        <v>34.539493662482997</v>
      </c>
      <c r="I168" s="11">
        <f t="shared" si="13"/>
        <v>34.062891397605426</v>
      </c>
      <c r="J168" s="3">
        <v>184852.67892037015</v>
      </c>
      <c r="K168" s="3">
        <v>148887.08103524789</v>
      </c>
      <c r="L168" s="3">
        <v>130288.20896047664</v>
      </c>
      <c r="M168" s="3">
        <v>168330.18473808188</v>
      </c>
      <c r="N168" s="3">
        <v>205858.95104657844</v>
      </c>
      <c r="O168" s="10">
        <v>117704.51851515632</v>
      </c>
      <c r="P168" s="18">
        <f t="shared" si="14"/>
        <v>159320.27053598521</v>
      </c>
      <c r="Q168" s="68">
        <f t="shared" si="12"/>
        <v>5.2022710351976578</v>
      </c>
    </row>
    <row r="169" spans="1:17" x14ac:dyDescent="0.25">
      <c r="A169" s="45">
        <v>44474</v>
      </c>
      <c r="B169" s="8" t="s">
        <v>28</v>
      </c>
      <c r="C169" s="4">
        <v>32.910715608111602</v>
      </c>
      <c r="D169" s="4">
        <v>31.653354215011099</v>
      </c>
      <c r="E169" s="4">
        <v>32.526144856759302</v>
      </c>
      <c r="F169" s="4">
        <v>32.773777476072802</v>
      </c>
      <c r="G169" s="4">
        <v>32.212846399472703</v>
      </c>
      <c r="H169" s="12">
        <v>32.072072866894999</v>
      </c>
      <c r="I169" s="11">
        <f t="shared" si="13"/>
        <v>32.358151903720419</v>
      </c>
      <c r="J169" s="3">
        <v>212755.19307813098</v>
      </c>
      <c r="K169" s="3">
        <v>483439.49145703757</v>
      </c>
      <c r="L169" s="3">
        <v>273467.66186702973</v>
      </c>
      <c r="M169" s="3">
        <v>232649.50341763537</v>
      </c>
      <c r="N169" s="3">
        <v>335525.93100465031</v>
      </c>
      <c r="O169" s="10">
        <v>367820.03940788948</v>
      </c>
      <c r="P169" s="18">
        <f t="shared" si="14"/>
        <v>317609.63670539553</v>
      </c>
      <c r="Q169" s="68">
        <f t="shared" si="12"/>
        <v>5.5018936710361812</v>
      </c>
    </row>
    <row r="170" spans="1:17" x14ac:dyDescent="0.25">
      <c r="A170" s="45">
        <v>44476</v>
      </c>
      <c r="B170" s="8" t="s">
        <v>28</v>
      </c>
      <c r="C170" s="4">
        <v>33.222417158375599</v>
      </c>
      <c r="D170" s="4">
        <v>33.100468415362997</v>
      </c>
      <c r="E170" s="4">
        <v>33.1755026374124</v>
      </c>
      <c r="F170" s="4">
        <v>32.391957049675803</v>
      </c>
      <c r="G170" s="4">
        <v>33.515924121885497</v>
      </c>
      <c r="H170" s="12">
        <v>32.302911267966103</v>
      </c>
      <c r="I170" s="11">
        <f t="shared" si="13"/>
        <v>32.951530108446399</v>
      </c>
      <c r="J170" s="3">
        <v>173585.23429151828</v>
      </c>
      <c r="K170" s="3">
        <v>187968.57481379888</v>
      </c>
      <c r="L170" s="3">
        <v>178983.52070545231</v>
      </c>
      <c r="M170" s="3">
        <v>298502.67046398978</v>
      </c>
      <c r="N170" s="3">
        <v>143318.92956247795</v>
      </c>
      <c r="O170" s="10">
        <v>316368.10990059847</v>
      </c>
      <c r="P170" s="18">
        <f t="shared" si="14"/>
        <v>216454.50662297264</v>
      </c>
      <c r="Q170" s="68">
        <f t="shared" si="12"/>
        <v>5.3353666323349653</v>
      </c>
    </row>
    <row r="171" spans="1:17" x14ac:dyDescent="0.25">
      <c r="A171" s="45">
        <v>44483</v>
      </c>
      <c r="B171" s="8" t="s">
        <v>28</v>
      </c>
      <c r="C171" s="4" t="s">
        <v>1</v>
      </c>
      <c r="D171" s="4" t="s">
        <v>1</v>
      </c>
      <c r="E171" s="4">
        <v>35.235990463792398</v>
      </c>
      <c r="F171" s="4">
        <v>35.861644590953198</v>
      </c>
      <c r="G171" s="4">
        <v>35.531221902714897</v>
      </c>
      <c r="H171" s="12">
        <v>35.846728678452799</v>
      </c>
      <c r="I171" s="11">
        <f t="shared" si="13"/>
        <v>35.618896408978323</v>
      </c>
      <c r="L171" s="3">
        <v>44271.42168950272</v>
      </c>
      <c r="M171" s="3">
        <v>29781.286385418865</v>
      </c>
      <c r="N171" s="3">
        <v>36717.726005143493</v>
      </c>
      <c r="O171" s="10">
        <v>30064.107249222809</v>
      </c>
      <c r="P171" s="18">
        <f t="shared" si="14"/>
        <v>35208.635332321974</v>
      </c>
      <c r="Q171" s="68">
        <f t="shared" si="12"/>
        <v>4.5466491923769778</v>
      </c>
    </row>
    <row r="172" spans="1:17" x14ac:dyDescent="0.25">
      <c r="A172" s="45">
        <v>44488</v>
      </c>
      <c r="B172" s="8" t="s">
        <v>28</v>
      </c>
      <c r="C172" s="4" t="s">
        <v>1</v>
      </c>
      <c r="D172" s="4">
        <v>38.029438156424703</v>
      </c>
      <c r="E172" s="4">
        <v>38.027006677632599</v>
      </c>
      <c r="F172" s="4">
        <v>35.291197538836002</v>
      </c>
      <c r="G172" s="4" t="s">
        <v>1</v>
      </c>
      <c r="H172" s="12">
        <v>36.651998888836196</v>
      </c>
      <c r="I172" s="11">
        <f t="shared" si="13"/>
        <v>36.999910315432373</v>
      </c>
      <c r="K172" s="3">
        <v>35302.261519566367</v>
      </c>
      <c r="L172" s="3">
        <v>35352.420222759647</v>
      </c>
      <c r="M172" s="3">
        <v>174670.81575047021</v>
      </c>
      <c r="O172" s="10">
        <v>78908.016395164916</v>
      </c>
      <c r="P172" s="18">
        <f t="shared" si="14"/>
        <v>81058.378471990291</v>
      </c>
      <c r="Q172" s="68">
        <f t="shared" si="12"/>
        <v>4.9087979116717664</v>
      </c>
    </row>
    <row r="173" spans="1:17" x14ac:dyDescent="0.25">
      <c r="A173" s="45">
        <v>44490</v>
      </c>
      <c r="B173" s="8" t="s">
        <v>28</v>
      </c>
      <c r="C173" s="4" t="s">
        <v>1</v>
      </c>
      <c r="D173" s="4">
        <v>36.381828228964601</v>
      </c>
      <c r="E173" s="4">
        <v>37.302156736229598</v>
      </c>
      <c r="F173" s="4" t="s">
        <v>1</v>
      </c>
      <c r="G173" s="4">
        <v>36.833373173460103</v>
      </c>
      <c r="H173" s="12" t="s">
        <v>1</v>
      </c>
      <c r="I173" s="11">
        <f t="shared" si="13"/>
        <v>36.839119379551434</v>
      </c>
      <c r="K173" s="3">
        <v>128948.66091514479</v>
      </c>
      <c r="L173" s="3">
        <v>82509.436295779757</v>
      </c>
      <c r="N173" s="3">
        <v>103580.0977906245</v>
      </c>
      <c r="O173" s="10"/>
      <c r="P173" s="18">
        <f t="shared" si="14"/>
        <v>105012.731667183</v>
      </c>
      <c r="Q173" s="68">
        <f t="shared" si="12"/>
        <v>5.0212419558090406</v>
      </c>
    </row>
    <row r="174" spans="1:17" x14ac:dyDescent="0.25">
      <c r="A174" s="45">
        <v>44475</v>
      </c>
      <c r="B174" s="8" t="s">
        <v>28</v>
      </c>
      <c r="C174" s="4">
        <v>34.762545375752602</v>
      </c>
      <c r="D174" s="4">
        <v>34.1675051747685</v>
      </c>
      <c r="E174" s="4">
        <v>34.273299882076998</v>
      </c>
      <c r="F174" s="4">
        <v>35.740446569011198</v>
      </c>
      <c r="G174" s="4">
        <v>35.397402940254203</v>
      </c>
      <c r="H174" s="12">
        <v>35.239959185438003</v>
      </c>
      <c r="I174" s="11">
        <f t="shared" si="13"/>
        <v>34.930193187883589</v>
      </c>
      <c r="J174" s="3">
        <v>66075.441128051098</v>
      </c>
      <c r="K174" s="3">
        <v>105426.25504148394</v>
      </c>
      <c r="L174" s="3">
        <v>97022.572285678078</v>
      </c>
      <c r="M174" s="3">
        <v>30660.255125372412</v>
      </c>
      <c r="N174" s="3">
        <v>40137.80712663928</v>
      </c>
      <c r="O174" s="10">
        <v>45419.459540411495</v>
      </c>
      <c r="P174" s="18">
        <f t="shared" si="14"/>
        <v>64123.631707939385</v>
      </c>
      <c r="Q174" s="68">
        <f t="shared" si="12"/>
        <v>4.8070181110940391</v>
      </c>
    </row>
    <row r="175" spans="1:17" x14ac:dyDescent="0.25">
      <c r="A175" s="45">
        <v>44497</v>
      </c>
      <c r="B175" s="8" t="s">
        <v>28</v>
      </c>
      <c r="C175" s="4">
        <v>34.610374321123402</v>
      </c>
      <c r="D175" s="4">
        <v>33.5447807546728</v>
      </c>
      <c r="E175" s="4">
        <v>34.337350372278998</v>
      </c>
      <c r="F175" s="4">
        <v>34.603889466797</v>
      </c>
      <c r="G175" s="4">
        <v>36.138275194850301</v>
      </c>
      <c r="H175" s="12">
        <v>34.665574325334603</v>
      </c>
      <c r="I175" s="11">
        <f t="shared" si="13"/>
        <v>34.650040739176184</v>
      </c>
      <c r="J175" s="3">
        <v>26761.448775385212</v>
      </c>
      <c r="K175" s="3">
        <v>76093.212749083294</v>
      </c>
      <c r="L175" s="3">
        <v>34977.641388664924</v>
      </c>
      <c r="M175" s="3">
        <v>26932.180747165632</v>
      </c>
      <c r="N175" s="3">
        <v>5981.039063059914</v>
      </c>
      <c r="O175" s="10">
        <v>25351.282755302782</v>
      </c>
      <c r="P175" s="18">
        <f t="shared" si="14"/>
        <v>32682.800913110299</v>
      </c>
      <c r="Q175" s="68">
        <f t="shared" si="12"/>
        <v>4.5143192684534936</v>
      </c>
    </row>
    <row r="176" spans="1:17" x14ac:dyDescent="0.25">
      <c r="A176" s="45">
        <v>44502</v>
      </c>
      <c r="B176" s="8" t="s">
        <v>28</v>
      </c>
      <c r="C176" s="4">
        <v>32.997178514446198</v>
      </c>
      <c r="D176" s="4">
        <v>32.396644889614102</v>
      </c>
      <c r="E176" s="4">
        <v>32.5741203828671</v>
      </c>
      <c r="F176" s="4">
        <v>32.135668834274497</v>
      </c>
      <c r="G176" s="4">
        <v>32.5490443318959</v>
      </c>
      <c r="H176" s="12">
        <v>32.739794463178796</v>
      </c>
      <c r="I176" s="11">
        <f t="shared" si="13"/>
        <v>32.565408569379429</v>
      </c>
      <c r="J176" s="3">
        <v>130187.62822748217</v>
      </c>
      <c r="K176" s="3">
        <v>234604.8498896333</v>
      </c>
      <c r="L176" s="3">
        <v>197128.84316149788</v>
      </c>
      <c r="M176" s="3">
        <v>303030.74101764738</v>
      </c>
      <c r="N176" s="3">
        <v>202036.60561825006</v>
      </c>
      <c r="O176" s="10">
        <v>167567.4198111977</v>
      </c>
      <c r="P176" s="18">
        <f t="shared" si="14"/>
        <v>205759.34795428475</v>
      </c>
      <c r="Q176" s="68">
        <f t="shared" si="12"/>
        <v>5.3133595749790388</v>
      </c>
    </row>
    <row r="177" spans="1:17" x14ac:dyDescent="0.25">
      <c r="A177" s="2" t="s">
        <v>13</v>
      </c>
      <c r="B177" s="8" t="s">
        <v>28</v>
      </c>
      <c r="C177" s="4">
        <v>34.243549812932997</v>
      </c>
      <c r="D177" s="4">
        <v>34.394348301319198</v>
      </c>
      <c r="E177" s="4">
        <v>34.415494268901298</v>
      </c>
      <c r="F177" s="4">
        <v>34.957009119168603</v>
      </c>
      <c r="G177" s="4">
        <v>36.478246572825199</v>
      </c>
      <c r="H177" s="12">
        <v>34.888448905692997</v>
      </c>
      <c r="I177" s="11">
        <f t="shared" si="13"/>
        <v>34.896182830140049</v>
      </c>
      <c r="J177" s="3">
        <v>96495.880213479657</v>
      </c>
      <c r="K177" s="3">
        <v>87510.264707414506</v>
      </c>
      <c r="L177" s="3">
        <v>86319.001435796847</v>
      </c>
      <c r="M177" s="3">
        <v>60767.305178532311</v>
      </c>
      <c r="N177" s="3">
        <v>22669.483959202698</v>
      </c>
      <c r="O177" s="10">
        <v>63528.657435825895</v>
      </c>
      <c r="P177" s="18">
        <f t="shared" si="14"/>
        <v>69548.432155041999</v>
      </c>
      <c r="Q177" s="68">
        <f t="shared" si="12"/>
        <v>4.8422873440464178</v>
      </c>
    </row>
    <row r="178" spans="1:17" x14ac:dyDescent="0.25">
      <c r="A178" s="45">
        <v>44509</v>
      </c>
      <c r="B178" s="8" t="s">
        <v>28</v>
      </c>
      <c r="C178" s="4">
        <v>33.475344803692003</v>
      </c>
      <c r="D178" s="4">
        <v>32.227190484929402</v>
      </c>
      <c r="E178" s="4">
        <v>32.682745286030702</v>
      </c>
      <c r="F178" s="4">
        <v>32.194733158625603</v>
      </c>
      <c r="G178" s="4">
        <v>32.443893026853999</v>
      </c>
      <c r="H178" s="12">
        <v>32.356260998308898</v>
      </c>
      <c r="I178" s="11">
        <f t="shared" si="13"/>
        <v>32.563361293073434</v>
      </c>
      <c r="J178" s="3">
        <v>111088.47944301173</v>
      </c>
      <c r="K178" s="3">
        <v>493981.56826931878</v>
      </c>
      <c r="L178" s="3">
        <v>286540.94698077306</v>
      </c>
      <c r="M178" s="3">
        <v>513526.17904613807</v>
      </c>
      <c r="N178" s="3">
        <v>381240.28436057572</v>
      </c>
      <c r="O178" s="10">
        <v>423347.82612554537</v>
      </c>
      <c r="P178" s="18">
        <f t="shared" si="14"/>
        <v>368287.54737089371</v>
      </c>
      <c r="Q178" s="68">
        <f t="shared" si="12"/>
        <v>5.5661870346313584</v>
      </c>
    </row>
    <row r="179" spans="1:17" x14ac:dyDescent="0.25">
      <c r="A179" s="45">
        <v>44511</v>
      </c>
      <c r="B179" s="8" t="s">
        <v>28</v>
      </c>
      <c r="C179" s="4">
        <v>32.002139056910202</v>
      </c>
      <c r="D179" s="4">
        <v>32.493651376583898</v>
      </c>
      <c r="E179" s="4">
        <v>32.129113153903397</v>
      </c>
      <c r="F179" s="4">
        <v>32.530454880812599</v>
      </c>
      <c r="G179" s="4">
        <v>32.003323965792902</v>
      </c>
      <c r="H179" s="12">
        <v>32.199921754825901</v>
      </c>
      <c r="I179" s="11">
        <f t="shared" si="13"/>
        <v>32.226434031471491</v>
      </c>
      <c r="J179" s="3">
        <v>536080.17429083225</v>
      </c>
      <c r="K179" s="3">
        <v>309492.17007024196</v>
      </c>
      <c r="L179" s="3">
        <v>465153.74241826666</v>
      </c>
      <c r="M179" s="3">
        <v>297019.69323172199</v>
      </c>
      <c r="N179" s="3">
        <v>535370.69027369074</v>
      </c>
      <c r="O179" s="10">
        <v>429760.03321866726</v>
      </c>
      <c r="P179" s="18">
        <f t="shared" si="14"/>
        <v>428812.75058390346</v>
      </c>
      <c r="Q179" s="68">
        <f t="shared" si="12"/>
        <v>5.6322676904578053</v>
      </c>
    </row>
    <row r="180" spans="1:17" x14ac:dyDescent="0.25">
      <c r="A180" s="45">
        <v>44516</v>
      </c>
      <c r="B180" s="8" t="s">
        <v>28</v>
      </c>
      <c r="C180" s="4">
        <v>33.359997299217397</v>
      </c>
      <c r="D180" s="4">
        <v>32.934231017583301</v>
      </c>
      <c r="E180" s="4">
        <v>33.021120479128399</v>
      </c>
      <c r="F180" s="4">
        <v>33.451896149288999</v>
      </c>
      <c r="G180" s="4">
        <v>32.850528458493898</v>
      </c>
      <c r="H180" s="12">
        <v>32.491402909998101</v>
      </c>
      <c r="I180" s="11">
        <f t="shared" si="13"/>
        <v>33.018196052285013</v>
      </c>
      <c r="J180" s="3">
        <v>117523.67278074198</v>
      </c>
      <c r="K180" s="3">
        <v>189143.88641550887</v>
      </c>
      <c r="L180" s="3">
        <v>171639.07437598112</v>
      </c>
      <c r="M180" s="3">
        <v>106051.70460848752</v>
      </c>
      <c r="N180" s="3">
        <v>207692.8427096268</v>
      </c>
      <c r="O180" s="10">
        <v>310270.9188549589</v>
      </c>
      <c r="P180" s="18">
        <f t="shared" si="14"/>
        <v>183720.34995755088</v>
      </c>
      <c r="Q180" s="68">
        <f t="shared" si="12"/>
        <v>5.2641572640074168</v>
      </c>
    </row>
    <row r="181" spans="1:17" x14ac:dyDescent="0.25">
      <c r="A181" s="45">
        <v>44518</v>
      </c>
      <c r="B181" s="8" t="s">
        <v>28</v>
      </c>
      <c r="C181" s="4">
        <v>33.445921044310197</v>
      </c>
      <c r="D181" s="4">
        <v>32.222635912647704</v>
      </c>
      <c r="E181" s="4">
        <v>31.455096873881399</v>
      </c>
      <c r="F181" s="4">
        <v>32.457188405131198</v>
      </c>
      <c r="G181" s="4">
        <v>32.026178358467597</v>
      </c>
      <c r="H181" s="12">
        <v>32.339394207976703</v>
      </c>
      <c r="I181" s="11">
        <f t="shared" si="13"/>
        <v>32.324402467069135</v>
      </c>
      <c r="J181" s="3">
        <v>133475.10080148469</v>
      </c>
      <c r="K181" s="3">
        <v>325789.42804174585</v>
      </c>
      <c r="L181" s="3">
        <v>570286.84634209413</v>
      </c>
      <c r="M181" s="3">
        <v>274555.88533129351</v>
      </c>
      <c r="N181" s="3">
        <v>375988.65462749935</v>
      </c>
      <c r="O181" s="10">
        <v>299190.61003308941</v>
      </c>
      <c r="P181" s="18">
        <f t="shared" si="14"/>
        <v>329881.08752953447</v>
      </c>
      <c r="Q181" s="68">
        <f t="shared" si="12"/>
        <v>5.5183574176459658</v>
      </c>
    </row>
    <row r="182" spans="1:17" x14ac:dyDescent="0.25">
      <c r="A182" s="45">
        <v>44523</v>
      </c>
      <c r="B182" s="8" t="s">
        <v>28</v>
      </c>
      <c r="C182" s="4">
        <v>34.943487752891301</v>
      </c>
      <c r="D182" s="4">
        <v>35.373455295842298</v>
      </c>
      <c r="E182" s="4">
        <v>34.2531982076055</v>
      </c>
      <c r="F182" s="4" t="s">
        <v>1</v>
      </c>
      <c r="G182" s="4">
        <v>35.295351032001903</v>
      </c>
      <c r="H182" s="12" t="s">
        <v>1</v>
      </c>
      <c r="I182" s="11">
        <f t="shared" si="13"/>
        <v>34.966373072085247</v>
      </c>
      <c r="J182" s="3">
        <v>44768.353719743631</v>
      </c>
      <c r="K182" s="3">
        <v>32715.789608331135</v>
      </c>
      <c r="L182" s="3">
        <v>74072.1332208245</v>
      </c>
      <c r="N182" s="3">
        <v>34633.855242197918</v>
      </c>
      <c r="O182" s="10"/>
      <c r="P182" s="18">
        <f t="shared" si="14"/>
        <v>46547.5329477743</v>
      </c>
      <c r="Q182" s="68">
        <f t="shared" si="12"/>
        <v>4.6678966680120793</v>
      </c>
    </row>
    <row r="183" spans="1:17" x14ac:dyDescent="0.25">
      <c r="A183" s="45">
        <v>44537</v>
      </c>
      <c r="B183" s="8" t="s">
        <v>28</v>
      </c>
      <c r="C183" s="4">
        <v>32.347937637727298</v>
      </c>
      <c r="D183" s="4">
        <v>32.164208997771603</v>
      </c>
      <c r="E183" s="4">
        <v>31.586896104416901</v>
      </c>
      <c r="F183" s="4">
        <v>32.029650891428901</v>
      </c>
      <c r="G183" s="4">
        <v>31.5942457844152</v>
      </c>
      <c r="H183" s="12">
        <v>31.640304875565999</v>
      </c>
      <c r="I183" s="11">
        <f t="shared" si="13"/>
        <v>31.893874048554313</v>
      </c>
      <c r="J183" s="3">
        <v>1018776.6379759068</v>
      </c>
      <c r="K183" s="3">
        <v>1115219.0018726152</v>
      </c>
      <c r="L183" s="3">
        <v>1481800.2278498849</v>
      </c>
      <c r="M183" s="3">
        <v>1191595.0316632797</v>
      </c>
      <c r="N183" s="3">
        <v>1476448.4751920935</v>
      </c>
      <c r="O183" s="10">
        <v>1443347.3592056332</v>
      </c>
      <c r="P183" s="18">
        <f t="shared" si="14"/>
        <v>1287864.455626569</v>
      </c>
      <c r="Q183" s="68">
        <f t="shared" si="12"/>
        <v>6.1098701570679852</v>
      </c>
    </row>
    <row r="184" spans="1:17" x14ac:dyDescent="0.25">
      <c r="A184" s="45">
        <v>44539</v>
      </c>
      <c r="B184" s="8" t="s">
        <v>28</v>
      </c>
      <c r="C184" s="4">
        <v>33.424386441998301</v>
      </c>
      <c r="D184" s="4">
        <v>33.249060048580802</v>
      </c>
      <c r="E184" s="4">
        <v>32.691183731136498</v>
      </c>
      <c r="F184" s="4">
        <v>32.781793936005101</v>
      </c>
      <c r="G184" s="4">
        <v>33.538822763392098</v>
      </c>
      <c r="H184" s="12">
        <v>32.679948563670202</v>
      </c>
      <c r="I184" s="11">
        <f t="shared" si="13"/>
        <v>33.060865914130495</v>
      </c>
      <c r="J184" s="3">
        <v>599700.24056422035</v>
      </c>
      <c r="K184" s="3">
        <v>653760.9950462773</v>
      </c>
      <c r="L184" s="3">
        <v>860385.26223170082</v>
      </c>
      <c r="M184" s="3">
        <v>822849.67289677949</v>
      </c>
      <c r="N184" s="3">
        <v>566849.46037562995</v>
      </c>
      <c r="O184" s="10">
        <v>865157.22993152891</v>
      </c>
      <c r="P184" s="18">
        <f t="shared" si="14"/>
        <v>728117.14350768935</v>
      </c>
      <c r="Q184" s="68">
        <f t="shared" si="12"/>
        <v>5.8622012566293185</v>
      </c>
    </row>
    <row r="185" spans="1:17" x14ac:dyDescent="0.25">
      <c r="A185" s="45">
        <v>44544</v>
      </c>
      <c r="B185" s="8" t="s">
        <v>28</v>
      </c>
      <c r="C185" s="4">
        <v>33.296435593683803</v>
      </c>
      <c r="D185" s="4">
        <v>33.297575446315101</v>
      </c>
      <c r="E185" s="4">
        <v>33.535127249206198</v>
      </c>
      <c r="F185" s="4">
        <v>33.056827062734499</v>
      </c>
      <c r="G185" s="4">
        <v>33.120599380103897</v>
      </c>
      <c r="H185" s="12">
        <v>32.965998191355503</v>
      </c>
      <c r="I185" s="11">
        <f t="shared" si="13"/>
        <v>33.212093820566501</v>
      </c>
      <c r="J185" s="3">
        <v>816279.15892255015</v>
      </c>
      <c r="K185" s="3">
        <v>815828.09151364677</v>
      </c>
      <c r="L185" s="3">
        <v>727059.98920464888</v>
      </c>
      <c r="M185" s="3">
        <v>916854.1707823961</v>
      </c>
      <c r="N185" s="3">
        <v>888934.60885932506</v>
      </c>
      <c r="O185" s="10">
        <v>958139.67783930362</v>
      </c>
      <c r="P185" s="18">
        <f t="shared" si="14"/>
        <v>853849.28285364516</v>
      </c>
      <c r="Q185" s="68">
        <f t="shared" si="12"/>
        <v>5.931381217993926</v>
      </c>
    </row>
    <row r="186" spans="1:17" x14ac:dyDescent="0.25">
      <c r="A186" s="45">
        <v>44546</v>
      </c>
      <c r="B186" s="8" t="s">
        <v>28</v>
      </c>
      <c r="C186" s="4">
        <v>33.2428549225056</v>
      </c>
      <c r="D186" s="4">
        <v>33.520423196053997</v>
      </c>
      <c r="E186" s="4">
        <v>33.145038720436901</v>
      </c>
      <c r="F186" s="4">
        <v>32.942913753307799</v>
      </c>
      <c r="G186" s="4">
        <v>32.949093116473598</v>
      </c>
      <c r="H186" s="12">
        <v>32.709133279607002</v>
      </c>
      <c r="I186" s="11">
        <f t="shared" si="13"/>
        <v>33.08490949806415</v>
      </c>
      <c r="J186" s="3">
        <v>372585.35475208249</v>
      </c>
      <c r="K186" s="3">
        <v>314134.07710875553</v>
      </c>
      <c r="L186" s="3">
        <v>395678.7308365262</v>
      </c>
      <c r="M186" s="3">
        <v>448033.07113671087</v>
      </c>
      <c r="N186" s="3">
        <v>446334.21713217656</v>
      </c>
      <c r="O186" s="10">
        <v>517284.4920962305</v>
      </c>
      <c r="P186" s="18">
        <f t="shared" si="14"/>
        <v>415674.99051041371</v>
      </c>
      <c r="Q186" s="68">
        <f t="shared" si="12"/>
        <v>5.6187538955428717</v>
      </c>
    </row>
    <row r="187" spans="1:17" x14ac:dyDescent="0.25">
      <c r="A187" s="45">
        <v>44551</v>
      </c>
      <c r="B187" s="8" t="s">
        <v>28</v>
      </c>
      <c r="C187" s="4">
        <v>30.718558318756799</v>
      </c>
      <c r="D187" s="4">
        <v>30.5569849625236</v>
      </c>
      <c r="E187" s="4">
        <v>30.652888535277601</v>
      </c>
      <c r="F187" s="4">
        <v>30.428957018322102</v>
      </c>
      <c r="G187" s="4">
        <v>30.5794016232826</v>
      </c>
      <c r="H187" s="12">
        <v>30.635362794409598</v>
      </c>
      <c r="I187" s="11">
        <f t="shared" si="13"/>
        <v>30.595358875428715</v>
      </c>
      <c r="J187" s="3">
        <v>1758785.8917926899</v>
      </c>
      <c r="K187" s="3">
        <v>1942464.3607623118</v>
      </c>
      <c r="L187" s="3">
        <v>1831246.4906587622</v>
      </c>
      <c r="M187" s="3">
        <v>2101534.4827253963</v>
      </c>
      <c r="N187" s="3">
        <v>1915877.8256507248</v>
      </c>
      <c r="O187" s="10">
        <v>1851084.2185419842</v>
      </c>
      <c r="P187" s="18">
        <f t="shared" si="14"/>
        <v>1900165.5450219782</v>
      </c>
      <c r="Q187" s="68">
        <f t="shared" si="12"/>
        <v>6.2787914389305408</v>
      </c>
    </row>
    <row r="188" spans="1:17" x14ac:dyDescent="0.25">
      <c r="A188" s="45">
        <v>44553</v>
      </c>
      <c r="B188" s="8" t="s">
        <v>28</v>
      </c>
      <c r="C188" s="4">
        <v>32.336803711960698</v>
      </c>
      <c r="D188" s="4">
        <v>32.462629670181897</v>
      </c>
      <c r="E188" s="4">
        <v>32.180174794174697</v>
      </c>
      <c r="F188" s="4">
        <v>32.396676468522401</v>
      </c>
      <c r="G188" s="4">
        <v>32.146216620626099</v>
      </c>
      <c r="H188" s="12">
        <v>32.382591898707602</v>
      </c>
      <c r="I188" s="11">
        <f t="shared" si="13"/>
        <v>32.317515527362232</v>
      </c>
      <c r="J188" s="3">
        <v>1499549.535313529</v>
      </c>
      <c r="K188" s="3">
        <v>1405729.0761872681</v>
      </c>
      <c r="L188" s="3">
        <v>1625133.5839627131</v>
      </c>
      <c r="M188" s="3">
        <v>1454149.9472237527</v>
      </c>
      <c r="N188" s="3">
        <v>1653719.0830155504</v>
      </c>
      <c r="O188" s="10">
        <v>1464704.6183701698</v>
      </c>
      <c r="P188" s="18">
        <f t="shared" si="14"/>
        <v>1517164.3073454972</v>
      </c>
      <c r="Q188" s="68">
        <f t="shared" si="12"/>
        <v>6.1810326169827485</v>
      </c>
    </row>
    <row r="189" spans="1:17" s="42" customFormat="1" x14ac:dyDescent="0.25">
      <c r="A189" s="46">
        <v>44558</v>
      </c>
      <c r="B189" s="8" t="s">
        <v>28</v>
      </c>
      <c r="C189" s="1">
        <v>32.604829693689403</v>
      </c>
      <c r="D189" s="1">
        <v>32.360954259417397</v>
      </c>
      <c r="E189" s="1">
        <v>32.420049782717101</v>
      </c>
      <c r="F189" s="1">
        <v>32.582719849905402</v>
      </c>
      <c r="G189" s="1">
        <v>32.589384236819001</v>
      </c>
      <c r="H189" s="13">
        <v>32.507194633124399</v>
      </c>
      <c r="I189" s="35">
        <f t="shared" si="13"/>
        <v>32.510855409278783</v>
      </c>
      <c r="J189" s="7">
        <v>1306745.5284399407</v>
      </c>
      <c r="K189" s="7">
        <v>1481068.8383824944</v>
      </c>
      <c r="L189" s="7">
        <v>1436802.0626979452</v>
      </c>
      <c r="M189" s="7">
        <v>1321665.3912029124</v>
      </c>
      <c r="N189" s="7">
        <v>1317150.3740429641</v>
      </c>
      <c r="O189" s="30">
        <v>1373926.9459749456</v>
      </c>
      <c r="P189" s="43">
        <f t="shared" si="14"/>
        <v>1372893.1901235338</v>
      </c>
      <c r="Q189" s="68">
        <f t="shared" si="12"/>
        <v>6.1376367508242664</v>
      </c>
    </row>
    <row r="190" spans="1:17" x14ac:dyDescent="0.25">
      <c r="A190" s="45">
        <v>44565</v>
      </c>
      <c r="B190" s="8" t="s">
        <v>28</v>
      </c>
      <c r="C190" s="4">
        <v>32.497654190801597</v>
      </c>
      <c r="D190" s="4">
        <v>32.369324210814</v>
      </c>
      <c r="E190" s="4">
        <v>32.505752582953399</v>
      </c>
      <c r="F190" s="4">
        <v>32.5064012927498</v>
      </c>
      <c r="G190" s="4">
        <v>32.632489615943797</v>
      </c>
      <c r="H190" s="12">
        <v>33.094980171168203</v>
      </c>
      <c r="I190" s="11">
        <f t="shared" si="13"/>
        <v>32.601100344071796</v>
      </c>
      <c r="J190" s="3">
        <v>1632490.9321566611</v>
      </c>
      <c r="K190" s="3">
        <v>1745800.1082049445</v>
      </c>
      <c r="L190" s="3">
        <v>1625592.2973452301</v>
      </c>
      <c r="M190" s="3">
        <v>1625040.9551219689</v>
      </c>
      <c r="N190" s="3">
        <v>1521351.7996573986</v>
      </c>
      <c r="O190" s="10">
        <v>1194532.7124841828</v>
      </c>
      <c r="P190" s="18">
        <f t="shared" si="14"/>
        <v>1557468.1341617312</v>
      </c>
      <c r="Q190" s="68">
        <f t="shared" si="12"/>
        <v>6.1924191697457847</v>
      </c>
    </row>
    <row r="191" spans="1:17" x14ac:dyDescent="0.25">
      <c r="A191" s="45">
        <v>44572</v>
      </c>
      <c r="B191" s="8" t="s">
        <v>28</v>
      </c>
      <c r="C191" s="4">
        <v>32.689782325436099</v>
      </c>
      <c r="D191" s="4">
        <v>32.284277096257803</v>
      </c>
      <c r="E191" s="4">
        <v>32.1306868237033</v>
      </c>
      <c r="F191" s="4">
        <v>32.041790009055298</v>
      </c>
      <c r="G191" s="4">
        <v>32.001883346316902</v>
      </c>
      <c r="H191" s="12">
        <v>32.055822655376801</v>
      </c>
      <c r="I191" s="11">
        <f t="shared" si="13"/>
        <v>32.200707042691036</v>
      </c>
      <c r="J191" s="3">
        <v>1414499.3920363388</v>
      </c>
      <c r="K191" s="3">
        <v>1773438.4967451748</v>
      </c>
      <c r="L191" s="3">
        <v>1932038.1407113425</v>
      </c>
      <c r="M191" s="3">
        <v>2030235.9054324611</v>
      </c>
      <c r="N191" s="3">
        <v>2075926.1415052747</v>
      </c>
      <c r="O191" s="10">
        <v>2014409.6684043789</v>
      </c>
      <c r="P191" s="18">
        <f t="shared" si="14"/>
        <v>1873424.6241391618</v>
      </c>
      <c r="Q191" s="68">
        <f t="shared" si="12"/>
        <v>6.2726362242625031</v>
      </c>
    </row>
    <row r="192" spans="1:17" x14ac:dyDescent="0.25">
      <c r="A192" s="45">
        <v>44574</v>
      </c>
      <c r="B192" s="8" t="s">
        <v>28</v>
      </c>
      <c r="C192" s="4">
        <v>31.814310658422801</v>
      </c>
      <c r="D192" s="4">
        <v>31.6178077757144</v>
      </c>
      <c r="E192" s="4">
        <v>31.469885908707901</v>
      </c>
      <c r="F192" s="4">
        <v>31.429825097456401</v>
      </c>
      <c r="G192" s="4">
        <v>31.4253692325311</v>
      </c>
      <c r="H192" s="12">
        <v>31.546970268153999</v>
      </c>
      <c r="I192" s="11">
        <f t="shared" si="13"/>
        <v>31.550694823497764</v>
      </c>
      <c r="J192" s="3">
        <v>2616549.2549631023</v>
      </c>
      <c r="K192" s="3">
        <v>2856865.3673844798</v>
      </c>
      <c r="L192" s="3">
        <v>3052222.5799332005</v>
      </c>
      <c r="M192" s="3">
        <v>3107391.7647074601</v>
      </c>
      <c r="N192" s="3">
        <v>3113589.3951787893</v>
      </c>
      <c r="O192" s="10">
        <v>2948807.4715730641</v>
      </c>
      <c r="P192" s="18">
        <f t="shared" si="14"/>
        <v>2949237.6389566828</v>
      </c>
      <c r="Q192" s="68">
        <f t="shared" si="12"/>
        <v>6.4697097678483413</v>
      </c>
    </row>
    <row r="193" spans="1:17" x14ac:dyDescent="0.25">
      <c r="A193" s="45">
        <v>44579</v>
      </c>
      <c r="B193" s="8" t="s">
        <v>28</v>
      </c>
      <c r="C193" s="4">
        <v>30.89</v>
      </c>
      <c r="D193" s="4">
        <v>30.72</v>
      </c>
      <c r="E193" s="4">
        <v>30.6</v>
      </c>
      <c r="F193" s="4">
        <v>30.59</v>
      </c>
      <c r="G193" s="4">
        <v>30.51</v>
      </c>
      <c r="H193" s="12">
        <v>30.59</v>
      </c>
      <c r="I193" s="11">
        <f t="shared" si="13"/>
        <v>30.650000000000002</v>
      </c>
      <c r="J193" s="3">
        <v>4295127.3422255972</v>
      </c>
      <c r="K193" s="3">
        <v>4723370.8424510742</v>
      </c>
      <c r="L193" s="3">
        <v>5051124.1653357223</v>
      </c>
      <c r="M193" s="3">
        <v>5079442.4524736535</v>
      </c>
      <c r="N193" s="3">
        <v>5311779.5713896034</v>
      </c>
      <c r="O193" s="10">
        <v>5079442.4524736535</v>
      </c>
      <c r="P193" s="18">
        <f t="shared" si="14"/>
        <v>4923381.1377248839</v>
      </c>
      <c r="Q193" s="68">
        <f t="shared" si="12"/>
        <v>6.6922634574675754</v>
      </c>
    </row>
    <row r="194" spans="1:17" x14ac:dyDescent="0.25">
      <c r="A194" s="45">
        <v>44581</v>
      </c>
      <c r="B194" s="8" t="s">
        <v>28</v>
      </c>
      <c r="C194" s="4">
        <v>32.548222471047403</v>
      </c>
      <c r="D194" s="4">
        <v>32.032065461415698</v>
      </c>
      <c r="E194" s="4">
        <v>31.7032162670553</v>
      </c>
      <c r="F194" s="4">
        <v>31.7363197940962</v>
      </c>
      <c r="G194" s="4">
        <v>31.744313700725701</v>
      </c>
      <c r="H194" s="12">
        <v>31.832492141355001</v>
      </c>
      <c r="I194" s="11">
        <f t="shared" si="13"/>
        <v>31.932771639282553</v>
      </c>
      <c r="J194" s="3">
        <v>1490675.0506635478</v>
      </c>
      <c r="K194" s="3">
        <v>2000469.0777029188</v>
      </c>
      <c r="L194" s="3">
        <v>2412803.8560009771</v>
      </c>
      <c r="M194" s="3">
        <v>2367712.1094296961</v>
      </c>
      <c r="N194" s="3">
        <v>2356950.1837587398</v>
      </c>
      <c r="O194" s="10">
        <v>2241435.4655697774</v>
      </c>
      <c r="P194" s="18">
        <f t="shared" si="14"/>
        <v>2145007.6238542763</v>
      </c>
      <c r="Q194" s="68">
        <f t="shared" si="12"/>
        <v>6.3314288401067378</v>
      </c>
    </row>
    <row r="195" spans="1:17" x14ac:dyDescent="0.25">
      <c r="A195" s="45">
        <v>44586</v>
      </c>
      <c r="B195" s="8" t="s">
        <v>28</v>
      </c>
      <c r="C195" s="4">
        <v>30.2777146470868</v>
      </c>
      <c r="D195" s="4">
        <v>30.434174393830801</v>
      </c>
      <c r="E195" s="4">
        <v>30.339991075603201</v>
      </c>
      <c r="F195" s="4">
        <v>30.2963478861775</v>
      </c>
      <c r="G195" s="4">
        <v>30.5315898159837</v>
      </c>
      <c r="H195" s="12">
        <v>30.468155537726599</v>
      </c>
      <c r="I195" s="11">
        <f t="shared" si="13"/>
        <v>30.391328892734766</v>
      </c>
      <c r="J195" s="3">
        <v>5436678.7203310309</v>
      </c>
      <c r="K195" s="3">
        <v>4972901.783772693</v>
      </c>
      <c r="L195" s="3">
        <v>5247111.0188616719</v>
      </c>
      <c r="M195" s="3">
        <v>5379252.6504748184</v>
      </c>
      <c r="N195" s="3">
        <v>4704349.3441209225</v>
      </c>
      <c r="O195" s="10">
        <v>4877525.501937151</v>
      </c>
      <c r="P195" s="18">
        <f t="shared" si="14"/>
        <v>5102969.8365830481</v>
      </c>
      <c r="Q195" s="68">
        <f t="shared" si="12"/>
        <v>6.7078230012453703</v>
      </c>
    </row>
    <row r="196" spans="1:17" x14ac:dyDescent="0.25">
      <c r="A196" s="45">
        <v>44588</v>
      </c>
      <c r="B196" s="8" t="s">
        <v>28</v>
      </c>
      <c r="C196" s="4">
        <v>31.957977895651901</v>
      </c>
      <c r="D196" s="4">
        <v>32.310619270568601</v>
      </c>
      <c r="E196" s="4">
        <v>32.086712189558902</v>
      </c>
      <c r="F196" s="4">
        <v>31.983241663569899</v>
      </c>
      <c r="G196" s="4">
        <v>31.9403566064709</v>
      </c>
      <c r="H196" s="12">
        <v>31.9970409788971</v>
      </c>
      <c r="I196" s="11">
        <f t="shared" si="13"/>
        <v>32.045991434119557</v>
      </c>
      <c r="J196" s="3">
        <v>2372090.3848200627</v>
      </c>
      <c r="K196" s="3">
        <v>2033788.0564211523</v>
      </c>
      <c r="L196" s="3">
        <v>2242518.7577616549</v>
      </c>
      <c r="M196" s="3">
        <v>2346085.0340438252</v>
      </c>
      <c r="N196" s="3">
        <v>2390399.3796260785</v>
      </c>
      <c r="O196" s="10">
        <v>2332001.2498473939</v>
      </c>
      <c r="P196" s="18">
        <f t="shared" si="14"/>
        <v>2286147.1437533614</v>
      </c>
      <c r="Q196" s="68">
        <f t="shared" si="12"/>
        <v>6.3591041795428866</v>
      </c>
    </row>
    <row r="197" spans="1:17" x14ac:dyDescent="0.25">
      <c r="A197" s="45">
        <v>44593</v>
      </c>
      <c r="B197" s="8" t="s">
        <v>28</v>
      </c>
      <c r="C197" s="4">
        <v>31.2733598704055</v>
      </c>
      <c r="D197" s="4">
        <v>31.197751675896999</v>
      </c>
      <c r="E197" s="4">
        <v>31.372555694488401</v>
      </c>
      <c r="F197" s="4">
        <v>31.2722892421423</v>
      </c>
      <c r="G197" s="4">
        <v>31.3228327206151</v>
      </c>
      <c r="H197" s="12">
        <v>31.357116408746801</v>
      </c>
      <c r="I197" s="11">
        <f t="shared" si="13"/>
        <v>31.299317602049186</v>
      </c>
      <c r="J197" s="3">
        <v>3197910.8235394983</v>
      </c>
      <c r="K197" s="3">
        <v>3305172.2802501912</v>
      </c>
      <c r="L197" s="3">
        <v>3062448.1204247754</v>
      </c>
      <c r="M197" s="3">
        <v>3199405.1015375871</v>
      </c>
      <c r="N197" s="3">
        <v>3129617.3718635817</v>
      </c>
      <c r="O197" s="10">
        <v>3083148.797082698</v>
      </c>
      <c r="P197" s="18">
        <f t="shared" si="14"/>
        <v>3162950.4157830551</v>
      </c>
      <c r="Q197" s="68">
        <f t="shared" si="12"/>
        <v>6.5000923837207818</v>
      </c>
    </row>
    <row r="198" spans="1:17" x14ac:dyDescent="0.25">
      <c r="A198" s="45">
        <v>44595</v>
      </c>
      <c r="B198" s="8" t="s">
        <v>28</v>
      </c>
      <c r="C198" s="4">
        <v>31.874727275197898</v>
      </c>
      <c r="D198" s="4">
        <v>31.787760537041901</v>
      </c>
      <c r="E198" s="4">
        <v>31.448745989658601</v>
      </c>
      <c r="F198" s="4">
        <v>31.561808326090802</v>
      </c>
      <c r="G198" s="4">
        <v>31.455623817098399</v>
      </c>
      <c r="H198" s="12">
        <v>31.426322455576202</v>
      </c>
      <c r="I198" s="11">
        <f t="shared" si="13"/>
        <v>31.592498066777306</v>
      </c>
      <c r="J198" s="3">
        <v>1709323.4225538482</v>
      </c>
      <c r="K198" s="3">
        <v>1797757.731077601</v>
      </c>
      <c r="L198" s="3">
        <v>2188411.2039417792</v>
      </c>
      <c r="M198" s="3">
        <v>2049502.8520450396</v>
      </c>
      <c r="N198" s="3">
        <v>2179698.3970847889</v>
      </c>
      <c r="O198" s="10">
        <v>2217059.8532999335</v>
      </c>
      <c r="P198" s="18">
        <f t="shared" si="14"/>
        <v>2023625.5766671647</v>
      </c>
      <c r="Q198" s="68">
        <f t="shared" si="12"/>
        <v>6.3061301598328035</v>
      </c>
    </row>
    <row r="199" spans="1:17" x14ac:dyDescent="0.25">
      <c r="A199" s="45">
        <v>44600</v>
      </c>
      <c r="B199" s="8" t="s">
        <v>28</v>
      </c>
      <c r="C199" s="4">
        <v>31.271204148854402</v>
      </c>
      <c r="D199" s="4">
        <v>31.598496521083799</v>
      </c>
      <c r="E199" s="4">
        <v>31.5168079246946</v>
      </c>
      <c r="F199" s="4">
        <v>31.531433840385102</v>
      </c>
      <c r="G199" s="4">
        <v>31.453548390561</v>
      </c>
      <c r="H199" s="12">
        <v>31.650518175976298</v>
      </c>
      <c r="I199" s="11">
        <f t="shared" si="13"/>
        <v>31.503668166925866</v>
      </c>
      <c r="J199" s="3">
        <v>2425781.7213612003</v>
      </c>
      <c r="K199" s="3">
        <v>2006350.3437255193</v>
      </c>
      <c r="L199" s="3">
        <v>2103701.5557377767</v>
      </c>
      <c r="M199" s="3">
        <v>2085930.6232011793</v>
      </c>
      <c r="N199" s="3">
        <v>2182323.8791306494</v>
      </c>
      <c r="O199" s="10">
        <v>1946715.6300858245</v>
      </c>
      <c r="P199" s="18">
        <f t="shared" si="14"/>
        <v>2125133.9588736915</v>
      </c>
      <c r="Q199" s="68">
        <f t="shared" ref="Q199:Q207" si="15">LOG10(P199)</f>
        <v>6.3273863112173805</v>
      </c>
    </row>
    <row r="200" spans="1:17" x14ac:dyDescent="0.25">
      <c r="A200" s="45">
        <v>44602</v>
      </c>
      <c r="B200" s="8" t="s">
        <v>28</v>
      </c>
      <c r="C200" s="4">
        <v>32.067721509517497</v>
      </c>
      <c r="D200" s="4">
        <v>33.257523585339598</v>
      </c>
      <c r="E200" s="4">
        <v>33.465564877975098</v>
      </c>
      <c r="F200" s="4">
        <v>32.589520229394601</v>
      </c>
      <c r="G200" s="4">
        <v>32.820477812661601</v>
      </c>
      <c r="H200" s="12">
        <v>33.1446900094124</v>
      </c>
      <c r="I200" s="11">
        <f t="shared" si="13"/>
        <v>32.890916337383466</v>
      </c>
      <c r="J200" s="3">
        <v>1742400.2290587877</v>
      </c>
      <c r="K200" s="3">
        <v>1054236.9136990234</v>
      </c>
      <c r="L200" s="3">
        <v>965569.29264041479</v>
      </c>
      <c r="M200" s="3">
        <v>1397816.0868781032</v>
      </c>
      <c r="N200" s="3">
        <v>1267921.6381569749</v>
      </c>
      <c r="O200" s="10">
        <v>1105686.2188394002</v>
      </c>
      <c r="P200" s="18">
        <f t="shared" si="14"/>
        <v>1255605.0632121174</v>
      </c>
      <c r="Q200" s="68">
        <f t="shared" si="15"/>
        <v>6.0988530583187419</v>
      </c>
    </row>
    <row r="201" spans="1:17" x14ac:dyDescent="0.25">
      <c r="A201" s="45">
        <v>44607</v>
      </c>
      <c r="B201" s="8" t="s">
        <v>28</v>
      </c>
      <c r="C201" s="4">
        <v>31.375173249202401</v>
      </c>
      <c r="D201" s="4">
        <v>30.917364026863201</v>
      </c>
      <c r="E201" s="4">
        <v>31.002863633384901</v>
      </c>
      <c r="F201" s="4">
        <v>30.3285298741616</v>
      </c>
      <c r="G201" s="4">
        <v>30.195188101211802</v>
      </c>
      <c r="H201" s="12">
        <v>31.191009944069599</v>
      </c>
      <c r="I201" s="11">
        <f t="shared" si="13"/>
        <v>30.835021471482253</v>
      </c>
      <c r="J201" s="3">
        <v>2334324.7269953503</v>
      </c>
      <c r="K201" s="3">
        <v>2832197.152600124</v>
      </c>
      <c r="L201" s="3">
        <v>2731761.9652732564</v>
      </c>
      <c r="M201" s="3">
        <v>3631747.6604219163</v>
      </c>
      <c r="N201" s="3">
        <v>3842116.6526925326</v>
      </c>
      <c r="O201" s="10">
        <v>2523113.6934786532</v>
      </c>
      <c r="P201" s="18">
        <f t="shared" si="14"/>
        <v>2982543.6419103052</v>
      </c>
      <c r="Q201" s="68">
        <f t="shared" si="15"/>
        <v>6.4745868071796489</v>
      </c>
    </row>
    <row r="202" spans="1:17" x14ac:dyDescent="0.25">
      <c r="A202" s="45">
        <v>44609</v>
      </c>
      <c r="B202" s="8" t="s">
        <v>28</v>
      </c>
      <c r="C202" s="4">
        <v>31.0666716845835</v>
      </c>
      <c r="D202" s="4">
        <v>30.671616616502799</v>
      </c>
      <c r="E202" s="4">
        <v>30.6258011112552</v>
      </c>
      <c r="F202" s="4">
        <v>30.7990071127569</v>
      </c>
      <c r="G202" s="4">
        <v>30.662619731185</v>
      </c>
      <c r="H202" s="12">
        <v>30.577274521207801</v>
      </c>
      <c r="I202" s="11">
        <f t="shared" si="13"/>
        <v>30.733831796248534</v>
      </c>
      <c r="J202" s="3">
        <v>3105705.1739473487</v>
      </c>
      <c r="K202" s="3">
        <v>3827056.4586515524</v>
      </c>
      <c r="L202" s="3">
        <v>3920885.0417579398</v>
      </c>
      <c r="M202" s="3">
        <v>3577799.6007107273</v>
      </c>
      <c r="N202" s="3">
        <v>3845302.8875054102</v>
      </c>
      <c r="O202" s="10">
        <v>4022775.6649706759</v>
      </c>
      <c r="P202" s="18">
        <f t="shared" si="14"/>
        <v>3716587.4712572764</v>
      </c>
      <c r="Q202" s="68">
        <f t="shared" si="15"/>
        <v>6.5701443585401043</v>
      </c>
    </row>
    <row r="203" spans="1:17" x14ac:dyDescent="0.25">
      <c r="A203" s="45">
        <v>44614</v>
      </c>
      <c r="B203" s="8" t="s">
        <v>28</v>
      </c>
      <c r="C203" s="4">
        <v>33.235367991607099</v>
      </c>
      <c r="D203" s="4">
        <v>33.543106377838903</v>
      </c>
      <c r="E203" s="4">
        <v>34.173357633471397</v>
      </c>
      <c r="F203" s="4">
        <v>33.524945674643398</v>
      </c>
      <c r="G203" s="4">
        <v>33.729781590254603</v>
      </c>
      <c r="H203" s="12">
        <v>33.776014379752901</v>
      </c>
      <c r="I203" s="11">
        <f t="shared" si="13"/>
        <v>33.663762274594717</v>
      </c>
      <c r="J203" s="3">
        <v>986796.39326604013</v>
      </c>
      <c r="K203" s="3">
        <v>838630.8222227348</v>
      </c>
      <c r="L203" s="3">
        <v>600987.07453429617</v>
      </c>
      <c r="M203" s="3">
        <v>846721.36335023679</v>
      </c>
      <c r="N203" s="3">
        <v>759819.0733496293</v>
      </c>
      <c r="O203" s="10">
        <v>741472.66111243039</v>
      </c>
      <c r="P203" s="18">
        <f t="shared" si="14"/>
        <v>795737.8979725613</v>
      </c>
      <c r="Q203" s="68">
        <f t="shared" si="15"/>
        <v>5.9007700423496496</v>
      </c>
    </row>
    <row r="204" spans="1:17" x14ac:dyDescent="0.25">
      <c r="A204" s="45">
        <v>44616</v>
      </c>
      <c r="B204" s="8" t="s">
        <v>28</v>
      </c>
      <c r="C204" s="4">
        <v>33.0273151943166</v>
      </c>
      <c r="D204" s="4">
        <v>32.832053567482198</v>
      </c>
      <c r="E204" s="4">
        <v>33.118930160146</v>
      </c>
      <c r="F204" s="4">
        <v>32.9295793376006</v>
      </c>
      <c r="G204" s="4">
        <v>32.929671450489202</v>
      </c>
      <c r="H204" s="12">
        <v>32.937177871133201</v>
      </c>
      <c r="I204" s="11">
        <f t="shared" si="13"/>
        <v>32.962454596861299</v>
      </c>
      <c r="J204" s="3">
        <v>1502743.8198542709</v>
      </c>
      <c r="K204" s="3">
        <v>1661000.3152253295</v>
      </c>
      <c r="L204" s="3">
        <v>1433779.2724660863</v>
      </c>
      <c r="M204" s="3">
        <v>1579976.857994885</v>
      </c>
      <c r="N204" s="3">
        <v>1579902.2308585825</v>
      </c>
      <c r="O204" s="10">
        <v>1573832.583719796</v>
      </c>
      <c r="P204" s="18">
        <f t="shared" si="14"/>
        <v>1555205.8466864917</v>
      </c>
      <c r="Q204" s="68">
        <f t="shared" si="15"/>
        <v>6.1917878802846866</v>
      </c>
    </row>
    <row r="205" spans="1:17" x14ac:dyDescent="0.25">
      <c r="A205" s="45">
        <v>44623</v>
      </c>
      <c r="B205" s="8" t="s">
        <v>28</v>
      </c>
      <c r="C205" s="4">
        <v>32.2176277231302</v>
      </c>
      <c r="D205" s="4">
        <v>32.159824943893597</v>
      </c>
      <c r="E205" s="4">
        <v>31.889011644973198</v>
      </c>
      <c r="F205" s="4">
        <v>31.8889012456175</v>
      </c>
      <c r="G205" s="4">
        <v>32.107249911956501</v>
      </c>
      <c r="H205" s="12">
        <v>32.168927804513302</v>
      </c>
      <c r="I205" s="11">
        <f t="shared" si="13"/>
        <v>32.071923879014044</v>
      </c>
      <c r="J205" s="3">
        <v>2089003.8344457983</v>
      </c>
      <c r="K205" s="3">
        <v>2149302.1411969597</v>
      </c>
      <c r="L205" s="3">
        <v>2455824.6524511394</v>
      </c>
      <c r="M205" s="3">
        <v>2455958.1271915222</v>
      </c>
      <c r="N205" s="3">
        <v>2205657.1859583501</v>
      </c>
      <c r="O205" s="10">
        <v>2139692.0829156837</v>
      </c>
      <c r="P205" s="18">
        <f t="shared" si="14"/>
        <v>2249239.6706932425</v>
      </c>
      <c r="Q205" s="68">
        <f t="shared" si="15"/>
        <v>6.3520357347214276</v>
      </c>
    </row>
    <row r="206" spans="1:17" x14ac:dyDescent="0.25">
      <c r="A206" s="45">
        <v>44628</v>
      </c>
      <c r="B206" s="8" t="s">
        <v>28</v>
      </c>
      <c r="C206" s="4">
        <v>32.705179363141703</v>
      </c>
      <c r="D206" s="4">
        <v>33.697083515818299</v>
      </c>
      <c r="E206" s="4">
        <v>33.501513142854201</v>
      </c>
      <c r="F206" s="4">
        <v>33.463673629859699</v>
      </c>
      <c r="G206" s="4">
        <v>33.4349632578909</v>
      </c>
      <c r="H206" s="12" t="s">
        <v>11</v>
      </c>
      <c r="I206" s="11">
        <f t="shared" si="13"/>
        <v>33.360482581912962</v>
      </c>
      <c r="J206" s="3">
        <v>2569758.6164520644</v>
      </c>
      <c r="K206" s="3">
        <v>1620417.3422682802</v>
      </c>
      <c r="L206" s="3">
        <v>1774649.2946774873</v>
      </c>
      <c r="M206" s="3">
        <v>1806143.8575740659</v>
      </c>
      <c r="N206" s="3">
        <v>1830412.4563157163</v>
      </c>
      <c r="O206" s="10" t="s">
        <v>11</v>
      </c>
      <c r="P206" s="18">
        <f t="shared" si="14"/>
        <v>1920276.313457523</v>
      </c>
      <c r="Q206" s="68">
        <f t="shared" si="15"/>
        <v>6.2833637249409504</v>
      </c>
    </row>
    <row r="207" spans="1:17" x14ac:dyDescent="0.25">
      <c r="A207" s="45">
        <v>44630</v>
      </c>
      <c r="B207" s="8" t="s">
        <v>28</v>
      </c>
      <c r="C207" s="4">
        <v>33.177876309136799</v>
      </c>
      <c r="D207" s="4">
        <v>33.001821912830003</v>
      </c>
      <c r="E207" s="4">
        <v>32.730760257251703</v>
      </c>
      <c r="F207" s="4">
        <v>32.757312243989503</v>
      </c>
      <c r="G207" s="4">
        <v>32.9698947993327</v>
      </c>
      <c r="H207" s="12">
        <v>32.495446337540898</v>
      </c>
      <c r="I207" s="11">
        <f t="shared" si="13"/>
        <v>32.855518643346933</v>
      </c>
      <c r="J207" s="3">
        <v>1249685.5283791595</v>
      </c>
      <c r="K207" s="3">
        <v>1372920.4075624992</v>
      </c>
      <c r="L207" s="3">
        <v>1586834.6117852344</v>
      </c>
      <c r="M207" s="3">
        <v>1564485.7211194695</v>
      </c>
      <c r="N207" s="3">
        <v>1396537.0143783924</v>
      </c>
      <c r="O207" s="10">
        <v>1799386.6500041732</v>
      </c>
      <c r="P207" s="18">
        <f t="shared" si="14"/>
        <v>1494974.988871488</v>
      </c>
      <c r="Q207" s="68">
        <f t="shared" si="15"/>
        <v>6.1746339269173305</v>
      </c>
    </row>
  </sheetData>
  <mergeCells count="7">
    <mergeCell ref="Q4:Q5"/>
    <mergeCell ref="C4:H4"/>
    <mergeCell ref="I4:I5"/>
    <mergeCell ref="J4:O4"/>
    <mergeCell ref="P4:P5"/>
    <mergeCell ref="A4:A5"/>
    <mergeCell ref="B4:B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A6379-535A-4006-8551-BDDB2AF3B5F2}">
  <dimension ref="A1:Q195"/>
  <sheetViews>
    <sheetView topLeftCell="A182" zoomScale="90" zoomScaleNormal="90" workbookViewId="0">
      <selection activeCell="L204" sqref="L204"/>
    </sheetView>
  </sheetViews>
  <sheetFormatPr baseColWidth="10" defaultRowHeight="15" x14ac:dyDescent="0.25"/>
  <cols>
    <col min="1" max="1" width="15.42578125" style="2" customWidth="1"/>
    <col min="2" max="2" width="17" style="2" customWidth="1"/>
    <col min="3" max="8" width="11.42578125" style="4"/>
    <col min="9" max="9" width="14.42578125" style="4" customWidth="1"/>
    <col min="10" max="14" width="11.42578125" style="3"/>
    <col min="15" max="15" width="11.140625" style="3" customWidth="1"/>
    <col min="16" max="16" width="12.28515625" style="3" customWidth="1"/>
    <col min="17" max="17" width="11.85546875" style="2" bestFit="1" customWidth="1"/>
    <col min="18" max="16384" width="11.42578125" style="2"/>
  </cols>
  <sheetData>
    <row r="1" spans="1:17" x14ac:dyDescent="0.25">
      <c r="A1" s="32" t="s">
        <v>19</v>
      </c>
      <c r="B1" s="84"/>
    </row>
    <row r="2" spans="1:17" x14ac:dyDescent="0.25">
      <c r="A2" s="33" t="s">
        <v>18</v>
      </c>
      <c r="B2" s="34" t="s">
        <v>20</v>
      </c>
    </row>
    <row r="3" spans="1:17" x14ac:dyDescent="0.25">
      <c r="A3" s="34" t="s">
        <v>15</v>
      </c>
      <c r="B3" s="34" t="s">
        <v>21</v>
      </c>
    </row>
    <row r="4" spans="1:17" x14ac:dyDescent="0.25">
      <c r="A4" s="65" t="s">
        <v>17</v>
      </c>
      <c r="B4" s="62" t="s">
        <v>0</v>
      </c>
      <c r="C4" s="64" t="s">
        <v>2</v>
      </c>
      <c r="D4" s="56"/>
      <c r="E4" s="56"/>
      <c r="F4" s="56"/>
      <c r="G4" s="56"/>
      <c r="H4" s="56"/>
      <c r="I4" s="57" t="s">
        <v>9</v>
      </c>
      <c r="J4" s="59" t="s">
        <v>22</v>
      </c>
      <c r="K4" s="59"/>
      <c r="L4" s="59"/>
      <c r="M4" s="59"/>
      <c r="N4" s="59"/>
      <c r="O4" s="59"/>
      <c r="P4" s="60" t="s">
        <v>12</v>
      </c>
      <c r="Q4" s="69" t="s">
        <v>44</v>
      </c>
    </row>
    <row r="5" spans="1:17" x14ac:dyDescent="0.25">
      <c r="A5" s="66"/>
      <c r="B5" s="63"/>
      <c r="C5" s="26" t="s">
        <v>3</v>
      </c>
      <c r="D5" s="26" t="s">
        <v>4</v>
      </c>
      <c r="E5" s="26" t="s">
        <v>5</v>
      </c>
      <c r="F5" s="26" t="s">
        <v>6</v>
      </c>
      <c r="G5" s="26" t="s">
        <v>7</v>
      </c>
      <c r="H5" s="19" t="s">
        <v>8</v>
      </c>
      <c r="I5" s="58"/>
      <c r="J5" s="22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21" t="s">
        <v>8</v>
      </c>
      <c r="P5" s="61"/>
      <c r="Q5" s="71"/>
    </row>
    <row r="6" spans="1:17" ht="14.25" customHeight="1" x14ac:dyDescent="0.25">
      <c r="A6" s="44">
        <v>43987</v>
      </c>
      <c r="B6" s="23" t="s">
        <v>23</v>
      </c>
      <c r="C6" s="1" t="s">
        <v>18</v>
      </c>
      <c r="D6" s="1" t="s">
        <v>18</v>
      </c>
      <c r="E6" s="1" t="s">
        <v>18</v>
      </c>
      <c r="H6" s="24"/>
      <c r="I6" s="31" t="s">
        <v>15</v>
      </c>
      <c r="J6" s="3" t="s">
        <v>15</v>
      </c>
      <c r="K6" s="3" t="s">
        <v>15</v>
      </c>
      <c r="L6" s="3" t="s">
        <v>15</v>
      </c>
      <c r="O6" s="29"/>
      <c r="P6" s="70" t="s">
        <v>15</v>
      </c>
      <c r="Q6" s="28" t="s">
        <v>15</v>
      </c>
    </row>
    <row r="7" spans="1:17" ht="14.25" customHeight="1" x14ac:dyDescent="0.25">
      <c r="A7" s="45">
        <v>43990</v>
      </c>
      <c r="B7" s="8" t="s">
        <v>23</v>
      </c>
      <c r="C7" s="1" t="s">
        <v>18</v>
      </c>
      <c r="D7" s="1" t="s">
        <v>18</v>
      </c>
      <c r="E7" s="1" t="s">
        <v>18</v>
      </c>
      <c r="H7" s="12"/>
      <c r="I7" s="18" t="s">
        <v>15</v>
      </c>
      <c r="J7" s="3" t="s">
        <v>15</v>
      </c>
      <c r="K7" s="3" t="s">
        <v>15</v>
      </c>
      <c r="L7" s="3" t="s">
        <v>15</v>
      </c>
      <c r="O7" s="10"/>
      <c r="P7" s="18" t="s">
        <v>15</v>
      </c>
      <c r="Q7" s="11" t="s">
        <v>15</v>
      </c>
    </row>
    <row r="8" spans="1:17" ht="14.25" customHeight="1" x14ac:dyDescent="0.25">
      <c r="A8" s="45">
        <v>43992</v>
      </c>
      <c r="B8" s="8" t="s">
        <v>23</v>
      </c>
      <c r="C8" s="1" t="s">
        <v>18</v>
      </c>
      <c r="D8" s="1" t="s">
        <v>18</v>
      </c>
      <c r="E8" s="1" t="s">
        <v>18</v>
      </c>
      <c r="H8" s="12"/>
      <c r="I8" s="18" t="s">
        <v>15</v>
      </c>
      <c r="J8" s="3" t="s">
        <v>15</v>
      </c>
      <c r="K8" s="3" t="s">
        <v>15</v>
      </c>
      <c r="L8" s="3" t="s">
        <v>15</v>
      </c>
      <c r="O8" s="10"/>
      <c r="P8" s="18" t="s">
        <v>15</v>
      </c>
      <c r="Q8" s="11" t="s">
        <v>15</v>
      </c>
    </row>
    <row r="9" spans="1:17" ht="14.25" customHeight="1" x14ac:dyDescent="0.25">
      <c r="A9" s="45">
        <v>43994</v>
      </c>
      <c r="B9" s="8" t="s">
        <v>23</v>
      </c>
      <c r="C9" s="1" t="s">
        <v>18</v>
      </c>
      <c r="D9" s="1" t="s">
        <v>18</v>
      </c>
      <c r="E9" s="1" t="s">
        <v>18</v>
      </c>
      <c r="H9" s="12"/>
      <c r="I9" s="18" t="s">
        <v>15</v>
      </c>
      <c r="J9" s="3" t="s">
        <v>15</v>
      </c>
      <c r="K9" s="3" t="s">
        <v>15</v>
      </c>
      <c r="L9" s="3" t="s">
        <v>15</v>
      </c>
      <c r="O9" s="10"/>
      <c r="P9" s="18" t="s">
        <v>15</v>
      </c>
      <c r="Q9" s="11" t="s">
        <v>15</v>
      </c>
    </row>
    <row r="10" spans="1:17" ht="14.25" customHeight="1" x14ac:dyDescent="0.25">
      <c r="A10" s="45">
        <v>43997</v>
      </c>
      <c r="B10" s="8" t="s">
        <v>23</v>
      </c>
      <c r="C10" s="1" t="s">
        <v>18</v>
      </c>
      <c r="D10" s="1" t="s">
        <v>18</v>
      </c>
      <c r="E10" s="1" t="s">
        <v>18</v>
      </c>
      <c r="H10" s="12"/>
      <c r="I10" s="18" t="s">
        <v>15</v>
      </c>
      <c r="J10" s="3" t="s">
        <v>15</v>
      </c>
      <c r="K10" s="3" t="s">
        <v>15</v>
      </c>
      <c r="L10" s="3" t="s">
        <v>15</v>
      </c>
      <c r="O10" s="10"/>
      <c r="P10" s="18" t="s">
        <v>15</v>
      </c>
      <c r="Q10" s="11" t="s">
        <v>15</v>
      </c>
    </row>
    <row r="11" spans="1:17" ht="14.25" customHeight="1" x14ac:dyDescent="0.25">
      <c r="A11" s="45">
        <v>43999</v>
      </c>
      <c r="B11" s="8" t="s">
        <v>23</v>
      </c>
      <c r="C11" s="1" t="s">
        <v>18</v>
      </c>
      <c r="D11" s="1" t="s">
        <v>18</v>
      </c>
      <c r="E11" s="1" t="s">
        <v>18</v>
      </c>
      <c r="H11" s="12"/>
      <c r="I11" s="18" t="s">
        <v>15</v>
      </c>
      <c r="J11" s="3" t="s">
        <v>15</v>
      </c>
      <c r="K11" s="3" t="s">
        <v>15</v>
      </c>
      <c r="L11" s="3" t="s">
        <v>15</v>
      </c>
      <c r="O11" s="10"/>
      <c r="P11" s="18" t="s">
        <v>15</v>
      </c>
      <c r="Q11" s="11" t="s">
        <v>15</v>
      </c>
    </row>
    <row r="12" spans="1:17" ht="14.25" customHeight="1" x14ac:dyDescent="0.25">
      <c r="A12" s="45">
        <v>44001</v>
      </c>
      <c r="B12" s="8" t="s">
        <v>23</v>
      </c>
      <c r="C12" s="1" t="s">
        <v>18</v>
      </c>
      <c r="D12" s="1" t="s">
        <v>18</v>
      </c>
      <c r="E12" s="1" t="s">
        <v>18</v>
      </c>
      <c r="H12" s="12"/>
      <c r="I12" s="18" t="s">
        <v>15</v>
      </c>
      <c r="J12" s="3" t="s">
        <v>15</v>
      </c>
      <c r="K12" s="3" t="s">
        <v>15</v>
      </c>
      <c r="L12" s="3" t="s">
        <v>15</v>
      </c>
      <c r="O12" s="10"/>
      <c r="P12" s="18" t="s">
        <v>15</v>
      </c>
      <c r="Q12" s="11" t="s">
        <v>15</v>
      </c>
    </row>
    <row r="13" spans="1:17" ht="14.25" customHeight="1" x14ac:dyDescent="0.25">
      <c r="A13" s="45">
        <v>44004</v>
      </c>
      <c r="B13" s="8" t="s">
        <v>23</v>
      </c>
      <c r="C13" s="1" t="s">
        <v>18</v>
      </c>
      <c r="D13" s="1" t="s">
        <v>18</v>
      </c>
      <c r="E13" s="1" t="s">
        <v>18</v>
      </c>
      <c r="H13" s="12"/>
      <c r="I13" s="18" t="s">
        <v>15</v>
      </c>
      <c r="J13" s="3" t="s">
        <v>15</v>
      </c>
      <c r="K13" s="3" t="s">
        <v>15</v>
      </c>
      <c r="L13" s="3" t="s">
        <v>15</v>
      </c>
      <c r="O13" s="10"/>
      <c r="P13" s="18" t="s">
        <v>15</v>
      </c>
      <c r="Q13" s="11" t="s">
        <v>15</v>
      </c>
    </row>
    <row r="14" spans="1:17" ht="14.25" customHeight="1" x14ac:dyDescent="0.25">
      <c r="A14" s="45">
        <v>44007</v>
      </c>
      <c r="B14" s="8" t="s">
        <v>23</v>
      </c>
      <c r="C14" s="1" t="s">
        <v>18</v>
      </c>
      <c r="D14" s="1" t="s">
        <v>18</v>
      </c>
      <c r="E14" s="1" t="s">
        <v>18</v>
      </c>
      <c r="H14" s="12"/>
      <c r="I14" s="18" t="s">
        <v>15</v>
      </c>
      <c r="J14" s="3" t="s">
        <v>15</v>
      </c>
      <c r="K14" s="3" t="s">
        <v>15</v>
      </c>
      <c r="L14" s="3" t="s">
        <v>15</v>
      </c>
      <c r="O14" s="10"/>
      <c r="P14" s="18" t="s">
        <v>15</v>
      </c>
      <c r="Q14" s="11" t="s">
        <v>15</v>
      </c>
    </row>
    <row r="15" spans="1:17" ht="14.25" customHeight="1" x14ac:dyDescent="0.25">
      <c r="A15" s="45">
        <v>44011</v>
      </c>
      <c r="B15" s="8" t="s">
        <v>23</v>
      </c>
      <c r="C15" s="1" t="s">
        <v>18</v>
      </c>
      <c r="D15" s="1" t="s">
        <v>18</v>
      </c>
      <c r="E15" s="1" t="s">
        <v>18</v>
      </c>
      <c r="H15" s="12"/>
      <c r="I15" s="18" t="s">
        <v>15</v>
      </c>
      <c r="J15" s="3" t="s">
        <v>15</v>
      </c>
      <c r="K15" s="3" t="s">
        <v>15</v>
      </c>
      <c r="L15" s="3" t="s">
        <v>15</v>
      </c>
      <c r="O15" s="10"/>
      <c r="P15" s="18" t="s">
        <v>15</v>
      </c>
      <c r="Q15" s="11" t="s">
        <v>15</v>
      </c>
    </row>
    <row r="16" spans="1:17" x14ac:dyDescent="0.25">
      <c r="A16" s="45">
        <v>44014</v>
      </c>
      <c r="B16" s="8" t="s">
        <v>23</v>
      </c>
      <c r="C16" s="1">
        <v>38.880000000000003</v>
      </c>
      <c r="D16" s="1" t="s">
        <v>18</v>
      </c>
      <c r="E16" s="1" t="s">
        <v>18</v>
      </c>
      <c r="H16" s="12"/>
      <c r="I16" s="11">
        <f t="shared" ref="I16:I24" si="0">AVERAGE(C16:H16)</f>
        <v>38.880000000000003</v>
      </c>
      <c r="J16" s="3">
        <v>3148.0517510226473</v>
      </c>
      <c r="K16" s="3" t="s">
        <v>15</v>
      </c>
      <c r="L16" s="3" t="s">
        <v>15</v>
      </c>
      <c r="O16" s="10"/>
      <c r="P16" s="18">
        <f t="shared" ref="P16:P69" si="1">AVERAGE(J16:O16)</f>
        <v>3148.0517510226473</v>
      </c>
      <c r="Q16" s="11">
        <f t="shared" ref="Q7:Q70" si="2">LOG10(P16)</f>
        <v>3.4980418631402772</v>
      </c>
    </row>
    <row r="17" spans="1:17" x14ac:dyDescent="0.25">
      <c r="A17" s="45">
        <v>44019</v>
      </c>
      <c r="B17" s="8" t="s">
        <v>23</v>
      </c>
      <c r="C17" s="1" t="s">
        <v>18</v>
      </c>
      <c r="D17" s="4">
        <v>38.83</v>
      </c>
      <c r="E17" s="1" t="s">
        <v>18</v>
      </c>
      <c r="F17" s="1" t="s">
        <v>18</v>
      </c>
      <c r="G17" s="1" t="s">
        <v>18</v>
      </c>
      <c r="H17" s="13" t="s">
        <v>18</v>
      </c>
      <c r="I17" s="11">
        <f t="shared" si="0"/>
        <v>38.83</v>
      </c>
      <c r="J17" s="3" t="s">
        <v>15</v>
      </c>
      <c r="K17" s="3">
        <v>3854.9569165890452</v>
      </c>
      <c r="L17" s="3" t="s">
        <v>15</v>
      </c>
      <c r="M17" s="3" t="s">
        <v>15</v>
      </c>
      <c r="N17" s="3" t="s">
        <v>15</v>
      </c>
      <c r="O17" s="10" t="s">
        <v>15</v>
      </c>
      <c r="P17" s="18">
        <f t="shared" si="1"/>
        <v>3854.9569165890452</v>
      </c>
      <c r="Q17" s="11">
        <f t="shared" si="2"/>
        <v>3.5860195286925021</v>
      </c>
    </row>
    <row r="18" spans="1:17" x14ac:dyDescent="0.25">
      <c r="A18" s="45">
        <v>44020</v>
      </c>
      <c r="B18" s="8" t="s">
        <v>23</v>
      </c>
      <c r="C18" s="1" t="s">
        <v>18</v>
      </c>
      <c r="D18" s="1" t="s">
        <v>18</v>
      </c>
      <c r="E18" s="1" t="s">
        <v>18</v>
      </c>
      <c r="F18" s="1" t="s">
        <v>18</v>
      </c>
      <c r="G18" s="1" t="s">
        <v>18</v>
      </c>
      <c r="H18" s="13" t="s">
        <v>18</v>
      </c>
      <c r="I18" s="18" t="s">
        <v>15</v>
      </c>
      <c r="J18" s="3" t="s">
        <v>15</v>
      </c>
      <c r="K18" s="3" t="s">
        <v>15</v>
      </c>
      <c r="L18" s="3" t="s">
        <v>15</v>
      </c>
      <c r="M18" s="3" t="s">
        <v>15</v>
      </c>
      <c r="N18" s="3" t="s">
        <v>15</v>
      </c>
      <c r="O18" s="10" t="s">
        <v>15</v>
      </c>
      <c r="P18" s="18" t="s">
        <v>15</v>
      </c>
      <c r="Q18" s="11" t="s">
        <v>15</v>
      </c>
    </row>
    <row r="19" spans="1:17" x14ac:dyDescent="0.25">
      <c r="A19" s="45">
        <v>44021</v>
      </c>
      <c r="B19" s="8" t="s">
        <v>23</v>
      </c>
      <c r="C19" s="4">
        <v>38.04</v>
      </c>
      <c r="D19" s="1" t="s">
        <v>18</v>
      </c>
      <c r="E19" s="1" t="s">
        <v>18</v>
      </c>
      <c r="H19" s="12"/>
      <c r="I19" s="11">
        <f t="shared" si="0"/>
        <v>38.04</v>
      </c>
      <c r="J19" s="3">
        <v>1679.5555646665214</v>
      </c>
      <c r="K19" s="3" t="s">
        <v>15</v>
      </c>
      <c r="L19" s="3" t="s">
        <v>15</v>
      </c>
      <c r="O19" s="10"/>
      <c r="P19" s="18">
        <f t="shared" si="1"/>
        <v>1679.5555646665214</v>
      </c>
      <c r="Q19" s="11">
        <f t="shared" si="2"/>
        <v>3.2251943761615385</v>
      </c>
    </row>
    <row r="20" spans="1:17" x14ac:dyDescent="0.25">
      <c r="A20" s="45">
        <v>44025</v>
      </c>
      <c r="B20" s="8" t="s">
        <v>23</v>
      </c>
      <c r="C20" s="1" t="s">
        <v>18</v>
      </c>
      <c r="D20" s="1" t="s">
        <v>18</v>
      </c>
      <c r="E20" s="1" t="s">
        <v>18</v>
      </c>
      <c r="H20" s="12"/>
      <c r="I20" s="18" t="s">
        <v>15</v>
      </c>
      <c r="J20" s="3" t="s">
        <v>15</v>
      </c>
      <c r="K20" s="3" t="s">
        <v>15</v>
      </c>
      <c r="L20" s="3" t="s">
        <v>15</v>
      </c>
      <c r="O20" s="10"/>
      <c r="P20" s="18" t="s">
        <v>15</v>
      </c>
      <c r="Q20" s="11" t="s">
        <v>15</v>
      </c>
    </row>
    <row r="21" spans="1:17" x14ac:dyDescent="0.25">
      <c r="A21" s="45">
        <v>44027</v>
      </c>
      <c r="B21" s="8" t="s">
        <v>23</v>
      </c>
      <c r="C21" s="1" t="s">
        <v>18</v>
      </c>
      <c r="D21" s="1" t="s">
        <v>18</v>
      </c>
      <c r="E21" s="1" t="s">
        <v>18</v>
      </c>
      <c r="H21" s="12"/>
      <c r="I21" s="18" t="s">
        <v>15</v>
      </c>
      <c r="J21" s="3" t="s">
        <v>15</v>
      </c>
      <c r="K21" s="3" t="s">
        <v>15</v>
      </c>
      <c r="L21" s="3" t="s">
        <v>15</v>
      </c>
      <c r="O21" s="10"/>
      <c r="P21" s="18" t="s">
        <v>15</v>
      </c>
      <c r="Q21" s="11" t="s">
        <v>15</v>
      </c>
    </row>
    <row r="22" spans="1:17" x14ac:dyDescent="0.25">
      <c r="A22" s="45">
        <v>44032</v>
      </c>
      <c r="B22" s="8" t="s">
        <v>23</v>
      </c>
      <c r="C22" s="1" t="s">
        <v>18</v>
      </c>
      <c r="D22" s="1" t="s">
        <v>18</v>
      </c>
      <c r="E22" s="1" t="s">
        <v>18</v>
      </c>
      <c r="H22" s="12"/>
      <c r="I22" s="18" t="s">
        <v>15</v>
      </c>
      <c r="J22" s="3" t="s">
        <v>15</v>
      </c>
      <c r="K22" s="3" t="s">
        <v>15</v>
      </c>
      <c r="L22" s="3" t="s">
        <v>15</v>
      </c>
      <c r="O22" s="10"/>
      <c r="P22" s="18" t="s">
        <v>15</v>
      </c>
      <c r="Q22" s="11" t="s">
        <v>15</v>
      </c>
    </row>
    <row r="23" spans="1:17" x14ac:dyDescent="0.25">
      <c r="A23" s="45">
        <v>44034</v>
      </c>
      <c r="B23" s="8" t="s">
        <v>23</v>
      </c>
      <c r="C23" s="4">
        <v>36.65</v>
      </c>
      <c r="D23" s="4">
        <v>36.17</v>
      </c>
      <c r="E23" s="4">
        <v>37.520000000000003</v>
      </c>
      <c r="H23" s="12"/>
      <c r="I23" s="11">
        <f t="shared" si="0"/>
        <v>36.78</v>
      </c>
      <c r="J23" s="3">
        <v>12138.629260882548</v>
      </c>
      <c r="K23" s="3">
        <v>16237.357803438465</v>
      </c>
      <c r="L23" s="3">
        <v>7164.2056145252664</v>
      </c>
      <c r="O23" s="10"/>
      <c r="P23" s="18">
        <f t="shared" si="1"/>
        <v>11846.730892948761</v>
      </c>
      <c r="Q23" s="11">
        <f t="shared" si="2"/>
        <v>4.0735985232553293</v>
      </c>
    </row>
    <row r="24" spans="1:17" x14ac:dyDescent="0.25">
      <c r="A24" s="45">
        <v>44036</v>
      </c>
      <c r="B24" s="8" t="s">
        <v>23</v>
      </c>
      <c r="C24" s="4">
        <v>36.03</v>
      </c>
      <c r="D24" s="4">
        <v>35.28</v>
      </c>
      <c r="E24" s="4">
        <v>39.15</v>
      </c>
      <c r="F24" s="1" t="s">
        <v>18</v>
      </c>
      <c r="G24" s="4">
        <v>38.06</v>
      </c>
      <c r="H24" s="12">
        <v>37.6</v>
      </c>
      <c r="I24" s="11">
        <f t="shared" si="0"/>
        <v>37.224000000000004</v>
      </c>
      <c r="J24" s="3">
        <v>25690.525478421761</v>
      </c>
      <c r="K24" s="3">
        <v>38313.511208599535</v>
      </c>
      <c r="L24" s="3">
        <v>4871.7442962339464</v>
      </c>
      <c r="M24" s="3" t="s">
        <v>15</v>
      </c>
      <c r="N24" s="3">
        <v>8708.6850361033739</v>
      </c>
      <c r="O24" s="10">
        <v>11127.929106502657</v>
      </c>
      <c r="P24" s="18">
        <f t="shared" si="1"/>
        <v>17742.479025172255</v>
      </c>
      <c r="Q24" s="11">
        <f t="shared" si="2"/>
        <v>4.2490143004863929</v>
      </c>
    </row>
    <row r="25" spans="1:17" x14ac:dyDescent="0.25">
      <c r="A25" s="45">
        <v>44039</v>
      </c>
      <c r="B25" s="8" t="s">
        <v>23</v>
      </c>
      <c r="C25" s="4">
        <v>37.71</v>
      </c>
      <c r="D25" s="4">
        <v>36.409999999999997</v>
      </c>
      <c r="E25" s="4">
        <v>36.020000000000003</v>
      </c>
      <c r="F25" s="4">
        <v>36.25</v>
      </c>
      <c r="G25" s="4">
        <v>36.979999999999997</v>
      </c>
      <c r="H25" s="12">
        <v>37.909999999999997</v>
      </c>
      <c r="I25" s="11">
        <f t="shared" ref="I25:I47" si="3">AVERAGE(C25:H25)</f>
        <v>36.880000000000003</v>
      </c>
      <c r="J25" s="3">
        <v>5314.9652928038431</v>
      </c>
      <c r="K25" s="3">
        <v>11642.502884254043</v>
      </c>
      <c r="L25" s="3">
        <v>14730.250437165052</v>
      </c>
      <c r="M25" s="3">
        <v>12822.115905079576</v>
      </c>
      <c r="N25" s="3">
        <v>8255.2468779441333</v>
      </c>
      <c r="O25" s="10">
        <v>4710.9527968654902</v>
      </c>
      <c r="P25" s="18">
        <f t="shared" si="1"/>
        <v>9579.3390323520234</v>
      </c>
      <c r="Q25" s="11">
        <f t="shared" si="2"/>
        <v>3.9813355440988691</v>
      </c>
    </row>
    <row r="26" spans="1:17" x14ac:dyDescent="0.25">
      <c r="A26" s="45">
        <v>44041</v>
      </c>
      <c r="B26" s="8" t="s">
        <v>23</v>
      </c>
      <c r="C26" s="4">
        <v>36.107078704017802</v>
      </c>
      <c r="D26" s="4">
        <v>36.718181653584203</v>
      </c>
      <c r="E26" s="4">
        <v>37.621066513007698</v>
      </c>
      <c r="F26" s="4">
        <v>37.429923695962799</v>
      </c>
      <c r="G26" s="4">
        <v>36.443242917713498</v>
      </c>
      <c r="H26" s="12">
        <v>36.8815964473593</v>
      </c>
      <c r="I26" s="11">
        <f t="shared" si="3"/>
        <v>36.866848321940886</v>
      </c>
      <c r="J26" s="3">
        <v>22092.591108118679</v>
      </c>
      <c r="K26" s="3">
        <v>14742.347183889484</v>
      </c>
      <c r="L26" s="3">
        <v>8109.7054838285858</v>
      </c>
      <c r="M26" s="3">
        <v>9203.53916026765</v>
      </c>
      <c r="N26" s="3">
        <v>17685.041662595384</v>
      </c>
      <c r="O26" s="10">
        <v>13230.861132611508</v>
      </c>
      <c r="P26" s="18">
        <f t="shared" si="1"/>
        <v>14177.347621885214</v>
      </c>
      <c r="Q26" s="11">
        <f t="shared" si="2"/>
        <v>4.1515949881865639</v>
      </c>
    </row>
    <row r="27" spans="1:17" x14ac:dyDescent="0.25">
      <c r="A27" s="45">
        <v>44043</v>
      </c>
      <c r="B27" s="8" t="s">
        <v>23</v>
      </c>
      <c r="C27" s="4">
        <v>34.6743629042764</v>
      </c>
      <c r="D27" s="4">
        <v>34.634869186371901</v>
      </c>
      <c r="E27" s="4">
        <v>34.7389163564835</v>
      </c>
      <c r="F27" s="4">
        <v>34.851798498784902</v>
      </c>
      <c r="G27" s="4">
        <v>35.033519352021003</v>
      </c>
      <c r="H27" s="12">
        <v>34.908548865481798</v>
      </c>
      <c r="I27" s="11">
        <f t="shared" si="3"/>
        <v>34.807002527236584</v>
      </c>
      <c r="J27" s="3">
        <v>103621.0103763896</v>
      </c>
      <c r="K27" s="3">
        <v>105614.05172628633</v>
      </c>
      <c r="L27" s="3">
        <v>100443.99095856755</v>
      </c>
      <c r="M27" s="3">
        <v>95120.757824931003</v>
      </c>
      <c r="N27" s="3">
        <v>87137.485731879293</v>
      </c>
      <c r="O27" s="10">
        <v>92552.078263459654</v>
      </c>
      <c r="P27" s="18">
        <f t="shared" si="1"/>
        <v>97414.895813585565</v>
      </c>
      <c r="Q27" s="11">
        <f t="shared" si="2"/>
        <v>4.9886253703797934</v>
      </c>
    </row>
    <row r="28" spans="1:17" x14ac:dyDescent="0.25">
      <c r="A28" s="45">
        <v>44046</v>
      </c>
      <c r="B28" s="8" t="s">
        <v>23</v>
      </c>
      <c r="C28" s="4">
        <v>34.135083791484597</v>
      </c>
      <c r="D28" s="4">
        <v>34.241378612375698</v>
      </c>
      <c r="E28" s="4">
        <v>34.390016672706402</v>
      </c>
      <c r="F28" s="4">
        <v>34.468730313633401</v>
      </c>
      <c r="G28" s="4">
        <v>34.449082969808401</v>
      </c>
      <c r="H28" s="12">
        <v>34.433674553493198</v>
      </c>
      <c r="I28" s="11">
        <f t="shared" si="3"/>
        <v>34.352994485583615</v>
      </c>
      <c r="J28" s="3">
        <v>90400.284453143802</v>
      </c>
      <c r="K28" s="3">
        <v>84181.226584575503</v>
      </c>
      <c r="L28" s="3">
        <v>76195.575699232562</v>
      </c>
      <c r="M28" s="3">
        <v>72278.184427492946</v>
      </c>
      <c r="N28" s="3">
        <v>73236.708573079261</v>
      </c>
      <c r="O28" s="10">
        <v>73997.315668351817</v>
      </c>
      <c r="P28" s="18">
        <f t="shared" si="1"/>
        <v>78381.549234312653</v>
      </c>
      <c r="Q28" s="11">
        <f t="shared" si="2"/>
        <v>4.8942138431847457</v>
      </c>
    </row>
    <row r="29" spans="1:17" x14ac:dyDescent="0.25">
      <c r="A29" s="45">
        <v>44048</v>
      </c>
      <c r="B29" s="8" t="s">
        <v>23</v>
      </c>
      <c r="C29" s="4">
        <v>34.129805180140004</v>
      </c>
      <c r="D29" s="4">
        <v>34.375335710016003</v>
      </c>
      <c r="E29" s="4">
        <v>34.427303239971003</v>
      </c>
      <c r="F29" s="4">
        <v>34.676759797046998</v>
      </c>
      <c r="G29" s="4">
        <v>34.342461626203203</v>
      </c>
      <c r="H29" s="12">
        <v>34.413276105359301</v>
      </c>
      <c r="I29" s="11">
        <f t="shared" si="3"/>
        <v>34.394156943122752</v>
      </c>
      <c r="J29" s="3">
        <v>166086.5785794504</v>
      </c>
      <c r="K29" s="3">
        <v>147187.81938371502</v>
      </c>
      <c r="L29" s="3">
        <v>143472.25865931192</v>
      </c>
      <c r="M29" s="3">
        <v>126901.39352227029</v>
      </c>
      <c r="N29" s="3">
        <v>149587.77346447334</v>
      </c>
      <c r="O29" s="10">
        <v>144465.82509377296</v>
      </c>
      <c r="P29" s="18">
        <f t="shared" si="1"/>
        <v>146283.60811716566</v>
      </c>
      <c r="Q29" s="11">
        <f t="shared" si="2"/>
        <v>5.16519566376643</v>
      </c>
    </row>
    <row r="30" spans="1:17" x14ac:dyDescent="0.25">
      <c r="A30" s="45">
        <v>44050</v>
      </c>
      <c r="B30" s="8" t="s">
        <v>23</v>
      </c>
      <c r="C30" s="4">
        <v>34.158904708684901</v>
      </c>
      <c r="D30" s="4">
        <v>34.109862625556502</v>
      </c>
      <c r="E30" s="4">
        <v>34.128337532265</v>
      </c>
      <c r="F30" s="4">
        <v>33.912020509280303</v>
      </c>
      <c r="G30" s="4">
        <v>33.733416327594099</v>
      </c>
      <c r="H30" s="12">
        <v>34.012473643030603</v>
      </c>
      <c r="I30" s="11">
        <f t="shared" si="3"/>
        <v>34.009169224401894</v>
      </c>
      <c r="J30" s="3">
        <v>124655.92792519261</v>
      </c>
      <c r="K30" s="3">
        <v>128646.07868749429</v>
      </c>
      <c r="L30" s="3">
        <v>127128.14908879931</v>
      </c>
      <c r="M30" s="3">
        <v>146082.44738446965</v>
      </c>
      <c r="N30" s="3">
        <v>163844.47164667951</v>
      </c>
      <c r="O30" s="10">
        <v>136952.45382262918</v>
      </c>
      <c r="P30" s="18">
        <f t="shared" si="1"/>
        <v>137884.92142587743</v>
      </c>
      <c r="Q30" s="11">
        <f t="shared" si="2"/>
        <v>5.13951677596856</v>
      </c>
    </row>
    <row r="31" spans="1:17" x14ac:dyDescent="0.25">
      <c r="A31" s="45">
        <v>44053</v>
      </c>
      <c r="B31" s="8" t="s">
        <v>23</v>
      </c>
      <c r="C31" s="4">
        <v>34.006493397508699</v>
      </c>
      <c r="D31" s="4">
        <v>33.8377740163832</v>
      </c>
      <c r="E31" s="4">
        <v>33.721841427723803</v>
      </c>
      <c r="F31" s="4">
        <v>33.7826805884809</v>
      </c>
      <c r="G31" s="4">
        <v>33.855417347639701</v>
      </c>
      <c r="H31" s="12">
        <v>34.100339051516698</v>
      </c>
      <c r="I31" s="11">
        <f t="shared" si="3"/>
        <v>33.884090971542165</v>
      </c>
      <c r="J31" s="3">
        <v>154878.81065553197</v>
      </c>
      <c r="K31" s="3">
        <v>168666.3389606784</v>
      </c>
      <c r="L31" s="3">
        <v>178845.22348092662</v>
      </c>
      <c r="M31" s="3">
        <v>173429.20971563185</v>
      </c>
      <c r="N31" s="3">
        <v>167168.88459435414</v>
      </c>
      <c r="O31" s="10">
        <v>147703.73864053324</v>
      </c>
      <c r="P31" s="18">
        <f t="shared" si="1"/>
        <v>165115.36767460938</v>
      </c>
      <c r="Q31" s="11">
        <f t="shared" si="2"/>
        <v>5.2177874959501711</v>
      </c>
    </row>
    <row r="32" spans="1:17" x14ac:dyDescent="0.25">
      <c r="A32" s="45">
        <v>44055</v>
      </c>
      <c r="B32" s="8" t="s">
        <v>23</v>
      </c>
      <c r="C32" s="4">
        <v>35.2132919314151</v>
      </c>
      <c r="D32" s="4">
        <v>35.336011231753901</v>
      </c>
      <c r="E32" s="4">
        <v>35.1812359733132</v>
      </c>
      <c r="F32" s="4">
        <v>35.2632228155856</v>
      </c>
      <c r="G32" s="4">
        <v>34.808720019646401</v>
      </c>
      <c r="H32" s="12">
        <v>35.255135145324097</v>
      </c>
      <c r="I32" s="11">
        <f t="shared" si="3"/>
        <v>35.176269519506384</v>
      </c>
      <c r="J32" s="3">
        <v>48494.753742371693</v>
      </c>
      <c r="K32" s="3">
        <v>44393.541611080233</v>
      </c>
      <c r="L32" s="3">
        <v>49627.091535590363</v>
      </c>
      <c r="M32" s="3">
        <v>46782.250550941761</v>
      </c>
      <c r="N32" s="3">
        <v>64894.29281514341</v>
      </c>
      <c r="O32" s="10">
        <v>47055.475591282462</v>
      </c>
      <c r="P32" s="18">
        <f t="shared" si="1"/>
        <v>50207.900974401651</v>
      </c>
      <c r="Q32" s="11">
        <f t="shared" si="2"/>
        <v>4.7007720653438776</v>
      </c>
    </row>
    <row r="33" spans="1:17" x14ac:dyDescent="0.25">
      <c r="A33" s="45">
        <v>44057</v>
      </c>
      <c r="B33" s="8" t="s">
        <v>23</v>
      </c>
      <c r="C33" s="4">
        <v>33.032151861226197</v>
      </c>
      <c r="D33" s="4">
        <v>33.095686953253903</v>
      </c>
      <c r="E33" s="4">
        <v>33.048217879537503</v>
      </c>
      <c r="F33" s="4">
        <v>32.919518545240201</v>
      </c>
      <c r="G33" s="4">
        <v>33.144184638004504</v>
      </c>
      <c r="H33" s="12">
        <v>32.683320443371102</v>
      </c>
      <c r="I33" s="11">
        <f t="shared" si="3"/>
        <v>32.987180053438898</v>
      </c>
      <c r="J33" s="3">
        <v>312939.4153329343</v>
      </c>
      <c r="K33" s="3">
        <v>299758.72032540798</v>
      </c>
      <c r="L33" s="3">
        <v>309552.66718288849</v>
      </c>
      <c r="M33" s="3">
        <v>337746.32795096771</v>
      </c>
      <c r="N33" s="3">
        <v>290072.48964845121</v>
      </c>
      <c r="O33" s="10">
        <v>396338.98805427767</v>
      </c>
      <c r="P33" s="18">
        <f t="shared" si="1"/>
        <v>324401.43474915455</v>
      </c>
      <c r="Q33" s="11">
        <f t="shared" si="2"/>
        <v>5.5110827663229127</v>
      </c>
    </row>
    <row r="34" spans="1:17" x14ac:dyDescent="0.25">
      <c r="A34" s="45">
        <v>44060</v>
      </c>
      <c r="B34" s="8" t="s">
        <v>23</v>
      </c>
      <c r="C34" s="1">
        <v>33.403086392678098</v>
      </c>
      <c r="D34" s="1">
        <v>33.184885663549103</v>
      </c>
      <c r="E34" s="1">
        <v>33.136983782209697</v>
      </c>
      <c r="F34" s="1">
        <v>33.419687783067999</v>
      </c>
      <c r="G34" s="1">
        <v>33.285026190198103</v>
      </c>
      <c r="H34" s="13">
        <v>33.116608625299897</v>
      </c>
      <c r="I34" s="11">
        <f t="shared" si="3"/>
        <v>33.257713072833816</v>
      </c>
      <c r="J34" s="3">
        <v>217091.54787309631</v>
      </c>
      <c r="K34" s="3">
        <v>249403.59733976921</v>
      </c>
      <c r="L34" s="3">
        <v>257117.49179788484</v>
      </c>
      <c r="M34" s="3">
        <v>214811.81384545326</v>
      </c>
      <c r="N34" s="3">
        <v>234016.90112619876</v>
      </c>
      <c r="O34" s="10">
        <v>260470.51267416636</v>
      </c>
      <c r="P34" s="18">
        <f t="shared" si="1"/>
        <v>238818.64410942813</v>
      </c>
      <c r="Q34" s="11">
        <f t="shared" si="2"/>
        <v>5.3780682283106671</v>
      </c>
    </row>
    <row r="35" spans="1:17" x14ac:dyDescent="0.25">
      <c r="A35" s="45">
        <v>44062</v>
      </c>
      <c r="B35" s="8" t="s">
        <v>23</v>
      </c>
      <c r="C35" s="1">
        <v>33.865406713377702</v>
      </c>
      <c r="D35" s="1">
        <v>33.917200077124697</v>
      </c>
      <c r="E35" s="1">
        <v>33.840741682542699</v>
      </c>
      <c r="F35" s="1">
        <v>34.094684004890297</v>
      </c>
      <c r="G35" s="1">
        <v>33.984476241366202</v>
      </c>
      <c r="H35" s="13">
        <v>33.819012928200301</v>
      </c>
      <c r="I35" s="11">
        <f t="shared" si="3"/>
        <v>33.920253607916983</v>
      </c>
      <c r="J35" s="3">
        <v>166359.43249032681</v>
      </c>
      <c r="K35" s="3">
        <v>160851.22954012762</v>
      </c>
      <c r="L35" s="3">
        <v>169048.45867594649</v>
      </c>
      <c r="M35" s="3">
        <v>143322.56675459252</v>
      </c>
      <c r="N35" s="3">
        <v>153967.83871943341</v>
      </c>
      <c r="O35" s="10">
        <v>171453.35543003847</v>
      </c>
      <c r="P35" s="18">
        <f t="shared" si="1"/>
        <v>160833.81360174422</v>
      </c>
      <c r="Q35" s="11">
        <f t="shared" si="2"/>
        <v>5.2063773598157503</v>
      </c>
    </row>
    <row r="36" spans="1:17" x14ac:dyDescent="0.25">
      <c r="A36" s="45">
        <v>44064</v>
      </c>
      <c r="B36" s="8" t="s">
        <v>23</v>
      </c>
      <c r="C36" s="1">
        <v>33.714506126592802</v>
      </c>
      <c r="D36" s="1">
        <v>33.610486923937003</v>
      </c>
      <c r="E36" s="1">
        <v>33.444472994570198</v>
      </c>
      <c r="F36" s="1">
        <v>33.679405976244297</v>
      </c>
      <c r="G36" s="1">
        <v>34.001388936170898</v>
      </c>
      <c r="H36" s="13">
        <v>33.738076637867103</v>
      </c>
      <c r="I36" s="11">
        <f t="shared" si="3"/>
        <v>33.698056265897044</v>
      </c>
      <c r="J36" s="3">
        <v>190972.68904458761</v>
      </c>
      <c r="K36" s="3">
        <v>204781.80832655836</v>
      </c>
      <c r="L36" s="3">
        <v>228919.11621549234</v>
      </c>
      <c r="M36" s="3">
        <v>195525.07238172888</v>
      </c>
      <c r="N36" s="3">
        <v>157524.83233054809</v>
      </c>
      <c r="O36" s="10">
        <v>187975.30419547341</v>
      </c>
      <c r="P36" s="18">
        <f t="shared" si="1"/>
        <v>194283.13708239814</v>
      </c>
      <c r="Q36" s="11">
        <f t="shared" si="2"/>
        <v>5.2884351073940357</v>
      </c>
    </row>
    <row r="37" spans="1:17" x14ac:dyDescent="0.25">
      <c r="A37" s="45">
        <v>44067</v>
      </c>
      <c r="B37" s="8" t="s">
        <v>23</v>
      </c>
      <c r="C37" s="1">
        <v>34.1063591389279</v>
      </c>
      <c r="D37" s="1">
        <v>33.985070566056599</v>
      </c>
      <c r="E37" s="1">
        <v>34.0913370916711</v>
      </c>
      <c r="F37" s="1">
        <v>34.174130253271599</v>
      </c>
      <c r="G37" s="1">
        <v>33.937009832111897</v>
      </c>
      <c r="H37" s="13">
        <v>34.047259797347202</v>
      </c>
      <c r="I37" s="11">
        <f t="shared" si="3"/>
        <v>34.056861113231058</v>
      </c>
      <c r="J37" s="3">
        <v>146808.6728692012</v>
      </c>
      <c r="K37" s="3">
        <v>159259.59156386147</v>
      </c>
      <c r="L37" s="3">
        <v>148296.33729601934</v>
      </c>
      <c r="M37" s="3">
        <v>140280.53122649205</v>
      </c>
      <c r="N37" s="3">
        <v>164480.57456736104</v>
      </c>
      <c r="O37" s="10">
        <v>152748.98244602536</v>
      </c>
      <c r="P37" s="18">
        <f t="shared" si="1"/>
        <v>151979.11499482673</v>
      </c>
      <c r="Q37" s="11">
        <f t="shared" si="2"/>
        <v>5.1817839111968107</v>
      </c>
    </row>
    <row r="38" spans="1:17" x14ac:dyDescent="0.25">
      <c r="A38" s="45">
        <v>44069</v>
      </c>
      <c r="B38" s="8" t="s">
        <v>23</v>
      </c>
      <c r="C38" s="1">
        <v>34.341843482915799</v>
      </c>
      <c r="D38" s="1">
        <v>33.7237801275866</v>
      </c>
      <c r="E38" s="1">
        <v>33.831280707597799</v>
      </c>
      <c r="F38" s="1">
        <v>34.302220494428902</v>
      </c>
      <c r="G38" s="1">
        <v>33.850401609885402</v>
      </c>
      <c r="H38" s="13">
        <v>34.123418726843099</v>
      </c>
      <c r="I38" s="11">
        <f t="shared" si="3"/>
        <v>34.028824191542931</v>
      </c>
      <c r="J38" s="3">
        <v>107432.68391487261</v>
      </c>
      <c r="K38" s="3">
        <v>149149.85934646742</v>
      </c>
      <c r="L38" s="3">
        <v>140876.9678197985</v>
      </c>
      <c r="M38" s="3">
        <v>109716.25805475649</v>
      </c>
      <c r="N38" s="3">
        <v>139454.30369147449</v>
      </c>
      <c r="O38" s="10">
        <v>120640.0187884788</v>
      </c>
      <c r="P38" s="18">
        <f t="shared" si="1"/>
        <v>127878.34860264137</v>
      </c>
      <c r="Q38" s="11">
        <f t="shared" si="2"/>
        <v>5.1067970192371925</v>
      </c>
    </row>
    <row r="39" spans="1:17" x14ac:dyDescent="0.25">
      <c r="A39" s="45">
        <v>44071</v>
      </c>
      <c r="B39" s="8" t="s">
        <v>23</v>
      </c>
      <c r="C39" s="1">
        <v>33.4621679719056</v>
      </c>
      <c r="D39" s="1">
        <v>33.444192009947798</v>
      </c>
      <c r="E39" s="1">
        <v>33.571194326450197</v>
      </c>
      <c r="F39" s="1">
        <v>33.574010062074997</v>
      </c>
      <c r="G39" s="1">
        <v>33.534516374266502</v>
      </c>
      <c r="H39" s="13">
        <v>33.372040797790397</v>
      </c>
      <c r="I39" s="11">
        <f t="shared" si="3"/>
        <v>33.49302025707258</v>
      </c>
      <c r="J39" s="3">
        <v>248448.11692464945</v>
      </c>
      <c r="K39" s="3">
        <v>252083.61259145604</v>
      </c>
      <c r="L39" s="3">
        <v>227494.78731942008</v>
      </c>
      <c r="M39" s="3">
        <v>226977.7203212762</v>
      </c>
      <c r="N39" s="3">
        <v>234338.72817193906</v>
      </c>
      <c r="O39" s="10">
        <v>267218.82400474942</v>
      </c>
      <c r="P39" s="18">
        <f t="shared" si="1"/>
        <v>242760.29822224836</v>
      </c>
      <c r="Q39" s="11">
        <f t="shared" si="2"/>
        <v>5.3851776623338248</v>
      </c>
    </row>
    <row r="40" spans="1:17" x14ac:dyDescent="0.25">
      <c r="A40" s="45">
        <v>44074</v>
      </c>
      <c r="B40" s="8" t="s">
        <v>23</v>
      </c>
      <c r="C40" s="1">
        <v>34.406123237016502</v>
      </c>
      <c r="D40" s="1">
        <v>34.594849069321803</v>
      </c>
      <c r="E40" s="1">
        <v>34.316005473869502</v>
      </c>
      <c r="F40" s="1">
        <v>34.422593728364703</v>
      </c>
      <c r="G40" s="1">
        <v>34.344490574045302</v>
      </c>
      <c r="H40" s="13">
        <v>34.123910983474502</v>
      </c>
      <c r="I40" s="11">
        <f t="shared" si="3"/>
        <v>34.367995511015387</v>
      </c>
      <c r="J40" s="3">
        <v>106490.34088587698</v>
      </c>
      <c r="K40" s="3">
        <v>92666.710796741696</v>
      </c>
      <c r="L40" s="3">
        <v>113800.75236877678</v>
      </c>
      <c r="M40" s="3">
        <v>105205.91695606466</v>
      </c>
      <c r="N40" s="3">
        <v>111437.35007565122</v>
      </c>
      <c r="O40" s="10">
        <v>131102.04607481236</v>
      </c>
      <c r="P40" s="18">
        <f t="shared" si="1"/>
        <v>110117.1861929873</v>
      </c>
      <c r="Q40" s="11">
        <f t="shared" si="2"/>
        <v>5.041855105404986</v>
      </c>
    </row>
    <row r="41" spans="1:17" x14ac:dyDescent="0.25">
      <c r="A41" s="45">
        <v>44076</v>
      </c>
      <c r="B41" s="8" t="s">
        <v>23</v>
      </c>
      <c r="C41" s="1">
        <v>34.2184469554714</v>
      </c>
      <c r="D41" s="1">
        <v>33.660458794902397</v>
      </c>
      <c r="E41" s="1">
        <v>33.929932020498001</v>
      </c>
      <c r="F41" s="1">
        <v>34.057235455689501</v>
      </c>
      <c r="G41" s="1">
        <v>33.874373742717502</v>
      </c>
      <c r="H41" s="13">
        <v>33.876670542201701</v>
      </c>
      <c r="I41" s="11">
        <f t="shared" si="3"/>
        <v>33.936186251913419</v>
      </c>
      <c r="J41" s="3">
        <v>97263.227141049967</v>
      </c>
      <c r="K41" s="3">
        <v>158085.60723592812</v>
      </c>
      <c r="L41" s="3">
        <v>125031.6027363563</v>
      </c>
      <c r="M41" s="3">
        <v>111916.36452210955</v>
      </c>
      <c r="N41" s="3">
        <v>131227.0089455214</v>
      </c>
      <c r="O41" s="10">
        <v>130964.90750113169</v>
      </c>
      <c r="P41" s="18">
        <f t="shared" si="1"/>
        <v>125748.1196803495</v>
      </c>
      <c r="Q41" s="11">
        <f t="shared" si="2"/>
        <v>5.0995014997434414</v>
      </c>
    </row>
    <row r="42" spans="1:17" x14ac:dyDescent="0.25">
      <c r="A42" s="45">
        <v>44078</v>
      </c>
      <c r="B42" s="8" t="s">
        <v>23</v>
      </c>
      <c r="C42" s="1">
        <v>33.910961373407297</v>
      </c>
      <c r="D42" s="1">
        <v>33.713332859001603</v>
      </c>
      <c r="E42" s="1">
        <v>33.910582101527197</v>
      </c>
      <c r="F42" s="1">
        <v>33.991449092245702</v>
      </c>
      <c r="G42" s="1">
        <v>33.9957804021332</v>
      </c>
      <c r="H42" s="13">
        <v>33.773279220465298</v>
      </c>
      <c r="I42" s="11">
        <f t="shared" si="3"/>
        <v>33.88256417479672</v>
      </c>
      <c r="J42" s="3">
        <v>88589.760370300355</v>
      </c>
      <c r="K42" s="3">
        <v>97396.866825774152</v>
      </c>
      <c r="L42" s="3">
        <v>88605.875377901029</v>
      </c>
      <c r="M42" s="3">
        <v>85235.358545309879</v>
      </c>
      <c r="N42" s="3">
        <v>85058.492315937357</v>
      </c>
      <c r="O42" s="10">
        <v>94636.690071587625</v>
      </c>
      <c r="P42" s="18">
        <f t="shared" si="1"/>
        <v>89920.507251135074</v>
      </c>
      <c r="Q42" s="11">
        <f t="shared" si="2"/>
        <v>4.9538587481332099</v>
      </c>
    </row>
    <row r="43" spans="1:17" x14ac:dyDescent="0.25">
      <c r="A43" s="45">
        <v>44099</v>
      </c>
      <c r="B43" s="8" t="s">
        <v>23</v>
      </c>
      <c r="C43" s="1">
        <v>34.06</v>
      </c>
      <c r="D43" s="1">
        <v>33.96</v>
      </c>
      <c r="E43" s="1">
        <v>33.96</v>
      </c>
      <c r="F43" s="1">
        <v>34.33</v>
      </c>
      <c r="G43" s="1">
        <v>34.11</v>
      </c>
      <c r="H43" s="13">
        <v>34.29</v>
      </c>
      <c r="I43" s="11">
        <f t="shared" si="3"/>
        <v>34.118333333333332</v>
      </c>
      <c r="J43" s="3">
        <v>270074.02835950523</v>
      </c>
      <c r="K43" s="3">
        <v>284784.14415205602</v>
      </c>
      <c r="L43" s="3">
        <v>284784.14415205602</v>
      </c>
      <c r="M43" s="3">
        <v>234041.982150978</v>
      </c>
      <c r="N43" s="3">
        <v>263006.40844945144</v>
      </c>
      <c r="O43" s="10">
        <v>239060.02516157631</v>
      </c>
      <c r="P43" s="18">
        <f t="shared" si="1"/>
        <v>262625.12207093713</v>
      </c>
      <c r="Q43" s="11">
        <f t="shared" si="2"/>
        <v>5.4193362672787293</v>
      </c>
    </row>
    <row r="44" spans="1:17" x14ac:dyDescent="0.25">
      <c r="A44" s="45">
        <v>44102</v>
      </c>
      <c r="B44" s="8" t="s">
        <v>23</v>
      </c>
      <c r="C44" s="1">
        <v>35.6</v>
      </c>
      <c r="D44" s="1">
        <v>35.979999999999997</v>
      </c>
      <c r="E44" s="1">
        <v>35.380000000000003</v>
      </c>
      <c r="F44" s="1">
        <v>36.24</v>
      </c>
      <c r="G44" s="1">
        <v>35.950000000000003</v>
      </c>
      <c r="H44" s="13">
        <v>36.15</v>
      </c>
      <c r="I44" s="11">
        <f t="shared" si="3"/>
        <v>35.88333333333334</v>
      </c>
      <c r="J44" s="3">
        <v>125858.71573029499</v>
      </c>
      <c r="K44" s="3">
        <v>108044.50513689835</v>
      </c>
      <c r="L44" s="3">
        <v>137485.30494803211</v>
      </c>
      <c r="M44" s="3">
        <v>97331.360239292117</v>
      </c>
      <c r="N44" s="3">
        <v>109354.17400100753</v>
      </c>
      <c r="O44" s="10">
        <v>100913.86322372977</v>
      </c>
      <c r="P44" s="18">
        <f t="shared" si="1"/>
        <v>113164.65387987583</v>
      </c>
      <c r="Q44" s="11">
        <f t="shared" si="2"/>
        <v>5.0537107994494024</v>
      </c>
    </row>
    <row r="45" spans="1:17" x14ac:dyDescent="0.25">
      <c r="A45" s="45">
        <v>44104</v>
      </c>
      <c r="B45" s="8" t="s">
        <v>23</v>
      </c>
      <c r="C45" s="1">
        <v>34.85</v>
      </c>
      <c r="D45" s="1">
        <v>34.89</v>
      </c>
      <c r="E45" s="1">
        <v>34.86</v>
      </c>
      <c r="F45" s="1">
        <v>34.770000000000003</v>
      </c>
      <c r="G45" s="1">
        <v>34.65</v>
      </c>
      <c r="H45" s="13">
        <v>34.82</v>
      </c>
      <c r="I45" s="11">
        <f t="shared" si="3"/>
        <v>34.806666666666665</v>
      </c>
      <c r="J45" s="3">
        <v>113152.04920578451</v>
      </c>
      <c r="K45" s="3">
        <v>110116.8949723243</v>
      </c>
      <c r="L45" s="3">
        <v>112385.5064091869</v>
      </c>
      <c r="M45" s="3">
        <v>119475.63759544742</v>
      </c>
      <c r="N45" s="3">
        <v>129629.77191126185</v>
      </c>
      <c r="O45" s="10">
        <v>115483.19042618664</v>
      </c>
      <c r="P45" s="18">
        <f t="shared" si="1"/>
        <v>116707.17508669861</v>
      </c>
      <c r="Q45" s="11">
        <f t="shared" si="2"/>
        <v>5.0670975570288359</v>
      </c>
    </row>
    <row r="46" spans="1:17" x14ac:dyDescent="0.25">
      <c r="A46" s="45">
        <v>44106</v>
      </c>
      <c r="B46" s="8" t="s">
        <v>23</v>
      </c>
      <c r="C46" s="1">
        <v>33.07</v>
      </c>
      <c r="D46" s="1">
        <v>33.15</v>
      </c>
      <c r="E46" s="1">
        <v>33.119999999999997</v>
      </c>
      <c r="F46" s="1">
        <v>33.21</v>
      </c>
      <c r="G46" s="1">
        <v>33.18</v>
      </c>
      <c r="H46" s="13">
        <v>33.04</v>
      </c>
      <c r="I46" s="11">
        <f t="shared" si="3"/>
        <v>33.128333333333337</v>
      </c>
      <c r="J46" s="3">
        <v>373334.0137997932</v>
      </c>
      <c r="K46" s="3">
        <v>356688.17756490549</v>
      </c>
      <c r="L46" s="3">
        <v>362841.56513242371</v>
      </c>
      <c r="M46" s="3">
        <v>344692.6964280128</v>
      </c>
      <c r="N46" s="3">
        <v>350639.14457578928</v>
      </c>
      <c r="O46" s="10">
        <v>379774.56614647002</v>
      </c>
      <c r="P46" s="18">
        <f t="shared" si="1"/>
        <v>361328.36060789909</v>
      </c>
      <c r="Q46" s="11">
        <f t="shared" si="2"/>
        <v>5.5579020506134897</v>
      </c>
    </row>
    <row r="47" spans="1:17" x14ac:dyDescent="0.25">
      <c r="A47" s="45">
        <v>44109</v>
      </c>
      <c r="B47" s="8" t="s">
        <v>23</v>
      </c>
      <c r="C47" s="1">
        <v>35.17</v>
      </c>
      <c r="D47" s="1">
        <v>35.270000000000003</v>
      </c>
      <c r="E47" s="1">
        <v>35.020000000000003</v>
      </c>
      <c r="F47" s="1">
        <v>34.82</v>
      </c>
      <c r="G47" s="1" t="s">
        <v>18</v>
      </c>
      <c r="H47" s="13">
        <v>35.89</v>
      </c>
      <c r="I47" s="11">
        <f t="shared" si="3"/>
        <v>35.234000000000002</v>
      </c>
      <c r="J47" s="3">
        <v>71890.699790159255</v>
      </c>
      <c r="K47" s="3">
        <v>68287.907687569415</v>
      </c>
      <c r="L47" s="3">
        <v>77654.39996179851</v>
      </c>
      <c r="M47" s="3">
        <v>86064.465866256825</v>
      </c>
      <c r="N47" s="3" t="s">
        <v>15</v>
      </c>
      <c r="O47" s="10">
        <v>49648.324497936956</v>
      </c>
      <c r="P47" s="18">
        <f t="shared" si="1"/>
        <v>70709.1595607442</v>
      </c>
      <c r="Q47" s="11">
        <f t="shared" si="2"/>
        <v>4.8494756753107335</v>
      </c>
    </row>
    <row r="48" spans="1:17" x14ac:dyDescent="0.25">
      <c r="A48" s="45">
        <v>44113</v>
      </c>
      <c r="B48" s="8" t="s">
        <v>23</v>
      </c>
      <c r="C48" s="1">
        <v>33.979999999999997</v>
      </c>
      <c r="D48" s="1">
        <v>33.85</v>
      </c>
      <c r="E48" s="1">
        <v>34.08</v>
      </c>
      <c r="F48" s="1">
        <v>34.229999999999997</v>
      </c>
      <c r="G48" s="1">
        <v>34</v>
      </c>
      <c r="H48" s="13">
        <v>33.72</v>
      </c>
      <c r="I48" s="11">
        <f t="shared" ref="I48:I79" si="4">AVERAGE(C48:H48)</f>
        <v>33.976666666666667</v>
      </c>
      <c r="J48" s="3">
        <v>238861.58378962733</v>
      </c>
      <c r="K48" s="3">
        <v>273802.01998536807</v>
      </c>
      <c r="L48" s="3">
        <v>215049.45862144409</v>
      </c>
      <c r="M48" s="3">
        <v>183707.30349758288</v>
      </c>
      <c r="N48" s="3">
        <v>233897.03515713726</v>
      </c>
      <c r="O48" s="10">
        <v>313853.50862487272</v>
      </c>
      <c r="P48" s="18">
        <f t="shared" si="1"/>
        <v>243195.15161267205</v>
      </c>
      <c r="Q48" s="11">
        <f t="shared" si="2"/>
        <v>5.3859549125050901</v>
      </c>
    </row>
    <row r="49" spans="1:17" x14ac:dyDescent="0.25">
      <c r="A49" s="45">
        <v>44118</v>
      </c>
      <c r="B49" s="8" t="s">
        <v>23</v>
      </c>
      <c r="C49" s="1">
        <v>33.909999999999997</v>
      </c>
      <c r="D49" s="1">
        <v>33.64</v>
      </c>
      <c r="E49" s="1">
        <v>33.96</v>
      </c>
      <c r="F49" s="1">
        <v>33.93</v>
      </c>
      <c r="G49" s="1">
        <v>34.200000000000003</v>
      </c>
      <c r="H49" s="13">
        <v>34.090000000000003</v>
      </c>
      <c r="I49" s="11">
        <f t="shared" si="4"/>
        <v>33.954999999999998</v>
      </c>
      <c r="J49" s="3">
        <v>264188.70269246219</v>
      </c>
      <c r="K49" s="3">
        <v>315678.42596410471</v>
      </c>
      <c r="L49" s="3">
        <v>255619.36381132156</v>
      </c>
      <c r="M49" s="3">
        <v>260727.02260611535</v>
      </c>
      <c r="N49" s="3">
        <v>218200.32093992323</v>
      </c>
      <c r="O49" s="10">
        <v>234617.53566440166</v>
      </c>
      <c r="P49" s="18">
        <f t="shared" si="1"/>
        <v>258171.89527972144</v>
      </c>
      <c r="Q49" s="11">
        <f t="shared" si="2"/>
        <v>5.4119089629913271</v>
      </c>
    </row>
    <row r="50" spans="1:17" x14ac:dyDescent="0.25">
      <c r="A50" s="45">
        <v>44120</v>
      </c>
      <c r="B50" s="8" t="s">
        <v>23</v>
      </c>
      <c r="C50" s="1">
        <v>33.630000000000003</v>
      </c>
      <c r="D50" s="1">
        <v>33.51</v>
      </c>
      <c r="E50" s="1">
        <v>33.65</v>
      </c>
      <c r="F50" s="1">
        <v>33.53</v>
      </c>
      <c r="G50" s="1">
        <v>33.47</v>
      </c>
      <c r="H50" s="13">
        <v>33.67</v>
      </c>
      <c r="I50" s="11">
        <f t="shared" si="4"/>
        <v>33.576666666666661</v>
      </c>
      <c r="J50" s="3">
        <v>366739.23728783184</v>
      </c>
      <c r="K50" s="3">
        <v>398450.10450233921</v>
      </c>
      <c r="L50" s="3">
        <v>361705.08656323026</v>
      </c>
      <c r="M50" s="3">
        <v>392980.66551584657</v>
      </c>
      <c r="N50" s="3">
        <v>409618.41014198452</v>
      </c>
      <c r="O50" s="10">
        <v>356740.03854415007</v>
      </c>
      <c r="P50" s="18">
        <f t="shared" si="1"/>
        <v>381038.92375923041</v>
      </c>
      <c r="Q50" s="11">
        <f t="shared" si="2"/>
        <v>5.5809693418446855</v>
      </c>
    </row>
    <row r="51" spans="1:17" x14ac:dyDescent="0.25">
      <c r="A51" s="45">
        <v>44125</v>
      </c>
      <c r="B51" s="8" t="s">
        <v>23</v>
      </c>
      <c r="C51" s="1">
        <v>33.619999999999997</v>
      </c>
      <c r="D51" s="1">
        <v>33.549999999999997</v>
      </c>
      <c r="E51" s="1">
        <v>33.200000000000003</v>
      </c>
      <c r="F51" s="1"/>
      <c r="G51" s="1"/>
      <c r="H51" s="13"/>
      <c r="I51" s="11">
        <f t="shared" si="4"/>
        <v>33.456666666666663</v>
      </c>
      <c r="J51" s="3">
        <v>501866.51169899508</v>
      </c>
      <c r="K51" s="3">
        <v>526746.50882383506</v>
      </c>
      <c r="L51" s="3">
        <v>670917.17385246302</v>
      </c>
      <c r="O51" s="10"/>
      <c r="P51" s="18">
        <f t="shared" si="1"/>
        <v>566510.06479176437</v>
      </c>
      <c r="Q51" s="11">
        <f t="shared" si="2"/>
        <v>5.7532076300770782</v>
      </c>
    </row>
    <row r="52" spans="1:17" x14ac:dyDescent="0.25">
      <c r="A52" s="45">
        <v>44127</v>
      </c>
      <c r="B52" s="8" t="s">
        <v>23</v>
      </c>
      <c r="C52" s="1">
        <v>32.97</v>
      </c>
      <c r="D52" s="1">
        <v>32.79</v>
      </c>
      <c r="E52" s="1">
        <v>33.04</v>
      </c>
      <c r="F52" s="4">
        <v>33.049999999999997</v>
      </c>
      <c r="G52" s="4">
        <v>33.14</v>
      </c>
      <c r="H52" s="12">
        <v>32.880000000000003</v>
      </c>
      <c r="I52" s="11">
        <f t="shared" si="4"/>
        <v>32.978333333333325</v>
      </c>
      <c r="J52" s="3">
        <v>786526.0246658714</v>
      </c>
      <c r="K52" s="3">
        <v>890733.28078151587</v>
      </c>
      <c r="L52" s="3">
        <v>749375.77325558208</v>
      </c>
      <c r="M52" s="3">
        <v>744213.81446162472</v>
      </c>
      <c r="N52" s="3">
        <v>699327.22581943916</v>
      </c>
      <c r="O52" s="10">
        <v>837009.50195960863</v>
      </c>
      <c r="P52" s="18">
        <f t="shared" si="1"/>
        <v>784530.93682394037</v>
      </c>
      <c r="Q52" s="11">
        <f t="shared" si="2"/>
        <v>5.8946100740249481</v>
      </c>
    </row>
    <row r="53" spans="1:17" x14ac:dyDescent="0.25">
      <c r="A53" s="45">
        <v>44130</v>
      </c>
      <c r="B53" s="8" t="s">
        <v>23</v>
      </c>
      <c r="C53" s="1">
        <v>36.675891850276997</v>
      </c>
      <c r="D53" s="1">
        <v>37.131391387722502</v>
      </c>
      <c r="E53" s="1">
        <v>37.030346999556002</v>
      </c>
      <c r="F53" s="1">
        <v>37.083416609444498</v>
      </c>
      <c r="G53" s="1">
        <v>37.260821693152202</v>
      </c>
      <c r="H53" s="13">
        <v>37.1394761543242</v>
      </c>
      <c r="I53" s="11">
        <f t="shared" si="4"/>
        <v>37.053557449079399</v>
      </c>
      <c r="J53" s="3">
        <v>34558.075907739294</v>
      </c>
      <c r="K53" s="3">
        <v>26529.397500879684</v>
      </c>
      <c r="L53" s="3">
        <v>28131.871288653667</v>
      </c>
      <c r="M53" s="3">
        <v>27278.523061617067</v>
      </c>
      <c r="N53" s="3">
        <v>24609.37816386691</v>
      </c>
      <c r="O53" s="10">
        <v>26405.195166653779</v>
      </c>
      <c r="P53" s="18">
        <f t="shared" si="1"/>
        <v>27918.740181568399</v>
      </c>
      <c r="Q53" s="11">
        <f t="shared" si="2"/>
        <v>4.4458958170837386</v>
      </c>
    </row>
    <row r="54" spans="1:17" x14ac:dyDescent="0.25">
      <c r="A54" s="45">
        <v>44132</v>
      </c>
      <c r="B54" s="8" t="s">
        <v>23</v>
      </c>
      <c r="C54" s="1">
        <v>34.053030270852297</v>
      </c>
      <c r="D54" s="1">
        <v>34.028888084933499</v>
      </c>
      <c r="E54" s="1">
        <v>33.967353246611097</v>
      </c>
      <c r="F54" s="1">
        <v>34.339109930958699</v>
      </c>
      <c r="G54" s="1">
        <v>34.196021842356998</v>
      </c>
      <c r="H54" s="13">
        <v>34.079849047823899</v>
      </c>
      <c r="I54" s="11">
        <f t="shared" si="4"/>
        <v>34.110708737256083</v>
      </c>
      <c r="J54" s="3">
        <v>158387.02518328602</v>
      </c>
      <c r="K54" s="3">
        <v>160622.12081924535</v>
      </c>
      <c r="L54" s="3">
        <v>166462.73922658723</v>
      </c>
      <c r="M54" s="3">
        <v>134154.34381057342</v>
      </c>
      <c r="N54" s="3">
        <v>145772.07494993921</v>
      </c>
      <c r="O54" s="10">
        <v>155940.57594090104</v>
      </c>
      <c r="P54" s="18">
        <f t="shared" si="1"/>
        <v>153556.47998842207</v>
      </c>
      <c r="Q54" s="11">
        <f t="shared" si="2"/>
        <v>5.1862681481241504</v>
      </c>
    </row>
    <row r="55" spans="1:17" x14ac:dyDescent="0.25">
      <c r="A55" s="45">
        <v>44134</v>
      </c>
      <c r="B55" s="8" t="s">
        <v>23</v>
      </c>
      <c r="C55" s="1">
        <v>33.210149059558098</v>
      </c>
      <c r="D55" s="1">
        <v>33.361287457023501</v>
      </c>
      <c r="E55" s="1">
        <v>33.171173101287899</v>
      </c>
      <c r="F55" s="1">
        <v>33.284138845731697</v>
      </c>
      <c r="G55" s="1">
        <v>33.225875139276098</v>
      </c>
      <c r="H55" s="13">
        <v>33.248294430761597</v>
      </c>
      <c r="I55" s="11">
        <f t="shared" si="4"/>
        <v>33.250153005606485</v>
      </c>
      <c r="J55" s="3">
        <v>258340.68617543468</v>
      </c>
      <c r="K55" s="3">
        <v>236643.12585289814</v>
      </c>
      <c r="L55" s="3">
        <v>264251.73957919952</v>
      </c>
      <c r="M55" s="3">
        <v>247480.78723264503</v>
      </c>
      <c r="N55" s="3">
        <v>255993.29122963286</v>
      </c>
      <c r="O55" s="10">
        <v>252683.64711788873</v>
      </c>
      <c r="P55" s="18">
        <f t="shared" si="1"/>
        <v>252565.54619794988</v>
      </c>
      <c r="Q55" s="11">
        <f t="shared" si="2"/>
        <v>5.4023741058524788</v>
      </c>
    </row>
    <row r="56" spans="1:17" x14ac:dyDescent="0.25">
      <c r="A56" s="45">
        <v>44138</v>
      </c>
      <c r="B56" s="8" t="s">
        <v>23</v>
      </c>
      <c r="C56" s="1">
        <v>34.451023223674099</v>
      </c>
      <c r="D56" s="1">
        <v>34.664215915103597</v>
      </c>
      <c r="E56" s="1">
        <v>34.3346185946574</v>
      </c>
      <c r="H56" s="12"/>
      <c r="I56" s="11">
        <f t="shared" si="4"/>
        <v>34.483285911145032</v>
      </c>
      <c r="J56" s="3">
        <v>233083.53113668101</v>
      </c>
      <c r="K56" s="3">
        <v>201932.17146498046</v>
      </c>
      <c r="L56" s="3">
        <v>252075.78006867849</v>
      </c>
      <c r="O56" s="10"/>
      <c r="P56" s="18">
        <f t="shared" si="1"/>
        <v>229030.49422344667</v>
      </c>
      <c r="Q56" s="11">
        <f t="shared" si="2"/>
        <v>5.3598933102494239</v>
      </c>
    </row>
    <row r="57" spans="1:17" x14ac:dyDescent="0.25">
      <c r="A57" s="45">
        <v>44140</v>
      </c>
      <c r="B57" s="8" t="s">
        <v>23</v>
      </c>
      <c r="C57" s="1">
        <v>33.799668616181599</v>
      </c>
      <c r="D57" s="1">
        <v>33.483674170645202</v>
      </c>
      <c r="E57" s="1">
        <v>33.4969778616192</v>
      </c>
      <c r="H57" s="12"/>
      <c r="I57" s="11">
        <f t="shared" si="4"/>
        <v>33.593440216148672</v>
      </c>
      <c r="J57" s="3">
        <v>361302.96793986502</v>
      </c>
      <c r="K57" s="3">
        <v>446911.63443952485</v>
      </c>
      <c r="L57" s="3">
        <v>442928.49967433547</v>
      </c>
      <c r="O57" s="10"/>
      <c r="P57" s="18">
        <f t="shared" si="1"/>
        <v>417047.70068457507</v>
      </c>
      <c r="Q57" s="11">
        <f t="shared" si="2"/>
        <v>5.6201857311352041</v>
      </c>
    </row>
    <row r="58" spans="1:17" x14ac:dyDescent="0.25">
      <c r="A58" s="45">
        <v>44145</v>
      </c>
      <c r="B58" s="8" t="s">
        <v>23</v>
      </c>
      <c r="C58" s="1">
        <v>32.913852384603203</v>
      </c>
      <c r="D58" s="1">
        <v>32.827176798351097</v>
      </c>
      <c r="E58" s="1">
        <v>33.007315342174699</v>
      </c>
      <c r="H58" s="12"/>
      <c r="I58" s="11">
        <f t="shared" si="4"/>
        <v>32.916114841709664</v>
      </c>
      <c r="J58" s="3">
        <v>563123.4362578385</v>
      </c>
      <c r="K58" s="3">
        <v>595196.1412920407</v>
      </c>
      <c r="L58" s="3">
        <v>530473.00306397059</v>
      </c>
      <c r="O58" s="10"/>
      <c r="P58" s="18">
        <f t="shared" si="1"/>
        <v>562930.86020461656</v>
      </c>
      <c r="Q58" s="11">
        <f t="shared" si="2"/>
        <v>5.7504550575946567</v>
      </c>
    </row>
    <row r="59" spans="1:17" x14ac:dyDescent="0.25">
      <c r="A59" s="45">
        <v>44147</v>
      </c>
      <c r="B59" s="8" t="s">
        <v>23</v>
      </c>
      <c r="C59" s="1">
        <v>33.188396551742201</v>
      </c>
      <c r="D59" s="1">
        <v>33.189386320244203</v>
      </c>
      <c r="E59" s="1">
        <v>33.370085145517997</v>
      </c>
      <c r="H59" s="12"/>
      <c r="I59" s="11">
        <f t="shared" si="4"/>
        <v>33.249289339168136</v>
      </c>
      <c r="J59" s="3">
        <v>472503.28547695483</v>
      </c>
      <c r="K59" s="3">
        <v>472204.50477589003</v>
      </c>
      <c r="L59" s="3">
        <v>420705.12379834137</v>
      </c>
      <c r="O59" s="10"/>
      <c r="P59" s="18">
        <f t="shared" si="1"/>
        <v>455137.6380170621</v>
      </c>
      <c r="Q59" s="11">
        <f t="shared" si="2"/>
        <v>5.6581427513649478</v>
      </c>
    </row>
    <row r="60" spans="1:17" x14ac:dyDescent="0.25">
      <c r="A60" s="45">
        <v>44152</v>
      </c>
      <c r="B60" s="8" t="s">
        <v>23</v>
      </c>
      <c r="C60" s="1">
        <v>33.861260267263901</v>
      </c>
      <c r="D60" s="1">
        <v>34.280438075107099</v>
      </c>
      <c r="E60" s="1">
        <v>34.299338787169397</v>
      </c>
      <c r="H60" s="12"/>
      <c r="I60" s="11">
        <f t="shared" si="4"/>
        <v>34.147012376513466</v>
      </c>
      <c r="J60" s="3">
        <v>305682.47556271782</v>
      </c>
      <c r="K60" s="3">
        <v>233102.59829735925</v>
      </c>
      <c r="L60" s="3">
        <v>230270.85282136386</v>
      </c>
      <c r="O60" s="10"/>
      <c r="P60" s="18">
        <f t="shared" si="1"/>
        <v>256351.97556048029</v>
      </c>
      <c r="Q60" s="11">
        <f t="shared" si="2"/>
        <v>5.4088366686525999</v>
      </c>
    </row>
    <row r="61" spans="1:17" x14ac:dyDescent="0.25">
      <c r="A61" s="45">
        <v>44154</v>
      </c>
      <c r="B61" s="8" t="s">
        <v>23</v>
      </c>
      <c r="C61" s="1">
        <v>32.676608616171301</v>
      </c>
      <c r="D61" s="1">
        <v>32.568625378784297</v>
      </c>
      <c r="E61" s="1">
        <v>32.518164270094303</v>
      </c>
      <c r="H61" s="12"/>
      <c r="I61" s="11">
        <f t="shared" si="4"/>
        <v>32.5877994216833</v>
      </c>
      <c r="J61" s="3">
        <v>657616.105161716</v>
      </c>
      <c r="K61" s="3">
        <v>705178.15070852765</v>
      </c>
      <c r="L61" s="3">
        <v>728568.73386203591</v>
      </c>
      <c r="O61" s="10"/>
      <c r="P61" s="18">
        <f t="shared" si="1"/>
        <v>697120.99657742644</v>
      </c>
      <c r="Q61" s="11">
        <f t="shared" si="2"/>
        <v>5.843308163442849</v>
      </c>
    </row>
    <row r="62" spans="1:17" x14ac:dyDescent="0.25">
      <c r="A62" s="45">
        <v>44158</v>
      </c>
      <c r="B62" s="8" t="s">
        <v>23</v>
      </c>
      <c r="C62" s="1">
        <v>31.942415237426758</v>
      </c>
      <c r="D62" s="1">
        <v>32.570987701416016</v>
      </c>
      <c r="E62" s="1">
        <v>31.962350845336914</v>
      </c>
      <c r="F62" s="1">
        <v>32.385189056396484</v>
      </c>
      <c r="G62" s="1">
        <v>32.239540100097656</v>
      </c>
      <c r="H62" s="13">
        <v>32.121017456054688</v>
      </c>
      <c r="I62" s="11">
        <f t="shared" si="4"/>
        <v>32.20358339945475</v>
      </c>
      <c r="J62" s="3">
        <v>183154.74872101215</v>
      </c>
      <c r="K62" s="3">
        <v>109026.34877928399</v>
      </c>
      <c r="L62" s="3">
        <v>180166.09276913916</v>
      </c>
      <c r="M62" s="3">
        <v>127093.5696192086</v>
      </c>
      <c r="N62" s="3">
        <v>143326.21552823464</v>
      </c>
      <c r="O62" s="10">
        <v>158053.94691947236</v>
      </c>
      <c r="P62" s="18">
        <f t="shared" si="1"/>
        <v>150136.82038939183</v>
      </c>
      <c r="Q62" s="11">
        <f t="shared" si="2"/>
        <v>5.1764872141015408</v>
      </c>
    </row>
    <row r="63" spans="1:17" x14ac:dyDescent="0.25">
      <c r="A63" s="45">
        <v>44160</v>
      </c>
      <c r="B63" s="8" t="s">
        <v>23</v>
      </c>
      <c r="C63" s="4">
        <v>33.289961654127097</v>
      </c>
      <c r="D63" s="4">
        <v>32.416404988528797</v>
      </c>
      <c r="E63" s="4">
        <v>32.782831673492801</v>
      </c>
      <c r="F63" s="4">
        <v>32.656850213106701</v>
      </c>
      <c r="G63" s="4">
        <v>32.964506853768498</v>
      </c>
      <c r="H63" s="12">
        <v>32.9524535865541</v>
      </c>
      <c r="I63" s="11">
        <f t="shared" si="4"/>
        <v>32.843834828262999</v>
      </c>
      <c r="J63" s="3">
        <v>313804.38</v>
      </c>
      <c r="K63" s="3">
        <v>519374.16</v>
      </c>
      <c r="L63" s="3">
        <v>420428.73</v>
      </c>
      <c r="M63" s="3">
        <v>452116.21</v>
      </c>
      <c r="N63" s="3">
        <v>378602.7</v>
      </c>
      <c r="O63" s="10">
        <v>381243.98</v>
      </c>
      <c r="P63" s="18">
        <f t="shared" si="1"/>
        <v>410928.36000000004</v>
      </c>
      <c r="Q63" s="11">
        <f t="shared" si="2"/>
        <v>5.6137661148965403</v>
      </c>
    </row>
    <row r="64" spans="1:17" x14ac:dyDescent="0.25">
      <c r="A64" s="45">
        <v>44162</v>
      </c>
      <c r="B64" s="8" t="s">
        <v>23</v>
      </c>
      <c r="C64" s="4">
        <v>32.401582136511948</v>
      </c>
      <c r="D64" s="4">
        <v>32.978189680501544</v>
      </c>
      <c r="E64" s="4">
        <v>32.575533709287484</v>
      </c>
      <c r="F64" s="4">
        <v>32.253714691428698</v>
      </c>
      <c r="G64" s="4">
        <v>32.813690896970556</v>
      </c>
      <c r="H64" s="12">
        <v>32.43750998153277</v>
      </c>
      <c r="I64" s="11">
        <f t="shared" si="4"/>
        <v>32.57670351603884</v>
      </c>
      <c r="J64" s="3">
        <v>382417.11233395798</v>
      </c>
      <c r="K64" s="3">
        <v>404001.61007925461</v>
      </c>
      <c r="L64" s="3">
        <v>361029.21370219521</v>
      </c>
      <c r="M64" s="3">
        <v>340161.75039156381</v>
      </c>
      <c r="N64" s="3">
        <v>353934.90071498265</v>
      </c>
      <c r="O64" s="10">
        <v>346979.99272562267</v>
      </c>
      <c r="P64" s="18">
        <f t="shared" si="1"/>
        <v>364754.09665792953</v>
      </c>
      <c r="Q64" s="11">
        <f t="shared" si="2"/>
        <v>5.562000178278832</v>
      </c>
    </row>
    <row r="65" spans="1:17" x14ac:dyDescent="0.25">
      <c r="A65" s="45">
        <v>44165</v>
      </c>
      <c r="B65" s="8" t="s">
        <v>23</v>
      </c>
      <c r="C65" s="4">
        <v>33.204752726118997</v>
      </c>
      <c r="D65" s="4">
        <v>33.631958720997474</v>
      </c>
      <c r="E65" s="4">
        <v>33.206365459521649</v>
      </c>
      <c r="F65" s="4">
        <v>33.741415769594852</v>
      </c>
      <c r="G65" s="4">
        <v>33.597295843931633</v>
      </c>
      <c r="H65" s="12">
        <v>33.109495197764161</v>
      </c>
      <c r="I65" s="11">
        <f t="shared" si="4"/>
        <v>33.415213952988125</v>
      </c>
      <c r="J65" s="3">
        <v>180609.57995830878</v>
      </c>
      <c r="K65" s="3">
        <v>179181.51332095321</v>
      </c>
      <c r="L65" s="3">
        <v>173811.08384768566</v>
      </c>
      <c r="M65" s="3">
        <v>220111.65723188309</v>
      </c>
      <c r="N65" s="3">
        <v>200111.50353219279</v>
      </c>
      <c r="O65" s="10">
        <v>217794.17848104489</v>
      </c>
      <c r="P65" s="18">
        <f t="shared" si="1"/>
        <v>195269.91939534471</v>
      </c>
      <c r="Q65" s="11">
        <f t="shared" si="2"/>
        <v>5.2906353469909755</v>
      </c>
    </row>
    <row r="66" spans="1:17" x14ac:dyDescent="0.25">
      <c r="A66" s="45">
        <v>44167</v>
      </c>
      <c r="B66" s="8" t="s">
        <v>23</v>
      </c>
      <c r="C66" s="4">
        <v>33.6464584</v>
      </c>
      <c r="D66" s="4">
        <v>33.867355580000002</v>
      </c>
      <c r="E66" s="4">
        <v>33.875459769999999</v>
      </c>
      <c r="F66" s="4">
        <v>33.724166080000003</v>
      </c>
      <c r="G66" s="4">
        <v>33.83329191</v>
      </c>
      <c r="H66" s="12">
        <v>33.430492090000001</v>
      </c>
      <c r="I66" s="11">
        <f t="shared" si="4"/>
        <v>33.729537305000001</v>
      </c>
      <c r="J66" s="3">
        <v>30487.403427597375</v>
      </c>
      <c r="K66" s="3">
        <v>25572.776536864414</v>
      </c>
      <c r="L66" s="3">
        <v>25408.3847789348</v>
      </c>
      <c r="M66" s="3">
        <v>28659.228265790363</v>
      </c>
      <c r="N66" s="3">
        <v>26275.46214506845</v>
      </c>
      <c r="O66" s="10">
        <v>36204.193055813361</v>
      </c>
      <c r="P66" s="18">
        <f t="shared" si="1"/>
        <v>28767.908035011456</v>
      </c>
      <c r="Q66" s="11">
        <f t="shared" si="2"/>
        <v>4.4589082817066767</v>
      </c>
    </row>
    <row r="67" spans="1:17" x14ac:dyDescent="0.25">
      <c r="A67" s="45">
        <v>44169</v>
      </c>
      <c r="B67" s="8" t="s">
        <v>23</v>
      </c>
      <c r="C67" s="4">
        <v>33.11734933214673</v>
      </c>
      <c r="D67" s="4">
        <v>33.758963398971346</v>
      </c>
      <c r="E67" s="4">
        <v>32.913903929575156</v>
      </c>
      <c r="F67" s="4">
        <v>32.656875248912357</v>
      </c>
      <c r="G67" s="4">
        <v>32.637098518451964</v>
      </c>
      <c r="H67" s="12">
        <v>33.293010164583521</v>
      </c>
      <c r="I67" s="11">
        <f t="shared" si="4"/>
        <v>33.062866765440184</v>
      </c>
      <c r="J67" s="3">
        <v>9288.8499238202221</v>
      </c>
      <c r="K67" s="3">
        <v>6516.1980871681199</v>
      </c>
      <c r="L67" s="3">
        <v>10393.997159218516</v>
      </c>
      <c r="M67" s="3">
        <v>11980.131420622984</v>
      </c>
      <c r="N67" s="3">
        <v>12111.763725488909</v>
      </c>
      <c r="O67" s="10">
        <v>8429.6344525522327</v>
      </c>
      <c r="P67" s="18">
        <f t="shared" si="1"/>
        <v>9786.7624614784963</v>
      </c>
      <c r="Q67" s="11">
        <f t="shared" si="2"/>
        <v>3.9906390475074662</v>
      </c>
    </row>
    <row r="68" spans="1:17" x14ac:dyDescent="0.25">
      <c r="A68" s="45">
        <v>44174</v>
      </c>
      <c r="B68" s="8" t="s">
        <v>23</v>
      </c>
      <c r="C68" s="4">
        <v>31.550744170000002</v>
      </c>
      <c r="D68" s="4">
        <v>32.355991039999999</v>
      </c>
      <c r="E68" s="4">
        <v>32.383102280000003</v>
      </c>
      <c r="F68" s="4">
        <v>31.662985190000001</v>
      </c>
      <c r="G68" s="4">
        <v>32.19501898</v>
      </c>
      <c r="H68" s="12">
        <v>33.856207159999997</v>
      </c>
      <c r="I68" s="11">
        <f t="shared" si="4"/>
        <v>32.334008136666661</v>
      </c>
      <c r="J68" s="3">
        <v>51858.750347705725</v>
      </c>
      <c r="K68" s="3">
        <v>33538.848646589016</v>
      </c>
      <c r="L68" s="3">
        <v>33050.31718567176</v>
      </c>
      <c r="M68" s="3">
        <v>48802.234674269253</v>
      </c>
      <c r="N68" s="3">
        <v>36591.882816455902</v>
      </c>
      <c r="O68" s="10">
        <v>14890.908465655542</v>
      </c>
      <c r="P68" s="18">
        <f t="shared" si="1"/>
        <v>36455.490356057868</v>
      </c>
      <c r="Q68" s="11">
        <f t="shared" si="2"/>
        <v>4.5617629442253982</v>
      </c>
    </row>
    <row r="69" spans="1:17" x14ac:dyDescent="0.25">
      <c r="A69" s="45">
        <v>44176</v>
      </c>
      <c r="B69" s="8" t="s">
        <v>23</v>
      </c>
      <c r="C69" s="4">
        <v>31.630742759174304</v>
      </c>
      <c r="D69" s="4">
        <v>32.673537674262477</v>
      </c>
      <c r="E69" s="4">
        <v>32.988488982736001</v>
      </c>
      <c r="F69" s="4">
        <v>33.618317954722755</v>
      </c>
      <c r="G69" s="4">
        <v>32.591103855611166</v>
      </c>
      <c r="H69" s="12">
        <v>32.009481456514862</v>
      </c>
      <c r="I69" s="11">
        <f t="shared" si="4"/>
        <v>32.585278780503593</v>
      </c>
      <c r="J69" s="3">
        <v>20563.035310158768</v>
      </c>
      <c r="K69" s="3">
        <v>12048.615571002525</v>
      </c>
      <c r="L69" s="3">
        <v>10252.310729922676</v>
      </c>
      <c r="M69" s="3">
        <v>7423.477230234701</v>
      </c>
      <c r="N69" s="3">
        <v>12568.655052048805</v>
      </c>
      <c r="O69" s="10">
        <v>16934.457858226629</v>
      </c>
      <c r="P69" s="18">
        <f t="shared" si="1"/>
        <v>13298.42529193235</v>
      </c>
      <c r="Q69" s="11">
        <f t="shared" si="2"/>
        <v>4.123800217845778</v>
      </c>
    </row>
    <row r="70" spans="1:17" x14ac:dyDescent="0.25">
      <c r="A70" s="45">
        <v>44179</v>
      </c>
      <c r="B70" s="8" t="s">
        <v>23</v>
      </c>
      <c r="C70" s="4">
        <v>33.524677809008239</v>
      </c>
      <c r="D70" s="4">
        <v>33.4042927532183</v>
      </c>
      <c r="E70" s="4">
        <v>33.50146512852352</v>
      </c>
      <c r="F70" s="4">
        <v>33.373311097151131</v>
      </c>
      <c r="G70" s="4" t="s">
        <v>18</v>
      </c>
      <c r="H70" s="12">
        <v>34.627897155722636</v>
      </c>
      <c r="I70" s="11">
        <f t="shared" si="4"/>
        <v>33.686328788724765</v>
      </c>
      <c r="J70" s="3">
        <v>7788.500025196453</v>
      </c>
      <c r="K70" s="3">
        <v>8284.271071843541</v>
      </c>
      <c r="L70" s="3">
        <v>7881.7290471758024</v>
      </c>
      <c r="M70" s="3">
        <v>8416.8876191435447</v>
      </c>
      <c r="N70" s="3" t="s">
        <v>15</v>
      </c>
      <c r="O70" s="10">
        <v>4424.3745686240773</v>
      </c>
      <c r="P70" s="18">
        <f t="shared" ref="P70:P132" si="5">AVERAGE(J70:O70)</f>
        <v>7359.1524663966829</v>
      </c>
      <c r="Q70" s="11">
        <f t="shared" si="2"/>
        <v>3.8668278007014019</v>
      </c>
    </row>
    <row r="71" spans="1:17" x14ac:dyDescent="0.25">
      <c r="A71" s="45">
        <v>44181</v>
      </c>
      <c r="B71" s="8" t="s">
        <v>23</v>
      </c>
      <c r="C71" s="4">
        <v>30.567799181286212</v>
      </c>
      <c r="D71" s="4">
        <v>30.806318013481253</v>
      </c>
      <c r="E71" s="4">
        <v>31.989470114514511</v>
      </c>
      <c r="F71" s="4">
        <v>31.389202352404102</v>
      </c>
      <c r="G71" s="4">
        <v>32.15059230251434</v>
      </c>
      <c r="H71" s="12">
        <v>31.180673126269859</v>
      </c>
      <c r="I71" s="11">
        <f t="shared" si="4"/>
        <v>31.347342515078378</v>
      </c>
      <c r="J71" s="3">
        <v>58144.17</v>
      </c>
      <c r="K71" s="3">
        <v>48943.29</v>
      </c>
      <c r="L71" s="3">
        <v>20825.22</v>
      </c>
      <c r="M71" s="3">
        <v>32126.81</v>
      </c>
      <c r="N71" s="3">
        <v>18537.560000000001</v>
      </c>
      <c r="O71" s="10">
        <v>37348.589999999997</v>
      </c>
      <c r="P71" s="18">
        <f t="shared" si="5"/>
        <v>35987.606666666667</v>
      </c>
      <c r="Q71" s="11">
        <f t="shared" ref="Q71:Q134" si="6">LOG10(P71)</f>
        <v>4.5561529651296562</v>
      </c>
    </row>
    <row r="72" spans="1:17" x14ac:dyDescent="0.25">
      <c r="A72" s="45">
        <v>44183</v>
      </c>
      <c r="B72" s="8" t="s">
        <v>23</v>
      </c>
      <c r="C72" s="4">
        <v>31.956617357678667</v>
      </c>
      <c r="D72" s="4">
        <v>32.093063675079804</v>
      </c>
      <c r="E72" s="4">
        <v>32.514006639482417</v>
      </c>
      <c r="F72" s="4">
        <v>31.801100829021514</v>
      </c>
      <c r="G72" s="4">
        <v>31.976810763354855</v>
      </c>
      <c r="H72" s="12">
        <v>32.287313612235579</v>
      </c>
      <c r="I72" s="11">
        <f t="shared" si="4"/>
        <v>32.104818812808809</v>
      </c>
      <c r="J72" s="3">
        <v>21325.25</v>
      </c>
      <c r="K72" s="3">
        <v>19323.990000000002</v>
      </c>
      <c r="L72" s="3">
        <v>14258.22</v>
      </c>
      <c r="M72" s="3">
        <v>23860.14</v>
      </c>
      <c r="N72" s="3">
        <v>21016.5</v>
      </c>
      <c r="O72" s="10">
        <v>16794.580000000002</v>
      </c>
      <c r="P72" s="18">
        <f t="shared" si="5"/>
        <v>19429.780000000002</v>
      </c>
      <c r="Q72" s="11">
        <f t="shared" si="6"/>
        <v>4.2884678831871765</v>
      </c>
    </row>
    <row r="73" spans="1:17" x14ac:dyDescent="0.25">
      <c r="A73" s="45">
        <v>44187</v>
      </c>
      <c r="B73" s="8" t="s">
        <v>23</v>
      </c>
      <c r="C73" s="4">
        <v>32.728000000000002</v>
      </c>
      <c r="D73" s="4">
        <v>33.042000000000002</v>
      </c>
      <c r="E73" s="4">
        <v>32.161999999999999</v>
      </c>
      <c r="F73" s="4">
        <v>32.667999999999999</v>
      </c>
      <c r="G73" s="4">
        <v>32.866999999999997</v>
      </c>
      <c r="H73" s="12">
        <v>32.820999999999998</v>
      </c>
      <c r="I73" s="11">
        <f t="shared" si="4"/>
        <v>32.714666666666666</v>
      </c>
      <c r="J73" s="3">
        <v>19877.26083115326</v>
      </c>
      <c r="K73" s="3">
        <v>15463.976709688712</v>
      </c>
      <c r="L73" s="3">
        <v>31253.449852486454</v>
      </c>
      <c r="M73" s="3">
        <v>20854.093520033035</v>
      </c>
      <c r="N73" s="3">
        <v>17786.450818617333</v>
      </c>
      <c r="O73" s="10">
        <v>18452.814982672524</v>
      </c>
      <c r="P73" s="18">
        <f t="shared" si="5"/>
        <v>20614.674452441886</v>
      </c>
      <c r="Q73" s="11">
        <f t="shared" si="6"/>
        <v>4.314176480800028</v>
      </c>
    </row>
    <row r="74" spans="1:17" s="6" customFormat="1" x14ac:dyDescent="0.25">
      <c r="A74" s="46">
        <v>44189</v>
      </c>
      <c r="B74" s="8" t="s">
        <v>23</v>
      </c>
      <c r="C74" s="1" t="s">
        <v>18</v>
      </c>
      <c r="D74" s="1" t="s">
        <v>18</v>
      </c>
      <c r="E74" s="1" t="s">
        <v>18</v>
      </c>
      <c r="F74" s="1" t="s">
        <v>18</v>
      </c>
      <c r="G74" s="1" t="s">
        <v>18</v>
      </c>
      <c r="H74" s="13" t="s">
        <v>18</v>
      </c>
      <c r="I74" s="18" t="s">
        <v>15</v>
      </c>
      <c r="J74" s="3" t="s">
        <v>15</v>
      </c>
      <c r="K74" s="3" t="s">
        <v>15</v>
      </c>
      <c r="L74" s="3" t="s">
        <v>15</v>
      </c>
      <c r="M74" s="3" t="s">
        <v>15</v>
      </c>
      <c r="N74" s="3" t="s">
        <v>15</v>
      </c>
      <c r="O74" s="10" t="s">
        <v>15</v>
      </c>
      <c r="P74" s="18" t="s">
        <v>15</v>
      </c>
      <c r="Q74" s="11" t="s">
        <v>15</v>
      </c>
    </row>
    <row r="75" spans="1:17" s="6" customFormat="1" x14ac:dyDescent="0.25">
      <c r="A75" s="46">
        <v>44194</v>
      </c>
      <c r="B75" s="8" t="s">
        <v>23</v>
      </c>
      <c r="C75" s="1" t="s">
        <v>18</v>
      </c>
      <c r="D75" s="1" t="s">
        <v>18</v>
      </c>
      <c r="E75" s="1" t="s">
        <v>18</v>
      </c>
      <c r="F75" s="1" t="s">
        <v>18</v>
      </c>
      <c r="G75" s="1" t="s">
        <v>18</v>
      </c>
      <c r="H75" s="13" t="s">
        <v>18</v>
      </c>
      <c r="I75" s="18" t="s">
        <v>15</v>
      </c>
      <c r="J75" s="3" t="s">
        <v>15</v>
      </c>
      <c r="K75" s="3" t="s">
        <v>15</v>
      </c>
      <c r="L75" s="3" t="s">
        <v>15</v>
      </c>
      <c r="M75" s="3" t="s">
        <v>15</v>
      </c>
      <c r="N75" s="3" t="s">
        <v>15</v>
      </c>
      <c r="O75" s="10" t="s">
        <v>15</v>
      </c>
      <c r="P75" s="18" t="s">
        <v>15</v>
      </c>
      <c r="Q75" s="11" t="s">
        <v>15</v>
      </c>
    </row>
    <row r="76" spans="1:17" x14ac:dyDescent="0.25">
      <c r="A76" s="45">
        <v>44196</v>
      </c>
      <c r="B76" s="8" t="s">
        <v>23</v>
      </c>
      <c r="C76" s="4">
        <v>31.151035698348373</v>
      </c>
      <c r="D76" s="4">
        <v>32.289916292854898</v>
      </c>
      <c r="E76" s="4">
        <v>32.392817230569719</v>
      </c>
      <c r="H76" s="12"/>
      <c r="I76" s="11">
        <f t="shared" si="4"/>
        <v>31.944589740590999</v>
      </c>
      <c r="J76" s="3">
        <v>95067.245429191738</v>
      </c>
      <c r="K76" s="3">
        <v>43810.85157856407</v>
      </c>
      <c r="L76" s="3">
        <v>40849.110074596312</v>
      </c>
      <c r="O76" s="10"/>
      <c r="P76" s="18">
        <f t="shared" si="5"/>
        <v>59909.0690274507</v>
      </c>
      <c r="Q76" s="11">
        <f t="shared" si="6"/>
        <v>4.7774925708108213</v>
      </c>
    </row>
    <row r="77" spans="1:17" x14ac:dyDescent="0.25">
      <c r="A77" s="45">
        <v>44207</v>
      </c>
      <c r="B77" s="8" t="s">
        <v>23</v>
      </c>
      <c r="C77" s="4">
        <v>33.946309841537499</v>
      </c>
      <c r="D77" s="4">
        <v>34.090829462121803</v>
      </c>
      <c r="E77" s="4">
        <v>33.836824096053398</v>
      </c>
      <c r="F77" s="4">
        <v>34.611518793371502</v>
      </c>
      <c r="G77" s="4">
        <v>34.001412901842201</v>
      </c>
      <c r="H77" s="12">
        <v>35.046660662890602</v>
      </c>
      <c r="I77" s="11">
        <f t="shared" si="4"/>
        <v>34.255592626302835</v>
      </c>
      <c r="J77" s="3">
        <v>230764.77245483015</v>
      </c>
      <c r="K77" s="3">
        <v>211048.20852767874</v>
      </c>
      <c r="L77" s="3">
        <v>246919.02802424948</v>
      </c>
      <c r="M77" s="3">
        <v>152979.43900538195</v>
      </c>
      <c r="N77" s="3">
        <v>223038.74740080506</v>
      </c>
      <c r="O77" s="10">
        <v>116908.11875177982</v>
      </c>
      <c r="P77" s="18">
        <f t="shared" si="5"/>
        <v>196943.05236078755</v>
      </c>
      <c r="Q77" s="11">
        <f t="shared" si="6"/>
        <v>5.2943406646344053</v>
      </c>
    </row>
    <row r="78" spans="1:17" x14ac:dyDescent="0.25">
      <c r="A78" s="45">
        <v>44209</v>
      </c>
      <c r="B78" s="8" t="s">
        <v>23</v>
      </c>
      <c r="C78" s="4">
        <v>32.328406454179003</v>
      </c>
      <c r="D78" s="4">
        <v>32.377325926635798</v>
      </c>
      <c r="E78" s="4">
        <v>32.214027765632999</v>
      </c>
      <c r="F78" s="4">
        <v>31.9617235926471</v>
      </c>
      <c r="G78" s="4">
        <v>32.252278347833297</v>
      </c>
      <c r="H78" s="12">
        <v>32.059710302461099</v>
      </c>
      <c r="I78" s="11">
        <f t="shared" si="4"/>
        <v>32.198912064898217</v>
      </c>
      <c r="J78" s="3">
        <v>1160893.8015989561</v>
      </c>
      <c r="K78" s="3">
        <v>1118194.7955811536</v>
      </c>
      <c r="L78" s="3">
        <v>1267199.968340623</v>
      </c>
      <c r="M78" s="3">
        <v>1537390.7442890368</v>
      </c>
      <c r="N78" s="3">
        <v>1230607.5128877866</v>
      </c>
      <c r="O78" s="10">
        <v>1426215.1671180769</v>
      </c>
      <c r="P78" s="18">
        <f t="shared" si="5"/>
        <v>1290083.6649692722</v>
      </c>
      <c r="Q78" s="11">
        <f t="shared" si="6"/>
        <v>6.1106178762343228</v>
      </c>
    </row>
    <row r="79" spans="1:17" x14ac:dyDescent="0.25">
      <c r="A79" s="45">
        <v>44211</v>
      </c>
      <c r="B79" s="8" t="s">
        <v>23</v>
      </c>
      <c r="C79" s="4">
        <v>32.015018839783899</v>
      </c>
      <c r="D79" s="4">
        <v>31.873183494123399</v>
      </c>
      <c r="E79" s="4">
        <v>32.052672956642901</v>
      </c>
      <c r="F79" s="4">
        <v>32.103947751003702</v>
      </c>
      <c r="G79" s="4">
        <v>31.951912627190602</v>
      </c>
      <c r="H79" s="12">
        <v>31.924033123650101</v>
      </c>
      <c r="I79" s="11">
        <f t="shared" si="4"/>
        <v>31.986794798732436</v>
      </c>
      <c r="J79" s="3">
        <v>621407.54382525431</v>
      </c>
      <c r="K79" s="3">
        <v>680309.2892918865</v>
      </c>
      <c r="L79" s="3">
        <v>606645.96937998326</v>
      </c>
      <c r="M79" s="3">
        <v>587106.92060691747</v>
      </c>
      <c r="N79" s="3">
        <v>646956.97833503725</v>
      </c>
      <c r="O79" s="10">
        <v>658576.42367086932</v>
      </c>
      <c r="P79" s="18">
        <f t="shared" si="5"/>
        <v>633500.52085165808</v>
      </c>
      <c r="Q79" s="11">
        <f t="shared" si="6"/>
        <v>5.8017469762879808</v>
      </c>
    </row>
    <row r="80" spans="1:17" x14ac:dyDescent="0.25">
      <c r="A80" s="45">
        <v>44214</v>
      </c>
      <c r="B80" s="8" t="s">
        <v>23</v>
      </c>
      <c r="C80" s="4">
        <v>31.531545641491999</v>
      </c>
      <c r="D80" s="4">
        <v>31.247931738022</v>
      </c>
      <c r="E80" s="4">
        <v>31.5425531028507</v>
      </c>
      <c r="F80" s="4">
        <v>31.554677214110502</v>
      </c>
      <c r="G80" s="4">
        <v>31.5046062823318</v>
      </c>
      <c r="H80" s="12">
        <v>31.4434059459232</v>
      </c>
      <c r="I80" s="11">
        <f t="shared" ref="I80:I111" si="7">AVERAGE(C80:H80)</f>
        <v>31.470786654121696</v>
      </c>
      <c r="J80" s="3">
        <v>1694224.4638222139</v>
      </c>
      <c r="K80" s="3">
        <v>2116151.0482893498</v>
      </c>
      <c r="L80" s="3">
        <v>1679665.1317858144</v>
      </c>
      <c r="M80" s="3">
        <v>1663773.5868623313</v>
      </c>
      <c r="N80" s="3">
        <v>1730391.1784801055</v>
      </c>
      <c r="O80" s="10">
        <v>1815449.3005112533</v>
      </c>
      <c r="P80" s="18">
        <f t="shared" si="5"/>
        <v>1783275.7849585114</v>
      </c>
      <c r="Q80" s="11">
        <f t="shared" si="6"/>
        <v>6.2512185123418096</v>
      </c>
    </row>
    <row r="81" spans="1:17" x14ac:dyDescent="0.25">
      <c r="A81" s="45">
        <v>44216</v>
      </c>
      <c r="B81" s="8" t="s">
        <v>23</v>
      </c>
      <c r="C81" s="4">
        <v>31.662557793124499</v>
      </c>
      <c r="D81" s="4">
        <v>31.697518558885299</v>
      </c>
      <c r="E81" s="4">
        <v>31.4547539903356</v>
      </c>
      <c r="F81" s="4">
        <v>31.440016605955201</v>
      </c>
      <c r="G81" s="4">
        <v>31.437641426712698</v>
      </c>
      <c r="H81" s="12">
        <v>31.492809777738699</v>
      </c>
      <c r="I81" s="11">
        <f t="shared" si="7"/>
        <v>31.530883025458667</v>
      </c>
      <c r="J81" s="3">
        <v>1543788.8570385331</v>
      </c>
      <c r="K81" s="3">
        <v>1504870.4099564219</v>
      </c>
      <c r="L81" s="3">
        <v>1796796.0147225244</v>
      </c>
      <c r="M81" s="3">
        <v>1816239.6622482087</v>
      </c>
      <c r="N81" s="3">
        <v>1819392.9640835319</v>
      </c>
      <c r="O81" s="10">
        <v>1747544.7376184314</v>
      </c>
      <c r="P81" s="18">
        <f t="shared" si="5"/>
        <v>1704772.1076112753</v>
      </c>
      <c r="Q81" s="11">
        <f t="shared" si="6"/>
        <v>6.2316663311162781</v>
      </c>
    </row>
    <row r="82" spans="1:17" x14ac:dyDescent="0.25">
      <c r="A82" s="45">
        <v>44218</v>
      </c>
      <c r="B82" s="8" t="s">
        <v>23</v>
      </c>
      <c r="C82" s="4">
        <v>32.308399890140699</v>
      </c>
      <c r="D82" s="4">
        <v>32.250387438366403</v>
      </c>
      <c r="E82" s="4">
        <v>32.194304975324201</v>
      </c>
      <c r="F82" s="4">
        <v>32.165678443821697</v>
      </c>
      <c r="G82" s="4">
        <v>32.196122601965101</v>
      </c>
      <c r="H82" s="12">
        <v>32.109902875363403</v>
      </c>
      <c r="I82" s="11">
        <f t="shared" si="7"/>
        <v>32.204132704163584</v>
      </c>
      <c r="J82" s="3">
        <v>920932.08759093576</v>
      </c>
      <c r="K82" s="3">
        <v>959607.27592417412</v>
      </c>
      <c r="L82" s="3">
        <v>998539.12512753776</v>
      </c>
      <c r="M82" s="3">
        <v>1019016.2657882886</v>
      </c>
      <c r="N82" s="3">
        <v>997252.92088957469</v>
      </c>
      <c r="O82" s="10">
        <v>1060127.6381127876</v>
      </c>
      <c r="P82" s="18">
        <f t="shared" si="5"/>
        <v>992579.21890554985</v>
      </c>
      <c r="Q82" s="11">
        <f t="shared" si="6"/>
        <v>5.9967651783677285</v>
      </c>
    </row>
    <row r="83" spans="1:17" x14ac:dyDescent="0.25">
      <c r="A83" s="45">
        <v>44221</v>
      </c>
      <c r="B83" s="8" t="s">
        <v>23</v>
      </c>
      <c r="C83" s="4">
        <v>32.344649096731303</v>
      </c>
      <c r="D83" s="4">
        <v>32.250145526602502</v>
      </c>
      <c r="E83" s="4">
        <v>32.184636138194499</v>
      </c>
      <c r="F83" s="4">
        <v>31.837211196560201</v>
      </c>
      <c r="G83" s="4">
        <v>32.100902311809101</v>
      </c>
      <c r="H83" s="12">
        <v>32.120564925013298</v>
      </c>
      <c r="I83" s="11">
        <f t="shared" si="7"/>
        <v>32.139684865818481</v>
      </c>
      <c r="J83" s="3">
        <v>897561.14059677441</v>
      </c>
      <c r="K83" s="3">
        <v>959771.90547616722</v>
      </c>
      <c r="L83" s="3">
        <v>1005409.0035050187</v>
      </c>
      <c r="M83" s="3">
        <v>1286288.0204506128</v>
      </c>
      <c r="N83" s="3">
        <v>1066915.5244389458</v>
      </c>
      <c r="O83" s="10">
        <v>1052142.5789793273</v>
      </c>
      <c r="P83" s="18">
        <f t="shared" si="5"/>
        <v>1044681.362241141</v>
      </c>
      <c r="Q83" s="11">
        <f t="shared" si="6"/>
        <v>6.0189838466937129</v>
      </c>
    </row>
    <row r="84" spans="1:17" x14ac:dyDescent="0.25">
      <c r="A84" s="45">
        <v>44223</v>
      </c>
      <c r="B84" s="8" t="s">
        <v>23</v>
      </c>
      <c r="C84" s="4">
        <v>32.174617339394302</v>
      </c>
      <c r="D84" s="4">
        <v>32.188803786698003</v>
      </c>
      <c r="E84" s="4">
        <v>31.9867873018576</v>
      </c>
      <c r="F84" s="4">
        <v>32.0062369795519</v>
      </c>
      <c r="G84" s="4">
        <v>31.8208063177131</v>
      </c>
      <c r="H84" s="12">
        <v>31.877993339613599</v>
      </c>
      <c r="I84" s="11">
        <f t="shared" si="7"/>
        <v>32.00920751080475</v>
      </c>
      <c r="J84" s="3">
        <v>926837.88716658077</v>
      </c>
      <c r="K84" s="3">
        <v>919333.99257392809</v>
      </c>
      <c r="L84" s="3">
        <v>1032160.9770846026</v>
      </c>
      <c r="M84" s="3">
        <v>1020721.2599473484</v>
      </c>
      <c r="N84" s="3">
        <v>1135151.1815304216</v>
      </c>
      <c r="O84" s="10">
        <v>1098555.644365048</v>
      </c>
      <c r="P84" s="18">
        <f t="shared" si="5"/>
        <v>1022126.8237779882</v>
      </c>
      <c r="Q84" s="11">
        <f t="shared" si="6"/>
        <v>6.0095047856712638</v>
      </c>
    </row>
    <row r="85" spans="1:17" x14ac:dyDescent="0.25">
      <c r="A85" s="45">
        <v>44225</v>
      </c>
      <c r="B85" s="8" t="s">
        <v>23</v>
      </c>
      <c r="C85" s="4">
        <v>32.182724359467699</v>
      </c>
      <c r="D85" s="4">
        <v>32.117471895356502</v>
      </c>
      <c r="E85" s="4">
        <v>32.002729794025299</v>
      </c>
      <c r="F85" s="4">
        <v>31.925311619475401</v>
      </c>
      <c r="G85" s="4">
        <v>32.2076508380052</v>
      </c>
      <c r="H85" s="12">
        <v>32.069107212288998</v>
      </c>
      <c r="I85" s="11">
        <f t="shared" si="7"/>
        <v>32.084165953103188</v>
      </c>
      <c r="J85" s="3">
        <v>877275.07770000002</v>
      </c>
      <c r="K85" s="3">
        <v>906709.51399999997</v>
      </c>
      <c r="L85" s="3">
        <v>960883.44</v>
      </c>
      <c r="M85" s="3">
        <v>999252.46180000005</v>
      </c>
      <c r="N85" s="3">
        <v>866285.03899999999</v>
      </c>
      <c r="O85" s="10">
        <v>929161.56</v>
      </c>
      <c r="P85" s="18">
        <f t="shared" si="5"/>
        <v>923261.18208333349</v>
      </c>
      <c r="Q85" s="11">
        <f t="shared" si="6"/>
        <v>5.9653245763150871</v>
      </c>
    </row>
    <row r="86" spans="1:17" x14ac:dyDescent="0.25">
      <c r="A86" s="45">
        <v>44228</v>
      </c>
      <c r="B86" s="8" t="s">
        <v>23</v>
      </c>
      <c r="C86" s="4">
        <v>33.6612679524873</v>
      </c>
      <c r="D86" s="4">
        <v>33.499749644629098</v>
      </c>
      <c r="E86" s="4">
        <v>33.454795495622903</v>
      </c>
      <c r="F86" s="4">
        <v>33.188070681419802</v>
      </c>
      <c r="G86" s="4">
        <v>33.6970673780665</v>
      </c>
      <c r="H86" s="12">
        <v>33.254646693130198</v>
      </c>
      <c r="I86" s="11">
        <f t="shared" si="7"/>
        <v>33.459266307559297</v>
      </c>
      <c r="J86" s="3">
        <v>415318.2401</v>
      </c>
      <c r="K86" s="3">
        <v>450669.01760000002</v>
      </c>
      <c r="L86" s="3">
        <v>461032.62449999998</v>
      </c>
      <c r="M86" s="3">
        <v>527614.16299999994</v>
      </c>
      <c r="N86" s="3">
        <v>407866.31420000002</v>
      </c>
      <c r="O86" s="10">
        <v>510144.66979999997</v>
      </c>
      <c r="P86" s="18">
        <f t="shared" si="5"/>
        <v>462107.50486666663</v>
      </c>
      <c r="Q86" s="11">
        <f t="shared" si="6"/>
        <v>5.6647430217446608</v>
      </c>
    </row>
    <row r="87" spans="1:17" x14ac:dyDescent="0.25">
      <c r="A87" s="45">
        <v>44230</v>
      </c>
      <c r="B87" s="8" t="s">
        <v>23</v>
      </c>
      <c r="C87" s="4">
        <v>33.664425915827998</v>
      </c>
      <c r="D87" s="4">
        <v>33.480986410555801</v>
      </c>
      <c r="E87" s="4">
        <v>33.868980973552603</v>
      </c>
      <c r="F87" s="4">
        <v>33.527222936878502</v>
      </c>
      <c r="G87" s="4">
        <v>33.785966874120597</v>
      </c>
      <c r="H87" s="12">
        <v>33.401313389239803</v>
      </c>
      <c r="I87" s="11">
        <f t="shared" si="7"/>
        <v>33.621482750029209</v>
      </c>
      <c r="J87" s="3">
        <v>278025.59991924255</v>
      </c>
      <c r="K87" s="3">
        <v>305872.22477967851</v>
      </c>
      <c r="L87" s="3">
        <v>249952.59782195149</v>
      </c>
      <c r="M87" s="3">
        <v>298600.8979946592</v>
      </c>
      <c r="N87" s="3">
        <v>260986.41590182928</v>
      </c>
      <c r="O87" s="10">
        <v>318819.77027980122</v>
      </c>
      <c r="P87" s="18">
        <f t="shared" si="5"/>
        <v>285376.25111619371</v>
      </c>
      <c r="Q87" s="11">
        <f t="shared" si="6"/>
        <v>5.4554178284901207</v>
      </c>
    </row>
    <row r="88" spans="1:17" x14ac:dyDescent="0.25">
      <c r="A88" s="45">
        <v>44232</v>
      </c>
      <c r="B88" s="8" t="s">
        <v>23</v>
      </c>
      <c r="C88" s="4">
        <v>34.035998601085602</v>
      </c>
      <c r="D88" s="4">
        <v>33.903379362978697</v>
      </c>
      <c r="E88" s="4">
        <v>34.070209975303001</v>
      </c>
      <c r="F88" s="4">
        <v>33.593432984946901</v>
      </c>
      <c r="G88" s="4">
        <v>34.097620170439001</v>
      </c>
      <c r="H88" s="12">
        <v>33.692306587706803</v>
      </c>
      <c r="I88" s="11">
        <f t="shared" si="7"/>
        <v>33.898824613743336</v>
      </c>
      <c r="J88" s="3">
        <v>303852.35661981057</v>
      </c>
      <c r="K88" s="3">
        <v>329091.13668028056</v>
      </c>
      <c r="L88" s="3">
        <v>297661.82018477906</v>
      </c>
      <c r="M88" s="3">
        <v>396556.95500803064</v>
      </c>
      <c r="N88" s="3">
        <v>292793.08392888959</v>
      </c>
      <c r="O88" s="10">
        <v>373654.11733042722</v>
      </c>
      <c r="P88" s="18">
        <f t="shared" si="5"/>
        <v>332268.24495870294</v>
      </c>
      <c r="Q88" s="11">
        <f t="shared" si="6"/>
        <v>5.5214888375224813</v>
      </c>
    </row>
    <row r="89" spans="1:17" x14ac:dyDescent="0.25">
      <c r="A89" s="45">
        <v>44244</v>
      </c>
      <c r="B89" s="8" t="s">
        <v>23</v>
      </c>
      <c r="C89" s="4">
        <v>33.567409243728903</v>
      </c>
      <c r="D89" s="4">
        <v>33.617769015032103</v>
      </c>
      <c r="E89" s="4">
        <v>33.727379376190399</v>
      </c>
      <c r="H89" s="12"/>
      <c r="I89" s="11">
        <f t="shared" si="7"/>
        <v>33.637519211650464</v>
      </c>
      <c r="J89" s="3">
        <v>362995.65518364136</v>
      </c>
      <c r="K89" s="3">
        <v>351223.60099871468</v>
      </c>
      <c r="L89" s="3">
        <v>326904.1850920638</v>
      </c>
      <c r="O89" s="10"/>
      <c r="P89" s="18">
        <f t="shared" si="5"/>
        <v>347041.14709147328</v>
      </c>
      <c r="Q89" s="11">
        <f t="shared" si="6"/>
        <v>5.5403809701665274</v>
      </c>
    </row>
    <row r="90" spans="1:17" x14ac:dyDescent="0.25">
      <c r="A90" s="45">
        <v>44246</v>
      </c>
      <c r="B90" s="8" t="s">
        <v>23</v>
      </c>
      <c r="C90" s="4">
        <v>32.7414779422514</v>
      </c>
      <c r="D90" s="4">
        <v>32.478027095859098</v>
      </c>
      <c r="E90" s="4">
        <v>32.477075274929099</v>
      </c>
      <c r="F90" s="4">
        <v>32.447772377227103</v>
      </c>
      <c r="G90" s="4">
        <v>32.5642095069094</v>
      </c>
      <c r="H90" s="12">
        <v>33.010911933414803</v>
      </c>
      <c r="I90" s="11">
        <f t="shared" si="7"/>
        <v>32.619912355098485</v>
      </c>
      <c r="J90" s="3">
        <v>669347.57668977766</v>
      </c>
      <c r="K90" s="3">
        <v>781800.55673894368</v>
      </c>
      <c r="L90" s="3">
        <v>782239.32406492881</v>
      </c>
      <c r="M90" s="3">
        <v>795868.43870416004</v>
      </c>
      <c r="N90" s="3">
        <v>743075.59127878386</v>
      </c>
      <c r="O90" s="10">
        <v>571052.07083141443</v>
      </c>
      <c r="P90" s="18">
        <f t="shared" si="5"/>
        <v>723897.25971800135</v>
      </c>
      <c r="Q90" s="11">
        <f t="shared" si="6"/>
        <v>5.8596769326284432</v>
      </c>
    </row>
    <row r="91" spans="1:17" x14ac:dyDescent="0.25">
      <c r="A91" s="45">
        <v>44249</v>
      </c>
      <c r="B91" s="8" t="s">
        <v>23</v>
      </c>
      <c r="C91" s="4">
        <v>31.030278844028601</v>
      </c>
      <c r="D91" s="4">
        <v>30.7270719091625</v>
      </c>
      <c r="E91" s="4">
        <v>30.840716963459698</v>
      </c>
      <c r="F91" s="4">
        <v>30.975578885541001</v>
      </c>
      <c r="G91" s="4">
        <v>31.1655766724868</v>
      </c>
      <c r="H91" s="12">
        <v>30.9017532765879</v>
      </c>
      <c r="I91" s="11">
        <f t="shared" si="7"/>
        <v>30.940162758544417</v>
      </c>
      <c r="J91" s="3">
        <v>485368.45</v>
      </c>
      <c r="K91" s="3">
        <v>609252.66</v>
      </c>
      <c r="L91" s="3">
        <v>559492.1</v>
      </c>
      <c r="M91" s="3">
        <v>505687.43</v>
      </c>
      <c r="N91" s="3">
        <v>438548.68</v>
      </c>
      <c r="O91" s="10">
        <v>534466.14</v>
      </c>
      <c r="P91" s="18">
        <f t="shared" si="5"/>
        <v>522135.91000000009</v>
      </c>
      <c r="Q91" s="11">
        <f t="shared" si="6"/>
        <v>5.7177835629263649</v>
      </c>
    </row>
    <row r="92" spans="1:17" x14ac:dyDescent="0.25">
      <c r="A92" s="45">
        <v>44251</v>
      </c>
      <c r="B92" s="8" t="s">
        <v>23</v>
      </c>
      <c r="C92" s="4">
        <v>32.589424024087997</v>
      </c>
      <c r="D92" s="4">
        <v>32.455684829891702</v>
      </c>
      <c r="E92" s="4">
        <v>32.936329813407703</v>
      </c>
      <c r="F92" s="4">
        <v>33.104147917651702</v>
      </c>
      <c r="G92" s="4">
        <v>33.484563860936099</v>
      </c>
      <c r="H92" s="12">
        <v>32.546234156310199</v>
      </c>
      <c r="I92" s="11">
        <f t="shared" si="7"/>
        <v>32.852730767047568</v>
      </c>
      <c r="J92" s="3">
        <v>446162.80856069282</v>
      </c>
      <c r="K92" s="3">
        <v>497303.06778396491</v>
      </c>
      <c r="L92" s="3">
        <v>336704.36222039111</v>
      </c>
      <c r="M92" s="3">
        <v>293840.76844710729</v>
      </c>
      <c r="N92" s="3">
        <v>215803.72228434726</v>
      </c>
      <c r="O92" s="10">
        <v>462075.40731309634</v>
      </c>
      <c r="P92" s="18">
        <f t="shared" si="5"/>
        <v>375315.02276826667</v>
      </c>
      <c r="Q92" s="11">
        <f t="shared" si="6"/>
        <v>5.5743959483053951</v>
      </c>
    </row>
    <row r="93" spans="1:17" x14ac:dyDescent="0.25">
      <c r="A93" s="45">
        <v>44256</v>
      </c>
      <c r="B93" s="8" t="s">
        <v>23</v>
      </c>
      <c r="C93" s="4">
        <v>33.231021430146598</v>
      </c>
      <c r="D93" s="4">
        <v>33.337534859808798</v>
      </c>
      <c r="E93" s="4">
        <v>33.147902427872097</v>
      </c>
      <c r="F93" s="4">
        <v>32.800033903766099</v>
      </c>
      <c r="G93" s="4">
        <v>33.069590839925503</v>
      </c>
      <c r="H93" s="12">
        <v>33.061987232987597</v>
      </c>
      <c r="I93" s="11">
        <f t="shared" si="7"/>
        <v>33.108011782417783</v>
      </c>
      <c r="J93" s="3">
        <v>452547.9</v>
      </c>
      <c r="K93" s="3">
        <v>417284.77</v>
      </c>
      <c r="L93" s="3">
        <v>482123.47</v>
      </c>
      <c r="M93" s="3">
        <v>628383.25</v>
      </c>
      <c r="N93" s="3">
        <v>511754.67</v>
      </c>
      <c r="O93" s="10">
        <v>514726.94</v>
      </c>
      <c r="P93" s="18">
        <f t="shared" si="5"/>
        <v>501136.83333333331</v>
      </c>
      <c r="Q93" s="11">
        <f t="shared" si="6"/>
        <v>5.6999563243659734</v>
      </c>
    </row>
    <row r="94" spans="1:17" x14ac:dyDescent="0.25">
      <c r="A94" s="45">
        <v>44258</v>
      </c>
      <c r="B94" s="8" t="s">
        <v>23</v>
      </c>
      <c r="C94" s="4">
        <v>33.508232446164001</v>
      </c>
      <c r="D94" s="4">
        <v>33.464512392732701</v>
      </c>
      <c r="E94" s="4">
        <v>33.615589208783703</v>
      </c>
      <c r="F94" s="4">
        <v>33.247300859376701</v>
      </c>
      <c r="G94" s="4">
        <v>33.313882281738898</v>
      </c>
      <c r="H94" s="12">
        <v>33.185703717534601</v>
      </c>
      <c r="I94" s="11">
        <f t="shared" si="7"/>
        <v>33.389203484388439</v>
      </c>
      <c r="J94" s="3">
        <v>467436.17</v>
      </c>
      <c r="K94" s="3">
        <v>484565.85</v>
      </c>
      <c r="L94" s="3">
        <v>427898.59</v>
      </c>
      <c r="M94" s="3">
        <v>579440.41</v>
      </c>
      <c r="N94" s="3">
        <v>548535.89</v>
      </c>
      <c r="O94" s="10">
        <v>609579.81000000006</v>
      </c>
      <c r="P94" s="18">
        <f t="shared" si="5"/>
        <v>519576.12000000005</v>
      </c>
      <c r="Q94" s="11">
        <f t="shared" si="6"/>
        <v>5.7156491824499671</v>
      </c>
    </row>
    <row r="95" spans="1:17" x14ac:dyDescent="0.25">
      <c r="A95" s="45">
        <v>44260</v>
      </c>
      <c r="B95" s="8" t="s">
        <v>23</v>
      </c>
      <c r="C95" s="4">
        <v>32.441795841599799</v>
      </c>
      <c r="D95" s="4">
        <v>32.703438502380699</v>
      </c>
      <c r="E95" s="4">
        <v>32.319064559755198</v>
      </c>
      <c r="F95" s="4">
        <v>32.165375844115403</v>
      </c>
      <c r="G95" s="4">
        <v>32.344053741635101</v>
      </c>
      <c r="H95" s="12">
        <v>32.181952872231101</v>
      </c>
      <c r="I95" s="11">
        <f t="shared" si="7"/>
        <v>32.359280226952883</v>
      </c>
      <c r="J95" s="3">
        <v>830077.3973867381</v>
      </c>
      <c r="K95" s="3">
        <v>700332.28776783554</v>
      </c>
      <c r="L95" s="3">
        <v>898966.37832039199</v>
      </c>
      <c r="M95" s="3">
        <v>993349.32056617818</v>
      </c>
      <c r="N95" s="3">
        <v>884491.20587622421</v>
      </c>
      <c r="O95" s="10">
        <v>982709.82893148798</v>
      </c>
      <c r="P95" s="18">
        <f t="shared" si="5"/>
        <v>881654.40314147586</v>
      </c>
      <c r="Q95" s="11">
        <f t="shared" si="6"/>
        <v>5.9452983807989597</v>
      </c>
    </row>
    <row r="96" spans="1:17" x14ac:dyDescent="0.25">
      <c r="A96" s="45">
        <v>44263</v>
      </c>
      <c r="B96" s="8" t="s">
        <v>23</v>
      </c>
      <c r="C96" s="4">
        <v>32.378922017675798</v>
      </c>
      <c r="D96" s="4">
        <v>32.1551829549079</v>
      </c>
      <c r="E96" s="4">
        <v>32.220890530198098</v>
      </c>
      <c r="F96" s="4">
        <v>32.0689274314879</v>
      </c>
      <c r="G96" s="4">
        <v>32.250789566555</v>
      </c>
      <c r="H96" s="12">
        <v>32.177387622413001</v>
      </c>
      <c r="I96" s="11">
        <f t="shared" si="7"/>
        <v>32.208683353872949</v>
      </c>
      <c r="J96" s="3">
        <v>1168774.8400000001</v>
      </c>
      <c r="K96" s="3">
        <v>1375125.03</v>
      </c>
      <c r="L96" s="3">
        <v>1311007.23</v>
      </c>
      <c r="M96" s="3">
        <v>1464077.79</v>
      </c>
      <c r="N96" s="3">
        <v>1282829.82</v>
      </c>
      <c r="O96" s="10">
        <v>1353114.24</v>
      </c>
      <c r="P96" s="18">
        <f t="shared" si="5"/>
        <v>1325821.4916666669</v>
      </c>
      <c r="Q96" s="11">
        <f t="shared" si="6"/>
        <v>6.1224850546849732</v>
      </c>
    </row>
    <row r="97" spans="1:17" x14ac:dyDescent="0.25">
      <c r="A97" s="45">
        <v>44265</v>
      </c>
      <c r="B97" s="8" t="s">
        <v>23</v>
      </c>
      <c r="C97" s="4">
        <v>30.705527679666201</v>
      </c>
      <c r="D97" s="4">
        <v>30.607486760043599</v>
      </c>
      <c r="E97" s="4">
        <v>30.5924638461352</v>
      </c>
      <c r="F97" s="4">
        <v>30.525861461062799</v>
      </c>
      <c r="G97" s="4">
        <v>30.589810418711401</v>
      </c>
      <c r="H97" s="12">
        <v>30.438762255826099</v>
      </c>
      <c r="I97" s="11">
        <f t="shared" si="7"/>
        <v>30.576652070240886</v>
      </c>
      <c r="J97" s="3">
        <v>3391733.08</v>
      </c>
      <c r="K97" s="3">
        <v>3604092.22</v>
      </c>
      <c r="L97" s="3">
        <v>3637786.83</v>
      </c>
      <c r="M97" s="3">
        <v>3791002.91</v>
      </c>
      <c r="N97" s="3">
        <v>3643770.8</v>
      </c>
      <c r="O97" s="10">
        <v>4001150.51</v>
      </c>
      <c r="P97" s="18">
        <f t="shared" si="5"/>
        <v>3678256.0583333336</v>
      </c>
      <c r="Q97" s="11">
        <f t="shared" si="6"/>
        <v>6.5656419589560056</v>
      </c>
    </row>
    <row r="98" spans="1:17" x14ac:dyDescent="0.25">
      <c r="A98" s="45">
        <v>44267</v>
      </c>
      <c r="B98" s="8" t="s">
        <v>23</v>
      </c>
      <c r="C98" s="4">
        <v>33.340033289021598</v>
      </c>
      <c r="D98" s="4">
        <v>33.448315986762097</v>
      </c>
      <c r="E98" s="4">
        <v>33.871392510249699</v>
      </c>
      <c r="F98" s="4">
        <v>33.680569274194298</v>
      </c>
      <c r="G98" s="4">
        <v>33.452294394381198</v>
      </c>
      <c r="H98" s="12">
        <v>33.507040660932198</v>
      </c>
      <c r="I98" s="11">
        <f t="shared" si="7"/>
        <v>33.549941019256849</v>
      </c>
      <c r="J98" s="3">
        <v>412501.52</v>
      </c>
      <c r="K98" s="3">
        <v>378301.3</v>
      </c>
      <c r="L98" s="3">
        <v>269759.69</v>
      </c>
      <c r="M98" s="3">
        <v>314207.63</v>
      </c>
      <c r="N98" s="3">
        <v>377100.26</v>
      </c>
      <c r="O98" s="10">
        <v>360954.94</v>
      </c>
      <c r="P98" s="18">
        <f t="shared" si="5"/>
        <v>352137.5566666667</v>
      </c>
      <c r="Q98" s="11">
        <f t="shared" si="6"/>
        <v>5.546712346522237</v>
      </c>
    </row>
    <row r="99" spans="1:17" x14ac:dyDescent="0.25">
      <c r="A99" s="45">
        <v>44270</v>
      </c>
      <c r="B99" s="8" t="s">
        <v>23</v>
      </c>
      <c r="C99" s="4">
        <v>32.606073760020301</v>
      </c>
      <c r="D99" s="4">
        <v>32.300955957178701</v>
      </c>
      <c r="E99" s="4">
        <v>32.169521773938499</v>
      </c>
      <c r="H99" s="12"/>
      <c r="I99" s="11">
        <f t="shared" si="7"/>
        <v>32.358850497045836</v>
      </c>
      <c r="J99" s="3">
        <v>869835.88</v>
      </c>
      <c r="K99" s="3">
        <v>1053132.23</v>
      </c>
      <c r="L99" s="3">
        <v>1143552.3999999999</v>
      </c>
      <c r="O99" s="10"/>
      <c r="P99" s="18">
        <f t="shared" si="5"/>
        <v>1022173.5033333333</v>
      </c>
      <c r="Q99" s="11">
        <f t="shared" si="6"/>
        <v>6.009524619032379</v>
      </c>
    </row>
    <row r="100" spans="1:17" x14ac:dyDescent="0.25">
      <c r="A100" s="45">
        <v>44272</v>
      </c>
      <c r="B100" s="8" t="s">
        <v>23</v>
      </c>
      <c r="C100" s="4">
        <v>32.4845834613349</v>
      </c>
      <c r="D100" s="4">
        <v>32.772308526978797</v>
      </c>
      <c r="E100" s="4">
        <v>32.405399364423403</v>
      </c>
      <c r="H100" s="12"/>
      <c r="I100" s="11">
        <f t="shared" si="7"/>
        <v>32.554097117579033</v>
      </c>
      <c r="J100" s="3">
        <v>938650.68</v>
      </c>
      <c r="K100" s="3">
        <v>783776.59</v>
      </c>
      <c r="L100" s="3">
        <v>986406.6</v>
      </c>
      <c r="O100" s="10"/>
      <c r="P100" s="18">
        <f t="shared" si="5"/>
        <v>902944.62333333341</v>
      </c>
      <c r="Q100" s="11">
        <f t="shared" si="6"/>
        <v>5.9556611162955448</v>
      </c>
    </row>
    <row r="101" spans="1:17" x14ac:dyDescent="0.25">
      <c r="A101" s="45">
        <v>44277</v>
      </c>
      <c r="B101" s="8" t="s">
        <v>23</v>
      </c>
      <c r="C101" s="4">
        <v>35.114304106637199</v>
      </c>
      <c r="D101" s="4">
        <v>35.045098635470097</v>
      </c>
      <c r="E101" s="4">
        <v>34.829567030019497</v>
      </c>
      <c r="F101" s="4">
        <v>34.340436537549003</v>
      </c>
      <c r="G101" s="4">
        <v>35.004960823269599</v>
      </c>
      <c r="H101" s="12">
        <v>34.846166210143302</v>
      </c>
      <c r="I101" s="11">
        <f t="shared" si="7"/>
        <v>34.863422223848112</v>
      </c>
      <c r="J101" s="3">
        <v>93115.340002892699</v>
      </c>
      <c r="K101" s="3">
        <v>97811.410201108418</v>
      </c>
      <c r="L101" s="3">
        <v>114008.78635273139</v>
      </c>
      <c r="M101" s="3">
        <v>161422.89102360836</v>
      </c>
      <c r="N101" s="3">
        <v>100642.79902290039</v>
      </c>
      <c r="O101" s="10">
        <v>112671.23699324099</v>
      </c>
      <c r="P101" s="18">
        <f t="shared" si="5"/>
        <v>113278.74393274705</v>
      </c>
      <c r="Q101" s="11">
        <f t="shared" si="6"/>
        <v>5.054148424790422</v>
      </c>
    </row>
    <row r="102" spans="1:17" x14ac:dyDescent="0.25">
      <c r="A102" s="45">
        <v>44279</v>
      </c>
      <c r="B102" s="8" t="s">
        <v>23</v>
      </c>
      <c r="C102" s="4">
        <v>33.497998400678398</v>
      </c>
      <c r="D102" s="4">
        <v>33.672574674419501</v>
      </c>
      <c r="E102" s="4">
        <v>33.920874365167798</v>
      </c>
      <c r="F102" s="4">
        <v>33.524093061926202</v>
      </c>
      <c r="G102" s="4">
        <v>33.561257334184802</v>
      </c>
      <c r="H102" s="12">
        <v>33.545560758789399</v>
      </c>
      <c r="I102" s="11">
        <f t="shared" si="7"/>
        <v>33.620393099194352</v>
      </c>
      <c r="J102" s="3">
        <v>732110.94207906933</v>
      </c>
      <c r="K102" s="3">
        <v>668802.25267631002</v>
      </c>
      <c r="L102" s="3">
        <v>588072.66812519019</v>
      </c>
      <c r="M102" s="3">
        <v>722280.13816150092</v>
      </c>
      <c r="N102" s="3">
        <v>708506.46214068215</v>
      </c>
      <c r="O102" s="10">
        <v>714291.53114540444</v>
      </c>
      <c r="P102" s="18">
        <f t="shared" si="5"/>
        <v>689010.66572135955</v>
      </c>
      <c r="Q102" s="11">
        <f t="shared" si="6"/>
        <v>5.8382259447350284</v>
      </c>
    </row>
    <row r="103" spans="1:17" x14ac:dyDescent="0.25">
      <c r="A103" s="45">
        <v>44281</v>
      </c>
      <c r="B103" s="8" t="s">
        <v>23</v>
      </c>
      <c r="C103" s="4">
        <v>33.0148157761503</v>
      </c>
      <c r="D103" s="4">
        <v>32.725125684206098</v>
      </c>
      <c r="E103" s="4">
        <v>32.662229925177698</v>
      </c>
      <c r="F103" s="4">
        <v>32.766881915865198</v>
      </c>
      <c r="G103" s="4">
        <v>32.815657671983303</v>
      </c>
      <c r="H103" s="12">
        <v>32.608609549443599</v>
      </c>
      <c r="I103" s="11">
        <f t="shared" si="7"/>
        <v>32.765553420471029</v>
      </c>
      <c r="J103" s="3">
        <v>503162.67177690071</v>
      </c>
      <c r="K103" s="3">
        <v>611733.10777947051</v>
      </c>
      <c r="L103" s="3">
        <v>638241.26448092598</v>
      </c>
      <c r="M103" s="3">
        <v>594745.41621937731</v>
      </c>
      <c r="N103" s="3">
        <v>575498.40151244367</v>
      </c>
      <c r="O103" s="10">
        <v>661745.36220003478</v>
      </c>
      <c r="P103" s="18">
        <f t="shared" si="5"/>
        <v>597521.03732819215</v>
      </c>
      <c r="Q103" s="11">
        <f t="shared" si="6"/>
        <v>5.7763532003895648</v>
      </c>
    </row>
    <row r="104" spans="1:17" x14ac:dyDescent="0.25">
      <c r="A104" s="45">
        <v>44284</v>
      </c>
      <c r="B104" s="8" t="s">
        <v>23</v>
      </c>
      <c r="C104" s="4">
        <v>32.469983390817397</v>
      </c>
      <c r="D104" s="4">
        <v>32.911933709934203</v>
      </c>
      <c r="E104" s="4">
        <v>32.709072625654699</v>
      </c>
      <c r="F104" s="4">
        <v>32.646795718307601</v>
      </c>
      <c r="G104" s="4">
        <v>32.466873592686703</v>
      </c>
      <c r="H104" s="12">
        <v>32.4594402998164</v>
      </c>
      <c r="I104" s="11">
        <f t="shared" si="7"/>
        <v>32.610683222869504</v>
      </c>
      <c r="J104" s="3">
        <v>726601.19529888686</v>
      </c>
      <c r="K104" s="3">
        <v>539316.56414671801</v>
      </c>
      <c r="L104" s="3">
        <v>618392.35490117245</v>
      </c>
      <c r="M104" s="3">
        <v>644919.83871725155</v>
      </c>
      <c r="N104" s="3">
        <v>728126.77887828951</v>
      </c>
      <c r="O104" s="10">
        <v>731786.3443670324</v>
      </c>
      <c r="P104" s="18">
        <f t="shared" si="5"/>
        <v>664857.17938489176</v>
      </c>
      <c r="Q104" s="11">
        <f t="shared" si="6"/>
        <v>5.8227283627969175</v>
      </c>
    </row>
    <row r="105" spans="1:17" x14ac:dyDescent="0.25">
      <c r="A105" s="45">
        <v>44286</v>
      </c>
      <c r="B105" s="8" t="s">
        <v>23</v>
      </c>
      <c r="C105" s="4">
        <v>33.813704500553101</v>
      </c>
      <c r="D105" s="4">
        <v>33.448818916921503</v>
      </c>
      <c r="E105" s="4">
        <v>33.921227706819302</v>
      </c>
      <c r="F105" s="4">
        <v>33.456574001434298</v>
      </c>
      <c r="G105" s="4">
        <v>33.309212251099297</v>
      </c>
      <c r="H105" s="12">
        <v>33.247397277287497</v>
      </c>
      <c r="I105" s="11">
        <f t="shared" si="7"/>
        <v>33.532822442352497</v>
      </c>
      <c r="J105" s="3">
        <v>338324.09230446129</v>
      </c>
      <c r="K105" s="3">
        <v>448413.89488979313</v>
      </c>
      <c r="L105" s="3">
        <v>311372.60082771798</v>
      </c>
      <c r="M105" s="3">
        <v>445737.09844125342</v>
      </c>
      <c r="N105" s="3">
        <v>499446.73289199226</v>
      </c>
      <c r="O105" s="10">
        <v>523860.60151486355</v>
      </c>
      <c r="P105" s="18">
        <f t="shared" si="5"/>
        <v>427859.1701450136</v>
      </c>
      <c r="Q105" s="11">
        <f t="shared" si="6"/>
        <v>5.6313008444956969</v>
      </c>
    </row>
    <row r="106" spans="1:17" x14ac:dyDescent="0.25">
      <c r="A106" s="45">
        <v>44291</v>
      </c>
      <c r="B106" s="8" t="s">
        <v>23</v>
      </c>
      <c r="C106" s="4">
        <v>34.381258356978499</v>
      </c>
      <c r="D106" s="4">
        <v>34.190017205773003</v>
      </c>
      <c r="E106" s="4">
        <v>33.979188831082297</v>
      </c>
      <c r="F106" s="4">
        <v>34.198365273809898</v>
      </c>
      <c r="G106" s="4">
        <v>34.392189459256699</v>
      </c>
      <c r="H106" s="12">
        <v>33.949442514713297</v>
      </c>
      <c r="I106" s="11">
        <f t="shared" si="7"/>
        <v>34.181743606935619</v>
      </c>
      <c r="J106" s="3">
        <v>218289.1336611599</v>
      </c>
      <c r="K106" s="3">
        <v>253020.24693870789</v>
      </c>
      <c r="L106" s="3">
        <v>297746.064118348</v>
      </c>
      <c r="M106" s="3">
        <v>251394.7292665203</v>
      </c>
      <c r="N106" s="3">
        <v>216454.64932957574</v>
      </c>
      <c r="O106" s="10">
        <v>304663.17883174133</v>
      </c>
      <c r="P106" s="18">
        <f t="shared" si="5"/>
        <v>256928.00035767551</v>
      </c>
      <c r="Q106" s="11">
        <f t="shared" si="6"/>
        <v>5.4098114368400223</v>
      </c>
    </row>
    <row r="107" spans="1:17" x14ac:dyDescent="0.25">
      <c r="A107" s="45">
        <v>44295</v>
      </c>
      <c r="B107" s="8" t="s">
        <v>23</v>
      </c>
      <c r="C107" s="4">
        <v>32.772275814493199</v>
      </c>
      <c r="D107" s="4">
        <v>32.700584764791699</v>
      </c>
      <c r="E107" s="4">
        <v>33.0681250168738</v>
      </c>
      <c r="F107" s="4">
        <v>32.846658951594698</v>
      </c>
      <c r="G107" s="4">
        <v>33.1208133835719</v>
      </c>
      <c r="H107" s="12">
        <v>32.666652488618297</v>
      </c>
      <c r="I107" s="11">
        <f t="shared" si="7"/>
        <v>32.862518403323925</v>
      </c>
      <c r="J107" s="3">
        <v>1112291.8865408602</v>
      </c>
      <c r="K107" s="3">
        <v>1142570.2271478572</v>
      </c>
      <c r="L107" s="3">
        <v>995598.20310384547</v>
      </c>
      <c r="M107" s="3">
        <v>1081724.4172127994</v>
      </c>
      <c r="N107" s="3">
        <v>976139.09488342435</v>
      </c>
      <c r="O107" s="10">
        <v>1157187.3686990996</v>
      </c>
      <c r="P107" s="18">
        <f t="shared" si="5"/>
        <v>1077585.1995979811</v>
      </c>
      <c r="Q107" s="11">
        <f t="shared" si="6"/>
        <v>6.0324516178141607</v>
      </c>
    </row>
    <row r="108" spans="1:17" x14ac:dyDescent="0.25">
      <c r="A108" s="45">
        <v>44298</v>
      </c>
      <c r="B108" s="8" t="s">
        <v>23</v>
      </c>
      <c r="C108" s="4">
        <v>32.558763399938698</v>
      </c>
      <c r="D108" s="4">
        <v>32.456224932419602</v>
      </c>
      <c r="E108" s="4">
        <v>32.360768225010197</v>
      </c>
      <c r="F108" s="4">
        <v>32.517561736660802</v>
      </c>
      <c r="G108" s="4">
        <v>32.595270553552702</v>
      </c>
      <c r="H108" s="12">
        <v>32.2349014139388</v>
      </c>
      <c r="I108" s="11">
        <f t="shared" si="7"/>
        <v>32.453915043586797</v>
      </c>
      <c r="J108" s="3">
        <v>1204917.2978605074</v>
      </c>
      <c r="K108" s="3">
        <v>1252103.5528046961</v>
      </c>
      <c r="L108" s="3">
        <v>1297690.2873523021</v>
      </c>
      <c r="M108" s="3">
        <v>1223659.9608367372</v>
      </c>
      <c r="N108" s="3">
        <v>1188550.1885879554</v>
      </c>
      <c r="O108" s="10">
        <v>1360346.6275878113</v>
      </c>
      <c r="P108" s="18">
        <f t="shared" si="5"/>
        <v>1254544.6525050015</v>
      </c>
      <c r="Q108" s="11">
        <f t="shared" si="6"/>
        <v>6.0984861235951566</v>
      </c>
    </row>
    <row r="109" spans="1:17" x14ac:dyDescent="0.25">
      <c r="A109" s="45">
        <v>44300</v>
      </c>
      <c r="B109" s="8" t="s">
        <v>23</v>
      </c>
      <c r="C109" s="4">
        <v>33.264147420343001</v>
      </c>
      <c r="D109" s="4">
        <v>33.2450242297286</v>
      </c>
      <c r="E109" s="4">
        <v>32.960712127204602</v>
      </c>
      <c r="F109" s="4">
        <v>33.526911010476098</v>
      </c>
      <c r="G109" s="4">
        <v>33.145795292059297</v>
      </c>
      <c r="H109" s="12">
        <v>33.603042664703999</v>
      </c>
      <c r="I109" s="11">
        <f t="shared" si="7"/>
        <v>33.290938790752598</v>
      </c>
      <c r="J109" s="3">
        <v>198324.68740653188</v>
      </c>
      <c r="K109" s="3">
        <v>201288.69366136324</v>
      </c>
      <c r="L109" s="3">
        <v>250959.78215119473</v>
      </c>
      <c r="M109" s="3">
        <v>161752.7693545139</v>
      </c>
      <c r="N109" s="3">
        <v>217395.02963058936</v>
      </c>
      <c r="O109" s="10">
        <v>152476.51971489555</v>
      </c>
      <c r="P109" s="18">
        <f t="shared" si="5"/>
        <v>197032.91365318143</v>
      </c>
      <c r="Q109" s="11">
        <f t="shared" si="6"/>
        <v>5.2945387795828625</v>
      </c>
    </row>
    <row r="110" spans="1:17" x14ac:dyDescent="0.25">
      <c r="A110" s="45">
        <v>44302</v>
      </c>
      <c r="B110" s="8" t="s">
        <v>23</v>
      </c>
      <c r="C110" s="4">
        <v>33.783156626322601</v>
      </c>
      <c r="D110" s="4">
        <v>33.206193314126097</v>
      </c>
      <c r="E110" s="4">
        <v>33.390710829443996</v>
      </c>
      <c r="F110" s="4">
        <v>33.139493764690997</v>
      </c>
      <c r="G110" s="4">
        <v>33.144620208139699</v>
      </c>
      <c r="H110" s="12">
        <v>33.390735664719301</v>
      </c>
      <c r="I110" s="11">
        <f t="shared" si="7"/>
        <v>33.342485067907113</v>
      </c>
      <c r="J110" s="3">
        <v>191976.48779342527</v>
      </c>
      <c r="K110" s="3">
        <v>297648.45414357295</v>
      </c>
      <c r="L110" s="3">
        <v>258698.79127188987</v>
      </c>
      <c r="M110" s="3">
        <v>313127.45818709879</v>
      </c>
      <c r="N110" s="3">
        <v>311909.7234586415</v>
      </c>
      <c r="O110" s="10">
        <v>258693.90789220523</v>
      </c>
      <c r="P110" s="18">
        <f t="shared" si="5"/>
        <v>272009.13712447224</v>
      </c>
      <c r="Q110" s="11">
        <f t="shared" si="6"/>
        <v>5.4345834927698222</v>
      </c>
    </row>
    <row r="111" spans="1:17" x14ac:dyDescent="0.25">
      <c r="A111" s="45">
        <v>44305</v>
      </c>
      <c r="B111" s="8" t="s">
        <v>23</v>
      </c>
      <c r="C111" s="4">
        <v>33.216516166274801</v>
      </c>
      <c r="D111" s="4">
        <v>32.713349031122398</v>
      </c>
      <c r="E111" s="4">
        <v>33.041724264816601</v>
      </c>
      <c r="F111" s="4">
        <v>33.001306801019297</v>
      </c>
      <c r="G111" s="4">
        <v>32.552672357929197</v>
      </c>
      <c r="H111" s="12">
        <v>32.725542723986202</v>
      </c>
      <c r="I111" s="11">
        <f t="shared" si="7"/>
        <v>32.875185224191412</v>
      </c>
      <c r="J111" s="3">
        <v>295322.17472270812</v>
      </c>
      <c r="K111" s="3">
        <v>432903.93071966199</v>
      </c>
      <c r="L111" s="3">
        <v>337283.32031172089</v>
      </c>
      <c r="M111" s="3">
        <v>347805.67933064385</v>
      </c>
      <c r="N111" s="3">
        <v>489137.43182718975</v>
      </c>
      <c r="O111" s="10">
        <v>428910.21654811932</v>
      </c>
      <c r="P111" s="18">
        <f t="shared" si="5"/>
        <v>388560.45891000732</v>
      </c>
      <c r="Q111" s="11">
        <f t="shared" si="6"/>
        <v>5.5894586033895379</v>
      </c>
    </row>
    <row r="112" spans="1:17" x14ac:dyDescent="0.25">
      <c r="A112" s="45">
        <v>44307</v>
      </c>
      <c r="B112" s="8" t="s">
        <v>23</v>
      </c>
      <c r="C112" s="4">
        <v>34.474779449916603</v>
      </c>
      <c r="D112" s="4">
        <v>34.56836320315</v>
      </c>
      <c r="E112" s="4">
        <v>34.733465004214203</v>
      </c>
      <c r="F112" s="4">
        <v>34.936313543587097</v>
      </c>
      <c r="G112" s="4">
        <v>34.544571358653201</v>
      </c>
      <c r="H112" s="12">
        <v>34.831172984118602</v>
      </c>
      <c r="I112" s="11">
        <f t="shared" ref="I112:I142" si="8">AVERAGE(C112:H112)</f>
        <v>34.681444257273284</v>
      </c>
      <c r="J112" s="3">
        <v>295400.77843737951</v>
      </c>
      <c r="K112" s="3">
        <v>276253.05418451142</v>
      </c>
      <c r="L112" s="3">
        <v>245448.52581840567</v>
      </c>
      <c r="M112" s="3">
        <v>212263.11451288848</v>
      </c>
      <c r="N112" s="3">
        <v>281000.02064276458</v>
      </c>
      <c r="O112" s="10">
        <v>228861.76677030575</v>
      </c>
      <c r="P112" s="18">
        <f t="shared" si="5"/>
        <v>256537.87672770923</v>
      </c>
      <c r="Q112" s="11">
        <f t="shared" si="6"/>
        <v>5.4091514959172935</v>
      </c>
    </row>
    <row r="113" spans="1:17" x14ac:dyDescent="0.25">
      <c r="A113" s="45">
        <v>44309</v>
      </c>
      <c r="B113" s="8" t="s">
        <v>23</v>
      </c>
      <c r="C113" s="4">
        <v>33.369104826397603</v>
      </c>
      <c r="D113" s="4">
        <v>33.650969184030501</v>
      </c>
      <c r="E113" s="4">
        <v>33.333354262244903</v>
      </c>
      <c r="F113" s="4">
        <v>33.335501337343999</v>
      </c>
      <c r="G113" s="4">
        <v>33.074196201263398</v>
      </c>
      <c r="H113" s="12">
        <v>33.345845915381801</v>
      </c>
      <c r="I113" s="11">
        <f t="shared" si="8"/>
        <v>33.351495287777034</v>
      </c>
      <c r="J113" s="3">
        <v>242887.53128218456</v>
      </c>
      <c r="K113" s="3">
        <v>198957.40929725853</v>
      </c>
      <c r="L113" s="3">
        <v>249112.1695860748</v>
      </c>
      <c r="M113" s="3">
        <v>248733.87357010192</v>
      </c>
      <c r="N113" s="3">
        <v>299267.89719655341</v>
      </c>
      <c r="O113" s="10">
        <v>246919.28457029263</v>
      </c>
      <c r="P113" s="18">
        <f t="shared" si="5"/>
        <v>247646.36091707763</v>
      </c>
      <c r="Q113" s="11">
        <f t="shared" si="6"/>
        <v>5.3938319505488632</v>
      </c>
    </row>
    <row r="114" spans="1:17" x14ac:dyDescent="0.25">
      <c r="A114" s="45">
        <v>44312</v>
      </c>
      <c r="B114" s="8" t="s">
        <v>23</v>
      </c>
      <c r="C114" s="4">
        <v>32.209241536571803</v>
      </c>
      <c r="D114" s="4">
        <v>32.127577478178303</v>
      </c>
      <c r="E114" s="4">
        <v>32.116123364634902</v>
      </c>
      <c r="F114" s="4">
        <v>32.406949096780998</v>
      </c>
      <c r="G114" s="4">
        <v>32.166601211334303</v>
      </c>
      <c r="H114" s="12">
        <v>31.825141555558702</v>
      </c>
      <c r="I114" s="11">
        <f t="shared" si="8"/>
        <v>32.141939040509833</v>
      </c>
      <c r="J114" s="3">
        <v>552010.31864789221</v>
      </c>
      <c r="K114" s="3">
        <v>584858.39425863535</v>
      </c>
      <c r="L114" s="3">
        <v>589619.34238967835</v>
      </c>
      <c r="M114" s="3">
        <v>479923.36277692538</v>
      </c>
      <c r="N114" s="3">
        <v>568924.75608321745</v>
      </c>
      <c r="O114" s="10">
        <v>724468.53860702971</v>
      </c>
      <c r="P114" s="18">
        <f t="shared" si="5"/>
        <v>583300.78546056303</v>
      </c>
      <c r="Q114" s="11">
        <f t="shared" si="6"/>
        <v>5.7658925612422198</v>
      </c>
    </row>
    <row r="115" spans="1:17" x14ac:dyDescent="0.25">
      <c r="A115" s="45">
        <v>44316</v>
      </c>
      <c r="B115" s="8" t="s">
        <v>23</v>
      </c>
      <c r="C115" s="4">
        <v>33.516121365452101</v>
      </c>
      <c r="D115" s="4">
        <v>33.618980610211104</v>
      </c>
      <c r="E115" s="4">
        <v>34.330997271175299</v>
      </c>
      <c r="F115" s="4">
        <v>33.666464351172799</v>
      </c>
      <c r="G115" s="4">
        <v>33.925789489387803</v>
      </c>
      <c r="H115" s="12">
        <v>34.213679358841702</v>
      </c>
      <c r="I115" s="11">
        <f t="shared" si="8"/>
        <v>33.878672074373469</v>
      </c>
      <c r="J115" s="3">
        <v>163744.75091560784</v>
      </c>
      <c r="K115" s="3">
        <v>151254.93034450363</v>
      </c>
      <c r="L115" s="3">
        <v>87334.122002601667</v>
      </c>
      <c r="M115" s="3">
        <v>145815.09552850289</v>
      </c>
      <c r="N115" s="3">
        <v>119379.17283978352</v>
      </c>
      <c r="O115" s="10">
        <v>95606.06840698907</v>
      </c>
      <c r="P115" s="18">
        <f t="shared" si="5"/>
        <v>127189.02333966478</v>
      </c>
      <c r="Q115" s="11">
        <f t="shared" si="6"/>
        <v>5.104449632470315</v>
      </c>
    </row>
    <row r="116" spans="1:17" x14ac:dyDescent="0.25">
      <c r="A116" s="45">
        <v>44319</v>
      </c>
      <c r="B116" s="8" t="s">
        <v>23</v>
      </c>
      <c r="C116" s="4">
        <v>33.0593792684883</v>
      </c>
      <c r="D116" s="4">
        <v>32.8587257407249</v>
      </c>
      <c r="E116" s="4">
        <v>32.876820999852796</v>
      </c>
      <c r="F116" s="4">
        <v>33.9225155791802</v>
      </c>
      <c r="G116" s="4">
        <v>33.040288179188799</v>
      </c>
      <c r="H116" s="12">
        <v>33.029459526812502</v>
      </c>
      <c r="I116" s="11">
        <f t="shared" si="8"/>
        <v>33.131198215707919</v>
      </c>
      <c r="J116" s="3">
        <v>232903.48626217252</v>
      </c>
      <c r="K116" s="3">
        <v>271891.0558319026</v>
      </c>
      <c r="L116" s="3">
        <v>268122.34519666951</v>
      </c>
      <c r="M116" s="3">
        <v>119681.03197290369</v>
      </c>
      <c r="N116" s="3">
        <v>236358.6519316468</v>
      </c>
      <c r="O116" s="10">
        <v>238341.18972003198</v>
      </c>
      <c r="P116" s="18">
        <f t="shared" si="5"/>
        <v>227882.96015255453</v>
      </c>
      <c r="Q116" s="11">
        <f t="shared" si="6"/>
        <v>5.3577118522168448</v>
      </c>
    </row>
    <row r="117" spans="1:17" x14ac:dyDescent="0.25">
      <c r="A117" s="45">
        <v>44323</v>
      </c>
      <c r="B117" s="8" t="s">
        <v>23</v>
      </c>
      <c r="C117" s="4">
        <v>32.958278524590398</v>
      </c>
      <c r="D117" s="4">
        <v>33.0621924134906</v>
      </c>
      <c r="E117" s="4">
        <v>33.1238564425121</v>
      </c>
      <c r="F117" s="4">
        <v>33.628583979901897</v>
      </c>
      <c r="G117" s="4">
        <v>33.0000399375905</v>
      </c>
      <c r="H117" s="12">
        <v>32.796033565697201</v>
      </c>
      <c r="I117" s="11">
        <f t="shared" si="8"/>
        <v>33.094830810630448</v>
      </c>
      <c r="J117" s="3">
        <v>718949.10949316737</v>
      </c>
      <c r="K117" s="3">
        <v>677982.46956739272</v>
      </c>
      <c r="L117" s="3">
        <v>654784.58196562191</v>
      </c>
      <c r="M117" s="3">
        <v>492424.04631530907</v>
      </c>
      <c r="N117" s="3">
        <v>702195.83902227099</v>
      </c>
      <c r="O117" s="10">
        <v>787917.25975794694</v>
      </c>
      <c r="P117" s="18">
        <f t="shared" si="5"/>
        <v>672375.55102028477</v>
      </c>
      <c r="Q117" s="11">
        <f t="shared" si="6"/>
        <v>5.8276119131998794</v>
      </c>
    </row>
    <row r="118" spans="1:17" x14ac:dyDescent="0.25">
      <c r="A118" s="45">
        <v>44327</v>
      </c>
      <c r="B118" s="8" t="s">
        <v>23</v>
      </c>
      <c r="C118" s="4">
        <v>34.212213882296503</v>
      </c>
      <c r="D118" s="4">
        <v>34.1155857861933</v>
      </c>
      <c r="E118" s="4">
        <v>33.740396287782403</v>
      </c>
      <c r="F118" s="4">
        <v>34.6187641459967</v>
      </c>
      <c r="G118" s="4">
        <v>34.213819404279398</v>
      </c>
      <c r="H118" s="12">
        <v>33.674633101658799</v>
      </c>
      <c r="I118" s="11">
        <f t="shared" si="8"/>
        <v>34.095902101367848</v>
      </c>
      <c r="J118" s="3">
        <v>354187.47588069353</v>
      </c>
      <c r="K118" s="3">
        <v>374047.20127158024</v>
      </c>
      <c r="L118" s="3">
        <v>462298.91544845706</v>
      </c>
      <c r="M118" s="3">
        <v>281544.51813770219</v>
      </c>
      <c r="N118" s="3">
        <v>353866.56178804499</v>
      </c>
      <c r="O118" s="10">
        <v>479786.48231015122</v>
      </c>
      <c r="P118" s="18">
        <f t="shared" si="5"/>
        <v>384288.52580610482</v>
      </c>
      <c r="Q118" s="11">
        <f t="shared" si="6"/>
        <v>5.5846574173722674</v>
      </c>
    </row>
    <row r="119" spans="1:17" x14ac:dyDescent="0.25">
      <c r="A119" s="45">
        <v>44329</v>
      </c>
      <c r="B119" s="8" t="s">
        <v>23</v>
      </c>
      <c r="C119" s="4">
        <v>33.602416648676602</v>
      </c>
      <c r="D119" s="4">
        <v>34.143259730216798</v>
      </c>
      <c r="E119" s="4">
        <v>33.845432529427598</v>
      </c>
      <c r="F119" s="4">
        <v>33.855581269559003</v>
      </c>
      <c r="G119" s="4">
        <v>33.623406850979201</v>
      </c>
      <c r="H119" s="12">
        <v>33.345970839838401</v>
      </c>
      <c r="I119" s="11">
        <f t="shared" si="8"/>
        <v>33.736011311449595</v>
      </c>
      <c r="J119" s="3">
        <v>228369.71366723269</v>
      </c>
      <c r="K119" s="3">
        <v>165100.6886045383</v>
      </c>
      <c r="L119" s="3">
        <v>197393.51036889403</v>
      </c>
      <c r="M119" s="3">
        <v>196195.53685571256</v>
      </c>
      <c r="N119" s="3">
        <v>225512.46892215195</v>
      </c>
      <c r="O119" s="10">
        <v>266343.83000208077</v>
      </c>
      <c r="P119" s="18">
        <f t="shared" si="5"/>
        <v>213152.62473676834</v>
      </c>
      <c r="Q119" s="11">
        <f t="shared" si="6"/>
        <v>5.3286906848680982</v>
      </c>
    </row>
    <row r="120" spans="1:17" x14ac:dyDescent="0.25">
      <c r="A120" s="45">
        <v>44336</v>
      </c>
      <c r="B120" s="8" t="s">
        <v>23</v>
      </c>
      <c r="C120" s="4">
        <v>33.602416648676602</v>
      </c>
      <c r="D120" s="4">
        <v>34.143259730216798</v>
      </c>
      <c r="E120" s="4">
        <v>33.845432529427598</v>
      </c>
      <c r="F120" s="4">
        <v>33.855581269559003</v>
      </c>
      <c r="G120" s="4">
        <v>33.623406850979201</v>
      </c>
      <c r="H120" s="12">
        <v>33.345970839838401</v>
      </c>
      <c r="I120" s="11">
        <f t="shared" si="8"/>
        <v>33.736011311449595</v>
      </c>
      <c r="J120" s="3">
        <v>287588.77649304498</v>
      </c>
      <c r="K120" s="3">
        <v>196802.73542011308</v>
      </c>
      <c r="L120" s="3">
        <v>242520.96960491868</v>
      </c>
      <c r="M120" s="3">
        <v>240800.83560792636</v>
      </c>
      <c r="N120" s="3">
        <v>283385.95195441454</v>
      </c>
      <c r="O120" s="10">
        <v>344259.01874769217</v>
      </c>
      <c r="P120" s="18">
        <f t="shared" si="5"/>
        <v>265893.04797135165</v>
      </c>
      <c r="Q120" s="11">
        <f t="shared" si="6"/>
        <v>5.424706982434425</v>
      </c>
    </row>
    <row r="121" spans="1:17" x14ac:dyDescent="0.25">
      <c r="A121" s="45">
        <v>44341</v>
      </c>
      <c r="B121" s="8" t="s">
        <v>23</v>
      </c>
      <c r="C121" s="4">
        <v>33.208779336041403</v>
      </c>
      <c r="D121" s="4">
        <v>33.392109437955803</v>
      </c>
      <c r="E121" s="4">
        <v>33.551815830422001</v>
      </c>
      <c r="F121" s="4">
        <v>33.430634627488502</v>
      </c>
      <c r="G121" s="4">
        <v>33.058277525702103</v>
      </c>
      <c r="H121" s="12">
        <v>32.726938462368899</v>
      </c>
      <c r="I121" s="11">
        <f t="shared" si="8"/>
        <v>33.228092536663119</v>
      </c>
      <c r="J121" s="3">
        <v>201211.08839082596</v>
      </c>
      <c r="K121" s="3">
        <v>176746.66826789436</v>
      </c>
      <c r="L121" s="3">
        <v>157872.10613493063</v>
      </c>
      <c r="M121" s="3">
        <v>171996.71418409573</v>
      </c>
      <c r="N121" s="3">
        <v>223805.63457152894</v>
      </c>
      <c r="O121" s="10">
        <v>282894.98106233636</v>
      </c>
      <c r="P121" s="18">
        <f t="shared" si="5"/>
        <v>202421.19876860199</v>
      </c>
      <c r="Q121" s="11">
        <f t="shared" si="6"/>
        <v>5.3062559924865838</v>
      </c>
    </row>
    <row r="122" spans="1:17" x14ac:dyDescent="0.25">
      <c r="A122" s="45">
        <v>44343</v>
      </c>
      <c r="B122" s="8" t="s">
        <v>23</v>
      </c>
      <c r="C122" s="4">
        <v>33.722045245099103</v>
      </c>
      <c r="D122" s="4">
        <v>33.860084422625697</v>
      </c>
      <c r="E122" s="4">
        <v>33.732755359747202</v>
      </c>
      <c r="F122" s="4">
        <v>34.131541494275403</v>
      </c>
      <c r="G122" s="4">
        <v>34.1461646304694</v>
      </c>
      <c r="H122" s="12">
        <v>33.371183124582501</v>
      </c>
      <c r="I122" s="11">
        <f t="shared" si="8"/>
        <v>33.827295712799888</v>
      </c>
      <c r="J122" s="3">
        <v>202936.52575952499</v>
      </c>
      <c r="K122" s="3">
        <v>184415.16211349546</v>
      </c>
      <c r="L122" s="3">
        <v>201435.21922441359</v>
      </c>
      <c r="M122" s="3">
        <v>152778.02814148081</v>
      </c>
      <c r="N122" s="3">
        <v>151236.93738225009</v>
      </c>
      <c r="O122" s="10">
        <v>258824.1554304871</v>
      </c>
      <c r="P122" s="18">
        <f t="shared" si="5"/>
        <v>191937.67134194201</v>
      </c>
      <c r="Q122" s="11">
        <f t="shared" si="6"/>
        <v>5.2831602214801521</v>
      </c>
    </row>
    <row r="123" spans="1:17" x14ac:dyDescent="0.25">
      <c r="A123" s="45">
        <v>44348</v>
      </c>
      <c r="B123" s="8" t="s">
        <v>23</v>
      </c>
      <c r="C123" s="4">
        <v>32.543791495419399</v>
      </c>
      <c r="D123" s="4">
        <v>32.460063825540303</v>
      </c>
      <c r="E123" s="4">
        <v>32.691320563662103</v>
      </c>
      <c r="F123" s="4">
        <v>33.071412973988402</v>
      </c>
      <c r="G123" s="4">
        <v>32.723371594203499</v>
      </c>
      <c r="H123" s="12">
        <v>32.516404193681197</v>
      </c>
      <c r="I123" s="11">
        <f t="shared" si="8"/>
        <v>32.667727441082484</v>
      </c>
      <c r="J123" s="3">
        <v>648092.95212515991</v>
      </c>
      <c r="K123" s="3">
        <v>679295.0928383728</v>
      </c>
      <c r="L123" s="3">
        <v>596561.13845270721</v>
      </c>
      <c r="M123" s="3">
        <v>481892.7805536454</v>
      </c>
      <c r="N123" s="3">
        <v>585919.17689925618</v>
      </c>
      <c r="O123" s="10">
        <v>658138.14307094831</v>
      </c>
      <c r="P123" s="18">
        <f t="shared" si="5"/>
        <v>608316.54732334835</v>
      </c>
      <c r="Q123" s="11">
        <f t="shared" si="6"/>
        <v>5.784129630228299</v>
      </c>
    </row>
    <row r="124" spans="1:17" x14ac:dyDescent="0.25">
      <c r="A124" s="45">
        <v>44350</v>
      </c>
      <c r="B124" s="8" t="s">
        <v>23</v>
      </c>
      <c r="C124" s="4">
        <v>32.580732649926603</v>
      </c>
      <c r="D124" s="4">
        <v>32.468450789190697</v>
      </c>
      <c r="E124" s="4">
        <v>32.364745817073803</v>
      </c>
      <c r="F124" s="4">
        <v>32.513919030801098</v>
      </c>
      <c r="G124" s="4">
        <v>32.408144883932302</v>
      </c>
      <c r="H124" s="12">
        <v>32.529267341136702</v>
      </c>
      <c r="I124" s="11">
        <f t="shared" si="8"/>
        <v>32.477543418676866</v>
      </c>
      <c r="J124" s="3">
        <v>629237.50482223136</v>
      </c>
      <c r="K124" s="3">
        <v>682785.73647893884</v>
      </c>
      <c r="L124" s="3">
        <v>736283.11451604927</v>
      </c>
      <c r="M124" s="3">
        <v>660573.31026378321</v>
      </c>
      <c r="N124" s="3">
        <v>713403.23689970945</v>
      </c>
      <c r="O124" s="10">
        <v>653239.58056933025</v>
      </c>
      <c r="P124" s="18">
        <f t="shared" si="5"/>
        <v>679253.74725834036</v>
      </c>
      <c r="Q124" s="11">
        <f t="shared" si="6"/>
        <v>5.8320320429811767</v>
      </c>
    </row>
    <row r="125" spans="1:17" x14ac:dyDescent="0.25">
      <c r="A125" s="45">
        <v>44355</v>
      </c>
      <c r="B125" s="8" t="s">
        <v>23</v>
      </c>
      <c r="C125" s="4">
        <v>33.700119757893901</v>
      </c>
      <c r="D125" s="4">
        <v>33.796977158154498</v>
      </c>
      <c r="E125" s="4">
        <v>33.294317603188397</v>
      </c>
      <c r="F125" s="4">
        <v>33.101745207296297</v>
      </c>
      <c r="G125" s="4">
        <v>33.119977455710703</v>
      </c>
      <c r="H125" s="12">
        <v>33.617254590354698</v>
      </c>
      <c r="I125" s="11">
        <f t="shared" si="8"/>
        <v>33.438398628766414</v>
      </c>
      <c r="J125" s="3">
        <v>278740.58863275126</v>
      </c>
      <c r="K125" s="3">
        <v>259778.35362912994</v>
      </c>
      <c r="L125" s="3">
        <v>374449.37799050275</v>
      </c>
      <c r="M125" s="3">
        <v>430751.43543605047</v>
      </c>
      <c r="N125" s="3">
        <v>425076.56858171592</v>
      </c>
      <c r="O125" s="10">
        <v>296058.35331883928</v>
      </c>
      <c r="P125" s="18">
        <f t="shared" si="5"/>
        <v>344142.44626483164</v>
      </c>
      <c r="Q125" s="11">
        <f t="shared" si="6"/>
        <v>5.5367382414721895</v>
      </c>
    </row>
    <row r="126" spans="1:17" x14ac:dyDescent="0.25">
      <c r="A126" s="45">
        <v>44357</v>
      </c>
      <c r="B126" s="8" t="s">
        <v>23</v>
      </c>
      <c r="C126" s="4">
        <v>32.267981008429999</v>
      </c>
      <c r="D126" s="4">
        <v>32.225914261486601</v>
      </c>
      <c r="E126" s="4">
        <v>32.222223546102001</v>
      </c>
      <c r="F126" s="4">
        <v>32.478977438053199</v>
      </c>
      <c r="G126" s="4">
        <v>32.520165322464202</v>
      </c>
      <c r="H126" s="12">
        <v>32.371698029433396</v>
      </c>
      <c r="I126" s="11">
        <f t="shared" si="8"/>
        <v>32.3478266009949</v>
      </c>
      <c r="J126" s="3">
        <v>977551.24341117276</v>
      </c>
      <c r="K126" s="3">
        <v>1108839.0703547434</v>
      </c>
      <c r="L126" s="3">
        <v>1111620.4890417962</v>
      </c>
      <c r="M126" s="3">
        <v>933824.9980619587</v>
      </c>
      <c r="N126" s="3">
        <v>908078.32019168523</v>
      </c>
      <c r="O126" s="10">
        <v>1004364.7576695926</v>
      </c>
      <c r="P126" s="18">
        <f t="shared" si="5"/>
        <v>1007379.8131218246</v>
      </c>
      <c r="Q126" s="11">
        <f t="shared" si="6"/>
        <v>6.0031932437843096</v>
      </c>
    </row>
    <row r="127" spans="1:17" x14ac:dyDescent="0.25">
      <c r="A127" s="45">
        <v>44362</v>
      </c>
      <c r="B127" s="8" t="s">
        <v>23</v>
      </c>
      <c r="C127" s="4">
        <v>32.510186377801098</v>
      </c>
      <c r="D127" s="4">
        <v>32.874314709931198</v>
      </c>
      <c r="E127" s="4">
        <v>32.431395814056799</v>
      </c>
      <c r="F127" s="4">
        <v>32.750798070730497</v>
      </c>
      <c r="G127" s="4">
        <v>32.698605214942503</v>
      </c>
      <c r="H127" s="12">
        <v>32.625559846436303</v>
      </c>
      <c r="I127" s="11">
        <f t="shared" si="8"/>
        <v>32.648476672316406</v>
      </c>
      <c r="J127" s="3">
        <v>764776.51151526056</v>
      </c>
      <c r="K127" s="3">
        <v>595795.36972167203</v>
      </c>
      <c r="L127" s="3">
        <v>807232.00224670779</v>
      </c>
      <c r="M127" s="3">
        <v>648455.79971429228</v>
      </c>
      <c r="N127" s="3">
        <v>672083.77540533966</v>
      </c>
      <c r="O127" s="10">
        <v>706604.37500624708</v>
      </c>
      <c r="P127" s="18">
        <f t="shared" si="5"/>
        <v>699157.97226825322</v>
      </c>
      <c r="Q127" s="11">
        <f t="shared" si="6"/>
        <v>5.8445753141335439</v>
      </c>
    </row>
    <row r="128" spans="1:17" x14ac:dyDescent="0.25">
      <c r="A128" s="45">
        <v>44364</v>
      </c>
      <c r="B128" s="8" t="s">
        <v>23</v>
      </c>
      <c r="C128" s="4">
        <v>32.886901291703602</v>
      </c>
      <c r="D128" s="4">
        <v>33.048836737783297</v>
      </c>
      <c r="E128" s="4">
        <v>32.535230293229901</v>
      </c>
      <c r="F128" s="4">
        <v>32.3621337251395</v>
      </c>
      <c r="G128" s="4">
        <v>33.1538360032486</v>
      </c>
      <c r="H128" s="12">
        <v>33.077322491884097</v>
      </c>
      <c r="I128" s="11">
        <f t="shared" si="8"/>
        <v>32.844043423831501</v>
      </c>
      <c r="J128" s="3">
        <v>799588.74019501836</v>
      </c>
      <c r="K128" s="3">
        <v>717637.93920594372</v>
      </c>
      <c r="L128" s="3">
        <v>1011233.0596689422</v>
      </c>
      <c r="M128" s="3">
        <v>1135139.5725746835</v>
      </c>
      <c r="N128" s="3">
        <v>669045.42208999989</v>
      </c>
      <c r="O128" s="10">
        <v>704116.50028146501</v>
      </c>
      <c r="P128" s="18">
        <f t="shared" si="5"/>
        <v>839460.20566934207</v>
      </c>
      <c r="Q128" s="11">
        <f t="shared" si="6"/>
        <v>5.924000113377172</v>
      </c>
    </row>
    <row r="129" spans="1:17" x14ac:dyDescent="0.25">
      <c r="A129" s="45">
        <v>44369</v>
      </c>
      <c r="B129" s="8" t="s">
        <v>23</v>
      </c>
      <c r="C129" s="4">
        <v>33.102850809217301</v>
      </c>
      <c r="D129" s="4">
        <v>33.1893675866054</v>
      </c>
      <c r="E129" s="4">
        <v>32.8602407992108</v>
      </c>
      <c r="F129" s="4">
        <v>32.5869639159285</v>
      </c>
      <c r="G129" s="4">
        <v>33.1591630575655</v>
      </c>
      <c r="H129" s="12">
        <v>33.132883725006401</v>
      </c>
      <c r="I129" s="11">
        <f t="shared" si="8"/>
        <v>33.005244982255654</v>
      </c>
      <c r="J129" s="3">
        <v>647747.02589621453</v>
      </c>
      <c r="K129" s="3">
        <v>620169.15679137246</v>
      </c>
      <c r="L129" s="3">
        <v>731798.39695023187</v>
      </c>
      <c r="M129" s="3">
        <v>839605.21051494684</v>
      </c>
      <c r="N129" s="3">
        <v>629661.05482428952</v>
      </c>
      <c r="O129" s="10">
        <v>638037.55013367499</v>
      </c>
      <c r="P129" s="18">
        <f t="shared" si="5"/>
        <v>684503.06585178839</v>
      </c>
      <c r="Q129" s="11">
        <f t="shared" si="6"/>
        <v>5.8353753976555929</v>
      </c>
    </row>
    <row r="130" spans="1:17" x14ac:dyDescent="0.25">
      <c r="A130" s="45">
        <v>44376</v>
      </c>
      <c r="B130" s="8" t="s">
        <v>23</v>
      </c>
      <c r="C130" s="4">
        <v>32.294177057295599</v>
      </c>
      <c r="D130" s="4">
        <v>32.607749822023699</v>
      </c>
      <c r="E130" s="4">
        <v>32.569665806312898</v>
      </c>
      <c r="F130" s="4">
        <v>32.953247223839</v>
      </c>
      <c r="G130" s="4">
        <v>32.668084953972098</v>
      </c>
      <c r="H130" s="12">
        <v>32.356950878522397</v>
      </c>
      <c r="I130" s="11">
        <f t="shared" si="8"/>
        <v>32.574979290327612</v>
      </c>
      <c r="J130" s="3">
        <v>1032245.0701672347</v>
      </c>
      <c r="K130" s="3">
        <v>864009.44135546556</v>
      </c>
      <c r="L130" s="3">
        <v>882881.44514486066</v>
      </c>
      <c r="M130" s="3">
        <v>710211.87305212126</v>
      </c>
      <c r="N130" s="3">
        <v>834933.54827394965</v>
      </c>
      <c r="O130" s="10">
        <v>996128.4589616704</v>
      </c>
      <c r="P130" s="18">
        <f t="shared" si="5"/>
        <v>886734.97282588377</v>
      </c>
      <c r="Q130" s="11">
        <f t="shared" si="6"/>
        <v>5.9477938373761816</v>
      </c>
    </row>
    <row r="131" spans="1:17" x14ac:dyDescent="0.25">
      <c r="A131" s="45">
        <v>44378</v>
      </c>
      <c r="B131" s="8" t="s">
        <v>23</v>
      </c>
      <c r="C131" s="4">
        <v>33.175095849709102</v>
      </c>
      <c r="D131" s="4">
        <v>33.419586865391203</v>
      </c>
      <c r="E131" s="4">
        <v>33.6786366719328</v>
      </c>
      <c r="F131" s="4">
        <v>34.053888359667702</v>
      </c>
      <c r="G131" s="4">
        <v>33.543416370958397</v>
      </c>
      <c r="H131" s="12">
        <v>33.979215501651197</v>
      </c>
      <c r="I131" s="11">
        <f t="shared" si="8"/>
        <v>33.641639936551734</v>
      </c>
      <c r="J131" s="3">
        <v>399909.55720463919</v>
      </c>
      <c r="K131" s="3">
        <v>347818.32588608039</v>
      </c>
      <c r="L131" s="3">
        <v>300008.81349850132</v>
      </c>
      <c r="M131" s="3">
        <v>242163.7426222699</v>
      </c>
      <c r="N131" s="3">
        <v>324082.16092679102</v>
      </c>
      <c r="O131" s="10">
        <v>252708.8907773025</v>
      </c>
      <c r="P131" s="18">
        <f t="shared" si="5"/>
        <v>311115.24848593073</v>
      </c>
      <c r="Q131" s="11">
        <f t="shared" si="6"/>
        <v>5.4929212974185919</v>
      </c>
    </row>
    <row r="132" spans="1:17" x14ac:dyDescent="0.25">
      <c r="A132" s="45">
        <v>44383</v>
      </c>
      <c r="B132" s="8" t="s">
        <v>23</v>
      </c>
      <c r="C132" s="4">
        <v>34.196337211628297</v>
      </c>
      <c r="D132" s="4">
        <v>33.641741679001299</v>
      </c>
      <c r="E132" s="4">
        <v>34.159625331078701</v>
      </c>
      <c r="F132" s="4">
        <v>33.5970185615124</v>
      </c>
      <c r="G132" s="4">
        <v>33.568256819217503</v>
      </c>
      <c r="H132" s="12">
        <v>33.8524733040326</v>
      </c>
      <c r="I132" s="11">
        <f t="shared" si="8"/>
        <v>33.835908817745128</v>
      </c>
      <c r="J132" s="3">
        <v>423018.27034958603</v>
      </c>
      <c r="K132" s="3">
        <v>585244.45763897675</v>
      </c>
      <c r="L132" s="3">
        <v>432206.49123469531</v>
      </c>
      <c r="M132" s="3">
        <v>600766.80227353552</v>
      </c>
      <c r="N132" s="3">
        <v>610966.16641725355</v>
      </c>
      <c r="O132" s="10">
        <v>517331.98520504741</v>
      </c>
      <c r="P132" s="18">
        <f t="shared" si="5"/>
        <v>528255.69551984908</v>
      </c>
      <c r="Q132" s="11">
        <f t="shared" si="6"/>
        <v>5.7228441882033048</v>
      </c>
    </row>
    <row r="133" spans="1:17" x14ac:dyDescent="0.25">
      <c r="A133" s="45">
        <v>44385</v>
      </c>
      <c r="B133" s="8" t="s">
        <v>23</v>
      </c>
      <c r="C133" s="4">
        <v>32.383021987603399</v>
      </c>
      <c r="D133" s="4">
        <v>32.2126829898408</v>
      </c>
      <c r="E133" s="4">
        <v>32.190545339785103</v>
      </c>
      <c r="F133" s="4">
        <v>32.735266770299198</v>
      </c>
      <c r="G133" s="4">
        <v>32.389841342110898</v>
      </c>
      <c r="H133" s="12">
        <v>32.239888532047601</v>
      </c>
      <c r="I133" s="11">
        <f t="shared" si="8"/>
        <v>32.358541160281163</v>
      </c>
      <c r="J133" s="3">
        <v>764985.36094439914</v>
      </c>
      <c r="K133" s="3">
        <v>842639.25528872584</v>
      </c>
      <c r="L133" s="3">
        <v>853293.85504567926</v>
      </c>
      <c r="M133" s="3">
        <v>626361.11057845259</v>
      </c>
      <c r="N133" s="3">
        <v>762030.1479317951</v>
      </c>
      <c r="O133" s="10">
        <v>829727.57044066256</v>
      </c>
      <c r="P133" s="18">
        <f t="shared" ref="P133:P195" si="9">AVERAGE(J133:O133)</f>
        <v>779839.5500382859</v>
      </c>
      <c r="Q133" s="11">
        <f t="shared" si="6"/>
        <v>5.8920052569199646</v>
      </c>
    </row>
    <row r="134" spans="1:17" x14ac:dyDescent="0.25">
      <c r="A134" s="45">
        <v>44390</v>
      </c>
      <c r="B134" s="8" t="s">
        <v>23</v>
      </c>
      <c r="C134" s="4">
        <v>32.068347641263898</v>
      </c>
      <c r="D134" s="4">
        <v>32.251335216134102</v>
      </c>
      <c r="E134" s="4">
        <v>32.2076308598729</v>
      </c>
      <c r="F134" s="4">
        <v>32.200084543565097</v>
      </c>
      <c r="G134" s="4">
        <v>32.0962111576913</v>
      </c>
      <c r="H134" s="12">
        <v>32.1534249718365</v>
      </c>
      <c r="I134" s="11">
        <f t="shared" si="8"/>
        <v>32.162839065060631</v>
      </c>
      <c r="J134" s="3">
        <v>2057973.2643089544</v>
      </c>
      <c r="K134" s="3">
        <v>1839233.8116398735</v>
      </c>
      <c r="L134" s="3">
        <v>1889265.0652360818</v>
      </c>
      <c r="M134" s="3">
        <v>1898040.593983216</v>
      </c>
      <c r="N134" s="3">
        <v>2023058.9067415399</v>
      </c>
      <c r="O134" s="10">
        <v>1953212.9919313223</v>
      </c>
      <c r="P134" s="18">
        <f t="shared" si="9"/>
        <v>1943464.1056401648</v>
      </c>
      <c r="Q134" s="11">
        <f t="shared" si="6"/>
        <v>6.288576523940085</v>
      </c>
    </row>
    <row r="135" spans="1:17" x14ac:dyDescent="0.25">
      <c r="A135" s="45">
        <v>44392</v>
      </c>
      <c r="B135" s="8" t="s">
        <v>23</v>
      </c>
      <c r="C135" s="4">
        <v>32.401443232209999</v>
      </c>
      <c r="D135" s="4">
        <v>32.593013928824597</v>
      </c>
      <c r="E135" s="4">
        <v>32.449753985359003</v>
      </c>
      <c r="F135" s="4">
        <v>32.5679426732707</v>
      </c>
      <c r="G135" s="4">
        <v>32.331394286737101</v>
      </c>
      <c r="H135" s="12">
        <v>32.793124053579199</v>
      </c>
      <c r="I135" s="11">
        <f t="shared" si="8"/>
        <v>32.522778693330096</v>
      </c>
      <c r="J135" s="3">
        <v>1102951.7026351106</v>
      </c>
      <c r="K135" s="3">
        <v>978550.77551444888</v>
      </c>
      <c r="L135" s="3">
        <v>1070162.6466344032</v>
      </c>
      <c r="M135" s="3">
        <v>993997.2825352808</v>
      </c>
      <c r="N135" s="3">
        <v>1152287.2974757415</v>
      </c>
      <c r="O135" s="10">
        <v>863561.93067220773</v>
      </c>
      <c r="P135" s="18">
        <f t="shared" si="9"/>
        <v>1026918.6059111987</v>
      </c>
      <c r="Q135" s="11">
        <f t="shared" ref="Q135:Q195" si="10">LOG10(P135)</f>
        <v>6.0115360225607848</v>
      </c>
    </row>
    <row r="136" spans="1:17" x14ac:dyDescent="0.25">
      <c r="A136" s="45">
        <v>44397</v>
      </c>
      <c r="B136" s="8" t="s">
        <v>23</v>
      </c>
      <c r="C136" s="4">
        <v>31.283140372257101</v>
      </c>
      <c r="D136" s="4">
        <v>31.192063677638998</v>
      </c>
      <c r="E136" s="4">
        <v>31.121202854573699</v>
      </c>
      <c r="F136" s="4">
        <v>31.042467053941699</v>
      </c>
      <c r="G136" s="4">
        <v>30.986755493317599</v>
      </c>
      <c r="H136" s="12">
        <v>31.045274625215001</v>
      </c>
      <c r="I136" s="11">
        <f t="shared" si="8"/>
        <v>31.111817346157348</v>
      </c>
      <c r="J136" s="3">
        <v>2786936.6532639558</v>
      </c>
      <c r="K136" s="3">
        <v>2923613.1508992277</v>
      </c>
      <c r="L136" s="3">
        <v>3034571.904844685</v>
      </c>
      <c r="M136" s="3">
        <v>3162807.9075467298</v>
      </c>
      <c r="N136" s="3">
        <v>3256805.0682769814</v>
      </c>
      <c r="O136" s="10">
        <v>3158143.4111556341</v>
      </c>
      <c r="P136" s="18">
        <f t="shared" si="9"/>
        <v>3053813.0159978694</v>
      </c>
      <c r="Q136" s="11">
        <f t="shared" si="10"/>
        <v>6.4848424418211259</v>
      </c>
    </row>
    <row r="137" spans="1:17" x14ac:dyDescent="0.25">
      <c r="A137" s="45">
        <v>44399</v>
      </c>
      <c r="B137" s="8" t="s">
        <v>23</v>
      </c>
      <c r="C137" s="4">
        <v>32.024836872753902</v>
      </c>
      <c r="D137" s="4">
        <v>32.122128017175498</v>
      </c>
      <c r="E137" s="4">
        <v>32.177637976095198</v>
      </c>
      <c r="F137" s="4">
        <v>32.171730459407797</v>
      </c>
      <c r="G137" s="4">
        <v>32.152369796106797</v>
      </c>
      <c r="H137" s="12">
        <v>32.124586548781899</v>
      </c>
      <c r="I137" s="11">
        <f t="shared" si="8"/>
        <v>32.128881611720182</v>
      </c>
      <c r="J137" s="3">
        <v>2215496.7549238773</v>
      </c>
      <c r="K137" s="3">
        <v>2102632.4622496287</v>
      </c>
      <c r="L137" s="3">
        <v>2040832.4012607939</v>
      </c>
      <c r="M137" s="3">
        <v>2047322.0087149092</v>
      </c>
      <c r="N137" s="3">
        <v>2068735.3419843349</v>
      </c>
      <c r="O137" s="10">
        <v>2099856.1467200061</v>
      </c>
      <c r="P137" s="18">
        <f t="shared" si="9"/>
        <v>2095812.5193089254</v>
      </c>
      <c r="Q137" s="11">
        <f t="shared" si="10"/>
        <v>6.3213524302814985</v>
      </c>
    </row>
    <row r="138" spans="1:17" x14ac:dyDescent="0.25">
      <c r="A138" s="45">
        <v>44404</v>
      </c>
      <c r="B138" s="8" t="s">
        <v>23</v>
      </c>
      <c r="C138" s="4">
        <v>31.381626046115102</v>
      </c>
      <c r="D138" s="4">
        <v>31.663594553271601</v>
      </c>
      <c r="E138" s="4">
        <v>31.7052212261029</v>
      </c>
      <c r="F138" s="4">
        <v>31.462126160701601</v>
      </c>
      <c r="G138" s="4">
        <v>31.486625741429599</v>
      </c>
      <c r="H138" s="12">
        <v>31.481930873076099</v>
      </c>
      <c r="I138" s="11">
        <f t="shared" si="8"/>
        <v>31.530187433449484</v>
      </c>
      <c r="J138" s="3">
        <v>3589762.5756302392</v>
      </c>
      <c r="K138" s="3">
        <v>2900085.98236751</v>
      </c>
      <c r="L138" s="3">
        <v>2810168.4230960468</v>
      </c>
      <c r="M138" s="3">
        <v>3377640.2238225434</v>
      </c>
      <c r="N138" s="3">
        <v>3315605.3040572982</v>
      </c>
      <c r="O138" s="10">
        <v>3327404.1923023169</v>
      </c>
      <c r="P138" s="18">
        <f t="shared" si="9"/>
        <v>3220111.1168793258</v>
      </c>
      <c r="Q138" s="11">
        <f t="shared" si="10"/>
        <v>6.5078708582222022</v>
      </c>
    </row>
    <row r="139" spans="1:17" x14ac:dyDescent="0.25">
      <c r="A139" s="45">
        <v>44406</v>
      </c>
      <c r="B139" s="8" t="s">
        <v>23</v>
      </c>
      <c r="C139" s="4">
        <v>31.435689819751499</v>
      </c>
      <c r="D139" s="4">
        <v>31.7335278337403</v>
      </c>
      <c r="E139" s="4">
        <v>31.821998253380301</v>
      </c>
      <c r="F139" s="4">
        <v>31.6817917114575</v>
      </c>
      <c r="G139" s="4">
        <v>31.789901378876198</v>
      </c>
      <c r="H139" s="12">
        <v>31.807514143290799</v>
      </c>
      <c r="I139" s="11">
        <f t="shared" si="8"/>
        <v>31.711737190082768</v>
      </c>
      <c r="J139" s="3">
        <v>1557766.957591607</v>
      </c>
      <c r="K139" s="3">
        <v>1321360.634294115</v>
      </c>
      <c r="L139" s="3">
        <v>1258312.3628354643</v>
      </c>
      <c r="M139" s="3">
        <v>1359684.1457557336</v>
      </c>
      <c r="N139" s="3">
        <v>1280830.6553425782</v>
      </c>
      <c r="O139" s="10">
        <v>1268424.581767034</v>
      </c>
      <c r="P139" s="18">
        <f t="shared" si="9"/>
        <v>1341063.2229310886</v>
      </c>
      <c r="Q139" s="11">
        <f t="shared" si="10"/>
        <v>6.1274492526635811</v>
      </c>
    </row>
    <row r="140" spans="1:17" x14ac:dyDescent="0.25">
      <c r="A140" s="45">
        <v>44411</v>
      </c>
      <c r="B140" s="8" t="s">
        <v>23</v>
      </c>
      <c r="C140" s="4">
        <v>32.091008355303899</v>
      </c>
      <c r="D140" s="4">
        <v>32.060438831371499</v>
      </c>
      <c r="E140" s="4">
        <v>32.069477125383301</v>
      </c>
      <c r="F140" s="4">
        <v>32.262589068057501</v>
      </c>
      <c r="G140" s="4">
        <v>31.975341856401698</v>
      </c>
      <c r="H140" s="12">
        <v>32.248822414129002</v>
      </c>
      <c r="I140" s="11">
        <f t="shared" si="8"/>
        <v>32.117946275107812</v>
      </c>
      <c r="J140" s="3">
        <v>1799205.8829862177</v>
      </c>
      <c r="K140" s="3">
        <v>1829498.0610616363</v>
      </c>
      <c r="L140" s="3">
        <v>1820489.0464587533</v>
      </c>
      <c r="M140" s="3">
        <v>1638256.5665966356</v>
      </c>
      <c r="N140" s="3">
        <v>1916535.8879337281</v>
      </c>
      <c r="O140" s="10">
        <v>1650621.0061024372</v>
      </c>
      <c r="P140" s="18">
        <f t="shared" si="9"/>
        <v>1775767.7418565683</v>
      </c>
      <c r="Q140" s="11">
        <f t="shared" si="10"/>
        <v>6.2493861624413274</v>
      </c>
    </row>
    <row r="141" spans="1:17" x14ac:dyDescent="0.25">
      <c r="A141" s="45">
        <v>44413</v>
      </c>
      <c r="B141" s="8" t="s">
        <v>23</v>
      </c>
      <c r="C141" s="4">
        <v>32.327496146109098</v>
      </c>
      <c r="D141" s="4">
        <v>32.166202654186399</v>
      </c>
      <c r="E141" s="4">
        <v>32.026361059483499</v>
      </c>
      <c r="F141" s="4">
        <v>32.238716053430203</v>
      </c>
      <c r="G141" s="4">
        <v>32.188058854121799</v>
      </c>
      <c r="H141" s="12">
        <v>32.284974802469002</v>
      </c>
      <c r="I141" s="11">
        <f t="shared" si="8"/>
        <v>32.20530159496667</v>
      </c>
      <c r="J141" s="3">
        <v>1767136.9102034841</v>
      </c>
      <c r="K141" s="3">
        <v>1927940.035405213</v>
      </c>
      <c r="L141" s="3">
        <v>2079152.6489866637</v>
      </c>
      <c r="M141" s="3">
        <v>1853912.0608877339</v>
      </c>
      <c r="N141" s="3">
        <v>1905321.3899397058</v>
      </c>
      <c r="O141" s="10">
        <v>1808179.1335850204</v>
      </c>
      <c r="P141" s="18">
        <f t="shared" si="9"/>
        <v>1890273.6965013035</v>
      </c>
      <c r="Q141" s="11">
        <f t="shared" si="10"/>
        <v>6.2765246910909562</v>
      </c>
    </row>
    <row r="142" spans="1:17" x14ac:dyDescent="0.25">
      <c r="A142" s="45">
        <v>44418</v>
      </c>
      <c r="B142" s="8" t="s">
        <v>23</v>
      </c>
      <c r="C142" s="4">
        <v>33.808474455715597</v>
      </c>
      <c r="D142" s="4">
        <v>33.731999126794001</v>
      </c>
      <c r="E142" s="4">
        <v>33.764734967432801</v>
      </c>
      <c r="F142" s="4">
        <v>33.916972636161901</v>
      </c>
      <c r="G142" s="4">
        <v>33.695694768261603</v>
      </c>
      <c r="H142" s="12">
        <v>34.031547635951</v>
      </c>
      <c r="I142" s="11">
        <f t="shared" si="8"/>
        <v>33.824903931719483</v>
      </c>
      <c r="J142" s="3">
        <v>660589.7052399402</v>
      </c>
      <c r="K142" s="3">
        <v>688281.10612590902</v>
      </c>
      <c r="L142" s="3">
        <v>676288.26244871155</v>
      </c>
      <c r="M142" s="3">
        <v>623203.70357482135</v>
      </c>
      <c r="N142" s="3">
        <v>701830.15518137999</v>
      </c>
      <c r="O142" s="10">
        <v>586018.24251952325</v>
      </c>
      <c r="P142" s="18">
        <f t="shared" si="9"/>
        <v>656035.1958483808</v>
      </c>
      <c r="Q142" s="11">
        <f t="shared" si="10"/>
        <v>5.8169271396084437</v>
      </c>
    </row>
    <row r="143" spans="1:17" x14ac:dyDescent="0.25">
      <c r="A143" s="45">
        <v>44420</v>
      </c>
      <c r="B143" s="8" t="s">
        <v>23</v>
      </c>
      <c r="C143" s="4">
        <v>37.816041823344499</v>
      </c>
      <c r="D143" s="4">
        <v>36.218757269836502</v>
      </c>
      <c r="E143" s="4">
        <v>35.161833207618102</v>
      </c>
      <c r="F143" s="4">
        <v>35.037547438206403</v>
      </c>
      <c r="G143" s="4">
        <v>35.371352909650803</v>
      </c>
      <c r="H143" s="12">
        <v>36.628385492430901</v>
      </c>
      <c r="I143" s="11">
        <f t="shared" ref="I143:I170" si="11">AVERAGE(C143:H143)</f>
        <v>36.038986356847865</v>
      </c>
      <c r="J143" s="3">
        <v>92149.851590499806</v>
      </c>
      <c r="K143" s="3">
        <v>183040.81371866161</v>
      </c>
      <c r="L143" s="3">
        <v>288250.43264099822</v>
      </c>
      <c r="M143" s="3">
        <v>304061.68115207762</v>
      </c>
      <c r="N143" s="3">
        <v>263435.07069267245</v>
      </c>
      <c r="O143" s="10">
        <v>153501.03618565394</v>
      </c>
      <c r="P143" s="18">
        <f t="shared" si="9"/>
        <v>214073.14766342725</v>
      </c>
      <c r="Q143" s="11">
        <f t="shared" si="10"/>
        <v>5.3305621948377757</v>
      </c>
    </row>
    <row r="144" spans="1:17" x14ac:dyDescent="0.25">
      <c r="A144" s="45">
        <v>44425</v>
      </c>
      <c r="B144" s="8" t="s">
        <v>23</v>
      </c>
      <c r="C144" s="4">
        <v>31.2949086561696</v>
      </c>
      <c r="D144" s="4">
        <v>31.6626228446456</v>
      </c>
      <c r="E144" s="4">
        <v>31.737551831525501</v>
      </c>
      <c r="F144" s="4">
        <v>31.712692214747399</v>
      </c>
      <c r="G144" s="4">
        <v>31.589561373289001</v>
      </c>
      <c r="H144" s="12">
        <v>31.821174673149201</v>
      </c>
      <c r="I144" s="11">
        <f t="shared" si="11"/>
        <v>31.63641859892105</v>
      </c>
      <c r="J144" s="3">
        <v>3868890.2923456714</v>
      </c>
      <c r="K144" s="3">
        <v>3086599.414002452</v>
      </c>
      <c r="L144" s="3">
        <v>2947740.2780888244</v>
      </c>
      <c r="M144" s="3">
        <v>2993103.683827322</v>
      </c>
      <c r="N144" s="3">
        <v>3228293.9331440255</v>
      </c>
      <c r="O144" s="10">
        <v>2800132.8820994482</v>
      </c>
      <c r="P144" s="18">
        <f t="shared" si="9"/>
        <v>3154126.7472512908</v>
      </c>
      <c r="Q144" s="11">
        <f t="shared" si="10"/>
        <v>6.4988791412838873</v>
      </c>
    </row>
    <row r="145" spans="1:17" x14ac:dyDescent="0.25">
      <c r="A145" s="45">
        <v>44427</v>
      </c>
      <c r="B145" s="8" t="s">
        <v>23</v>
      </c>
      <c r="C145" s="4">
        <v>31.534041437671199</v>
      </c>
      <c r="D145" s="4">
        <v>31.792278855457202</v>
      </c>
      <c r="E145" s="4">
        <v>32.069559550458898</v>
      </c>
      <c r="F145" s="4">
        <v>31.723312236532301</v>
      </c>
      <c r="G145" s="4">
        <v>31.6980158720012</v>
      </c>
      <c r="H145" s="12">
        <v>31.485876204785999</v>
      </c>
      <c r="I145" s="11">
        <f t="shared" si="11"/>
        <v>31.717180692817802</v>
      </c>
      <c r="J145" s="3">
        <v>3284082.2964806999</v>
      </c>
      <c r="K145" s="3">
        <v>2885674.8426652038</v>
      </c>
      <c r="L145" s="3">
        <v>2511532.7295273072</v>
      </c>
      <c r="M145" s="3">
        <v>2987085.3570524277</v>
      </c>
      <c r="N145" s="3">
        <v>3025168.6573961205</v>
      </c>
      <c r="O145" s="10">
        <v>3364263.2366391057</v>
      </c>
      <c r="P145" s="18">
        <f t="shared" si="9"/>
        <v>3009634.5199601445</v>
      </c>
      <c r="Q145" s="11">
        <f t="shared" si="10"/>
        <v>6.4785137595135307</v>
      </c>
    </row>
    <row r="146" spans="1:17" x14ac:dyDescent="0.25">
      <c r="A146" s="45">
        <v>44432</v>
      </c>
      <c r="B146" s="8" t="s">
        <v>23</v>
      </c>
      <c r="C146" s="4">
        <v>32.299695700010801</v>
      </c>
      <c r="D146" s="4">
        <v>32.640027680697401</v>
      </c>
      <c r="E146" s="4">
        <v>32.796623148328202</v>
      </c>
      <c r="F146" s="4">
        <v>32.691872475471001</v>
      </c>
      <c r="G146" s="4">
        <v>32.640918616449902</v>
      </c>
      <c r="H146" s="12">
        <v>32.627405999952003</v>
      </c>
      <c r="I146" s="11">
        <f t="shared" si="11"/>
        <v>32.616090603484885</v>
      </c>
      <c r="J146" s="3">
        <v>3518634.7518637492</v>
      </c>
      <c r="K146" s="3">
        <v>3044969.4326255335</v>
      </c>
      <c r="L146" s="3">
        <v>2848990.9749672259</v>
      </c>
      <c r="M146" s="3">
        <v>2978636.9499883652</v>
      </c>
      <c r="N146" s="3">
        <v>3043817.1495121415</v>
      </c>
      <c r="O146" s="10">
        <v>3061340.5023303842</v>
      </c>
      <c r="P146" s="18">
        <f t="shared" si="9"/>
        <v>3082731.626881233</v>
      </c>
      <c r="Q146" s="11">
        <f t="shared" si="10"/>
        <v>6.4889357180324456</v>
      </c>
    </row>
    <row r="147" spans="1:17" x14ac:dyDescent="0.25">
      <c r="A147" s="45">
        <v>44434</v>
      </c>
      <c r="B147" s="8" t="s">
        <v>23</v>
      </c>
      <c r="C147" s="4">
        <v>32.010430945910102</v>
      </c>
      <c r="D147" s="4">
        <v>32.581262694956202</v>
      </c>
      <c r="E147" s="4">
        <v>32.581462453042903</v>
      </c>
      <c r="F147" s="4">
        <v>32.257721858118401</v>
      </c>
      <c r="G147" s="4">
        <v>32.0735101926212</v>
      </c>
      <c r="H147" s="12">
        <v>32.007502828325002</v>
      </c>
      <c r="I147" s="11">
        <f t="shared" si="11"/>
        <v>32.251981828828974</v>
      </c>
      <c r="J147" s="3">
        <v>3174872.5576627776</v>
      </c>
      <c r="K147" s="3">
        <v>2363603.2002635105</v>
      </c>
      <c r="L147" s="3">
        <v>2363359.144791007</v>
      </c>
      <c r="M147" s="3">
        <v>2793891.1835044464</v>
      </c>
      <c r="N147" s="3">
        <v>3073017.3065048633</v>
      </c>
      <c r="O147" s="10">
        <v>3179681.787872239</v>
      </c>
      <c r="P147" s="18">
        <f t="shared" si="9"/>
        <v>2824737.5300998073</v>
      </c>
      <c r="Q147" s="11">
        <f t="shared" si="10"/>
        <v>6.4509781001112092</v>
      </c>
    </row>
    <row r="148" spans="1:17" x14ac:dyDescent="0.25">
      <c r="A148" s="45">
        <v>44439</v>
      </c>
      <c r="B148" s="8" t="s">
        <v>23</v>
      </c>
      <c r="C148" s="4">
        <v>32.571516237621601</v>
      </c>
      <c r="D148" s="4">
        <v>32.398829639513103</v>
      </c>
      <c r="E148" s="4">
        <v>32.267778671878702</v>
      </c>
      <c r="F148" s="4">
        <v>32.136512765496803</v>
      </c>
      <c r="G148" s="4">
        <v>32.293407838444502</v>
      </c>
      <c r="H148" s="12">
        <v>32.095786747498103</v>
      </c>
      <c r="I148" s="11">
        <f t="shared" si="11"/>
        <v>32.293971983408802</v>
      </c>
      <c r="J148" s="3">
        <v>1124732.7150215849</v>
      </c>
      <c r="K148" s="3">
        <v>1224384.7629548793</v>
      </c>
      <c r="L148" s="3">
        <v>1305862.0409485239</v>
      </c>
      <c r="M148" s="3">
        <v>1392908.4368503424</v>
      </c>
      <c r="N148" s="3">
        <v>1289512.2460647125</v>
      </c>
      <c r="O148" s="10">
        <v>1421076.8798172164</v>
      </c>
      <c r="P148" s="18">
        <f t="shared" si="9"/>
        <v>1293079.5136095432</v>
      </c>
      <c r="Q148" s="11">
        <f t="shared" si="10"/>
        <v>6.111625231191387</v>
      </c>
    </row>
    <row r="149" spans="1:17" x14ac:dyDescent="0.25">
      <c r="A149" s="45">
        <v>44441</v>
      </c>
      <c r="B149" s="8" t="s">
        <v>23</v>
      </c>
      <c r="C149" s="4">
        <v>32.585431203560603</v>
      </c>
      <c r="D149" s="4">
        <v>33.5892833332178</v>
      </c>
      <c r="E149" s="4">
        <v>32.5976369711125</v>
      </c>
      <c r="F149" s="4">
        <v>32.896948252384803</v>
      </c>
      <c r="G149" s="4">
        <v>32.5863323335006</v>
      </c>
      <c r="H149" s="12">
        <v>32.677553931043199</v>
      </c>
      <c r="I149" s="11">
        <f t="shared" si="11"/>
        <v>32.822197670803249</v>
      </c>
      <c r="J149" s="3">
        <v>378650.911915651</v>
      </c>
      <c r="K149" s="3">
        <v>227504.50333198975</v>
      </c>
      <c r="L149" s="3">
        <v>376312.68314677413</v>
      </c>
      <c r="M149" s="3">
        <v>323281.34888589487</v>
      </c>
      <c r="N149" s="3">
        <v>378477.78906102583</v>
      </c>
      <c r="O149" s="10">
        <v>361355.90660608857</v>
      </c>
      <c r="P149" s="18">
        <f t="shared" si="9"/>
        <v>340930.52382457064</v>
      </c>
      <c r="Q149" s="11">
        <f t="shared" si="10"/>
        <v>5.5326658857555389</v>
      </c>
    </row>
    <row r="150" spans="1:17" x14ac:dyDescent="0.25">
      <c r="A150" s="45">
        <v>44446</v>
      </c>
      <c r="B150" s="8" t="s">
        <v>23</v>
      </c>
      <c r="C150" s="4">
        <v>33.334077770013401</v>
      </c>
      <c r="D150" s="4">
        <v>33.327660084483497</v>
      </c>
      <c r="E150" s="4">
        <v>33.883795820942197</v>
      </c>
      <c r="F150" s="4">
        <v>33.164489672077998</v>
      </c>
      <c r="G150" s="4">
        <v>33.2009997721212</v>
      </c>
      <c r="H150" s="12">
        <v>33.466189684285403</v>
      </c>
      <c r="I150" s="11">
        <f t="shared" si="11"/>
        <v>33.396202133987281</v>
      </c>
      <c r="J150" s="3">
        <v>399205.01421287708</v>
      </c>
      <c r="K150" s="3">
        <v>400835.91457781428</v>
      </c>
      <c r="L150" s="3">
        <v>281532.65589728428</v>
      </c>
      <c r="M150" s="3">
        <v>444616.26270979189</v>
      </c>
      <c r="N150" s="3">
        <v>434422.39665871538</v>
      </c>
      <c r="O150" s="10">
        <v>367067.81821789418</v>
      </c>
      <c r="P150" s="18">
        <f t="shared" si="9"/>
        <v>387946.67704572948</v>
      </c>
      <c r="Q150" s="11">
        <f t="shared" si="10"/>
        <v>5.5887720362740003</v>
      </c>
    </row>
    <row r="151" spans="1:17" x14ac:dyDescent="0.25">
      <c r="A151" s="2" t="s">
        <v>14</v>
      </c>
      <c r="B151" s="8" t="s">
        <v>23</v>
      </c>
      <c r="C151" s="4">
        <v>33.131007832798801</v>
      </c>
      <c r="D151" s="4">
        <v>33.494332256447201</v>
      </c>
      <c r="E151" s="4">
        <v>33.5844095513174</v>
      </c>
      <c r="F151" s="4">
        <v>33.204562827143</v>
      </c>
      <c r="G151" s="4">
        <v>32.913864791582</v>
      </c>
      <c r="H151" s="12">
        <v>33.104356927305403</v>
      </c>
      <c r="I151" s="11">
        <f t="shared" si="11"/>
        <v>33.23875569776564</v>
      </c>
      <c r="J151" s="3">
        <v>564454.62855111109</v>
      </c>
      <c r="K151" s="3">
        <v>490978.93238113355</v>
      </c>
      <c r="L151" s="3">
        <v>474293.28079645202</v>
      </c>
      <c r="M151" s="3">
        <v>548741.01351841341</v>
      </c>
      <c r="N151" s="3">
        <v>613517.25775299734</v>
      </c>
      <c r="O151" s="10">
        <v>570258.47004371649</v>
      </c>
      <c r="P151" s="18">
        <f t="shared" si="9"/>
        <v>543707.26384063729</v>
      </c>
      <c r="Q151" s="11">
        <f t="shared" si="10"/>
        <v>5.7353651351441304</v>
      </c>
    </row>
    <row r="152" spans="1:17" x14ac:dyDescent="0.25">
      <c r="A152" s="45">
        <v>44453</v>
      </c>
      <c r="B152" s="8" t="s">
        <v>23</v>
      </c>
      <c r="C152" s="4">
        <v>33.318613813396901</v>
      </c>
      <c r="D152" s="4">
        <v>33.888437042599101</v>
      </c>
      <c r="E152" s="4">
        <v>33.737151853240597</v>
      </c>
      <c r="F152" s="4">
        <v>33.4209128129216</v>
      </c>
      <c r="G152" s="4">
        <v>33.2983839833282</v>
      </c>
      <c r="H152" s="12">
        <v>34.294856244903499</v>
      </c>
      <c r="I152" s="11">
        <f t="shared" si="11"/>
        <v>33.659725958398319</v>
      </c>
      <c r="J152" s="3">
        <v>293818.39763642848</v>
      </c>
      <c r="K152" s="3">
        <v>218079.65340843357</v>
      </c>
      <c r="L152" s="3">
        <v>236040.83554209015</v>
      </c>
      <c r="M152" s="3">
        <v>278507.34503915417</v>
      </c>
      <c r="N152" s="3">
        <v>296944.44369001786</v>
      </c>
      <c r="O152" s="10">
        <v>176309.90259761849</v>
      </c>
      <c r="P152" s="18">
        <f t="shared" si="9"/>
        <v>249950.09631895713</v>
      </c>
      <c r="Q152" s="11">
        <f t="shared" si="10"/>
        <v>5.3978533084452147</v>
      </c>
    </row>
    <row r="153" spans="1:17" x14ac:dyDescent="0.25">
      <c r="A153" s="45">
        <v>44455</v>
      </c>
      <c r="B153" s="8" t="s">
        <v>23</v>
      </c>
      <c r="C153" s="4">
        <v>33.6269370556372</v>
      </c>
      <c r="D153" s="4">
        <v>33.3134290255731</v>
      </c>
      <c r="E153" s="4">
        <v>33.001831515761403</v>
      </c>
      <c r="F153" s="4">
        <v>33.890369775289699</v>
      </c>
      <c r="G153" s="4">
        <v>33.134018495700403</v>
      </c>
      <c r="H153" s="12">
        <v>33.051900450273401</v>
      </c>
      <c r="I153" s="11">
        <f t="shared" si="11"/>
        <v>33.336414386372532</v>
      </c>
      <c r="J153" s="3">
        <v>473052.13303500175</v>
      </c>
      <c r="K153" s="3">
        <v>538264.3188135206</v>
      </c>
      <c r="L153" s="3">
        <v>611984.44851351064</v>
      </c>
      <c r="M153" s="3">
        <v>424405.39067814988</v>
      </c>
      <c r="N153" s="3">
        <v>579551.63512516767</v>
      </c>
      <c r="O153" s="10">
        <v>599491.5331866506</v>
      </c>
      <c r="P153" s="18">
        <f t="shared" si="9"/>
        <v>537791.57655866689</v>
      </c>
      <c r="Q153" s="11">
        <f t="shared" si="10"/>
        <v>5.7306139955764994</v>
      </c>
    </row>
    <row r="154" spans="1:17" x14ac:dyDescent="0.25">
      <c r="A154" s="45">
        <v>44460</v>
      </c>
      <c r="B154" s="8" t="s">
        <v>23</v>
      </c>
      <c r="C154" s="4">
        <v>33.4933495458191</v>
      </c>
      <c r="D154" s="4">
        <v>33.139016471972504</v>
      </c>
      <c r="E154" s="4">
        <v>34.255018111319004</v>
      </c>
      <c r="F154" s="4">
        <v>33.347693529585896</v>
      </c>
      <c r="G154" s="4">
        <v>33.893704008493501</v>
      </c>
      <c r="H154" s="12">
        <v>34.017517766336702</v>
      </c>
      <c r="I154" s="11">
        <f t="shared" si="11"/>
        <v>33.691049905587789</v>
      </c>
      <c r="J154" s="3">
        <v>519649.73957339826</v>
      </c>
      <c r="K154" s="3">
        <v>594193.14611272817</v>
      </c>
      <c r="L154" s="3">
        <v>389554.807777807</v>
      </c>
      <c r="M154" s="3">
        <v>549088.0567432961</v>
      </c>
      <c r="N154" s="3">
        <v>446614.14704173949</v>
      </c>
      <c r="O154" s="10">
        <v>426176.86989448749</v>
      </c>
      <c r="P154" s="18">
        <f t="shared" si="9"/>
        <v>487546.12785724277</v>
      </c>
      <c r="Q154" s="11">
        <f t="shared" si="10"/>
        <v>5.6880157115753658</v>
      </c>
    </row>
    <row r="155" spans="1:17" x14ac:dyDescent="0.25">
      <c r="A155" s="45">
        <v>44462</v>
      </c>
      <c r="B155" s="8" t="s">
        <v>23</v>
      </c>
      <c r="C155" s="4">
        <v>33.019690173602498</v>
      </c>
      <c r="D155" s="4">
        <v>33.356385158950602</v>
      </c>
      <c r="E155" s="4">
        <v>33.269438508076</v>
      </c>
      <c r="F155" s="4">
        <v>33.608129185175102</v>
      </c>
      <c r="G155" s="4">
        <v>33.197580124479799</v>
      </c>
      <c r="H155" s="12">
        <v>32.643992774247899</v>
      </c>
      <c r="I155" s="11">
        <f t="shared" si="11"/>
        <v>33.182535987421979</v>
      </c>
      <c r="J155" s="3">
        <v>358463.59205326822</v>
      </c>
      <c r="K155" s="3">
        <v>310808.70590620401</v>
      </c>
      <c r="L155" s="3">
        <v>322471.51566809608</v>
      </c>
      <c r="M155" s="3">
        <v>279365.1796608725</v>
      </c>
      <c r="N155" s="3">
        <v>332440.02128597349</v>
      </c>
      <c r="O155" s="10">
        <v>420313.53349165054</v>
      </c>
      <c r="P155" s="18">
        <f t="shared" si="9"/>
        <v>337310.42467767751</v>
      </c>
      <c r="Q155" s="11">
        <f t="shared" si="10"/>
        <v>5.5280297633950424</v>
      </c>
    </row>
    <row r="156" spans="1:17" x14ac:dyDescent="0.25">
      <c r="A156" s="45">
        <v>44467</v>
      </c>
      <c r="B156" s="8" t="s">
        <v>23</v>
      </c>
      <c r="C156" s="4">
        <v>34.392096978088198</v>
      </c>
      <c r="D156" s="4">
        <v>34.253769491158799</v>
      </c>
      <c r="E156" s="4">
        <v>33.922179797722997</v>
      </c>
      <c r="F156" s="4">
        <v>37.341565574209099</v>
      </c>
      <c r="G156" s="4">
        <v>34.537630355450602</v>
      </c>
      <c r="H156" s="12">
        <v>33.893335576314101</v>
      </c>
      <c r="I156" s="11">
        <f t="shared" si="11"/>
        <v>34.723429628823965</v>
      </c>
      <c r="J156" s="3">
        <v>142559.17061533235</v>
      </c>
      <c r="K156" s="3">
        <v>153082.37311448288</v>
      </c>
      <c r="L156" s="3">
        <v>181580.26332886118</v>
      </c>
      <c r="M156" s="3">
        <v>31224.391381100577</v>
      </c>
      <c r="N156" s="3">
        <v>132267.72899287179</v>
      </c>
      <c r="O156" s="10">
        <v>184296.97610307127</v>
      </c>
      <c r="P156" s="18">
        <f t="shared" si="9"/>
        <v>137501.81725595333</v>
      </c>
      <c r="Q156" s="11">
        <f t="shared" si="10"/>
        <v>5.138308437940954</v>
      </c>
    </row>
    <row r="157" spans="1:17" x14ac:dyDescent="0.25">
      <c r="A157" s="45">
        <v>44469</v>
      </c>
      <c r="B157" s="8" t="s">
        <v>23</v>
      </c>
      <c r="C157" s="4">
        <v>34.108464775046897</v>
      </c>
      <c r="D157" s="4">
        <v>33.585573860524804</v>
      </c>
      <c r="E157" s="4">
        <v>33.374015932108897</v>
      </c>
      <c r="F157" s="4">
        <v>33.615478249866896</v>
      </c>
      <c r="G157" s="4">
        <v>34.116440308940298</v>
      </c>
      <c r="H157" s="12">
        <v>33.529140985412297</v>
      </c>
      <c r="I157" s="11">
        <f t="shared" si="11"/>
        <v>33.721519018650014</v>
      </c>
      <c r="J157" s="3">
        <v>152190.13913971369</v>
      </c>
      <c r="K157" s="3">
        <v>207856.19452128952</v>
      </c>
      <c r="L157" s="3">
        <v>235795.39516385316</v>
      </c>
      <c r="M157" s="3">
        <v>204183.53830875724</v>
      </c>
      <c r="N157" s="3">
        <v>151468.26415162481</v>
      </c>
      <c r="O157" s="10">
        <v>214967.8155207223</v>
      </c>
      <c r="P157" s="18">
        <f t="shared" si="9"/>
        <v>194410.22446766015</v>
      </c>
      <c r="Q157" s="11">
        <f t="shared" si="10"/>
        <v>5.2887191017071133</v>
      </c>
    </row>
    <row r="158" spans="1:17" x14ac:dyDescent="0.25">
      <c r="A158" s="45">
        <v>44474</v>
      </c>
      <c r="B158" s="8" t="s">
        <v>23</v>
      </c>
      <c r="C158" s="4">
        <v>34.0545100166485</v>
      </c>
      <c r="D158" s="4">
        <v>32.801624085267498</v>
      </c>
      <c r="E158" s="4">
        <v>32.4656885109953</v>
      </c>
      <c r="F158" s="4">
        <v>32.956802606367901</v>
      </c>
      <c r="G158" s="4">
        <v>32.613576096082603</v>
      </c>
      <c r="H158" s="12">
        <v>32.430871694854801</v>
      </c>
      <c r="I158" s="11">
        <f t="shared" si="11"/>
        <v>32.887178835036103</v>
      </c>
      <c r="J158" s="3">
        <v>100835.73183763643</v>
      </c>
      <c r="K158" s="3">
        <v>228458.65527561409</v>
      </c>
      <c r="L158" s="3">
        <v>284475.81576545478</v>
      </c>
      <c r="M158" s="3">
        <v>206449.81852059718</v>
      </c>
      <c r="N158" s="3">
        <v>258296.91616243476</v>
      </c>
      <c r="O158" s="10">
        <v>291015.36461890215</v>
      </c>
      <c r="P158" s="18">
        <f t="shared" si="9"/>
        <v>228255.38369677321</v>
      </c>
      <c r="Q158" s="11">
        <f t="shared" si="10"/>
        <v>5.358421029721022</v>
      </c>
    </row>
    <row r="159" spans="1:17" x14ac:dyDescent="0.25">
      <c r="A159" s="45">
        <v>44476</v>
      </c>
      <c r="B159" s="8" t="s">
        <v>23</v>
      </c>
      <c r="C159" s="4">
        <v>37.280815896540503</v>
      </c>
      <c r="D159" s="4">
        <v>34.159852270903997</v>
      </c>
      <c r="E159" s="4">
        <v>33.253861346874999</v>
      </c>
      <c r="F159" s="4">
        <v>33.150055587170897</v>
      </c>
      <c r="G159" s="4">
        <v>35.149140535255498</v>
      </c>
      <c r="H159" s="12">
        <v>33.824635496552503</v>
      </c>
      <c r="I159" s="11">
        <f t="shared" si="11"/>
        <v>34.46972685554973</v>
      </c>
      <c r="J159" s="3">
        <v>12273.169656797034</v>
      </c>
      <c r="K159" s="3">
        <v>94134.739593819686</v>
      </c>
      <c r="L159" s="3">
        <v>170058.50330712431</v>
      </c>
      <c r="M159" s="3">
        <v>181981.51884128456</v>
      </c>
      <c r="N159" s="3">
        <v>49349.948365349788</v>
      </c>
      <c r="O159" s="10">
        <v>117161.21884949486</v>
      </c>
      <c r="P159" s="18">
        <f t="shared" si="9"/>
        <v>104159.84976897837</v>
      </c>
      <c r="Q159" s="11">
        <f t="shared" si="10"/>
        <v>5.0177003448363404</v>
      </c>
    </row>
    <row r="160" spans="1:17" x14ac:dyDescent="0.25">
      <c r="A160" s="45">
        <v>44483</v>
      </c>
      <c r="B160" s="8" t="s">
        <v>23</v>
      </c>
      <c r="C160" s="1" t="s">
        <v>18</v>
      </c>
      <c r="D160" s="1" t="s">
        <v>18</v>
      </c>
      <c r="E160" s="4">
        <v>36.656286594035699</v>
      </c>
      <c r="F160" s="1" t="s">
        <v>18</v>
      </c>
      <c r="G160" s="1" t="s">
        <v>18</v>
      </c>
      <c r="H160" s="12">
        <v>34.297215915493297</v>
      </c>
      <c r="I160" s="11">
        <f t="shared" si="11"/>
        <v>35.476751254764494</v>
      </c>
      <c r="J160" s="3" t="s">
        <v>15</v>
      </c>
      <c r="K160" s="3" t="s">
        <v>15</v>
      </c>
      <c r="L160" s="3">
        <v>17999.397732633566</v>
      </c>
      <c r="M160" s="3" t="s">
        <v>15</v>
      </c>
      <c r="N160" s="3" t="s">
        <v>15</v>
      </c>
      <c r="O160" s="10">
        <v>80255.392748439524</v>
      </c>
      <c r="P160" s="18">
        <f t="shared" si="9"/>
        <v>49127.395240536542</v>
      </c>
      <c r="Q160" s="11">
        <f t="shared" si="10"/>
        <v>4.6913237382310884</v>
      </c>
    </row>
    <row r="161" spans="1:17" x14ac:dyDescent="0.25">
      <c r="A161" s="45">
        <v>44488</v>
      </c>
      <c r="B161" s="8" t="s">
        <v>23</v>
      </c>
      <c r="C161" s="4">
        <v>35.045905567500199</v>
      </c>
      <c r="D161" s="4">
        <v>34.368629953373897</v>
      </c>
      <c r="E161" s="4">
        <v>34.429637346724597</v>
      </c>
      <c r="F161" s="4">
        <v>34.519083353302797</v>
      </c>
      <c r="G161" s="4">
        <v>34.493450720786598</v>
      </c>
      <c r="H161" s="12">
        <v>34.273939766197103</v>
      </c>
      <c r="I161" s="11">
        <f t="shared" si="11"/>
        <v>34.521774451314201</v>
      </c>
      <c r="J161" s="3">
        <v>201570.23049871635</v>
      </c>
      <c r="K161" s="3">
        <v>299352.91269493825</v>
      </c>
      <c r="L161" s="3">
        <v>288876.36672843376</v>
      </c>
      <c r="M161" s="3">
        <v>274175.41275841621</v>
      </c>
      <c r="N161" s="3">
        <v>278310.08346309466</v>
      </c>
      <c r="O161" s="10">
        <v>316371.18386144878</v>
      </c>
      <c r="P161" s="18">
        <f t="shared" si="9"/>
        <v>276442.6983341747</v>
      </c>
      <c r="Q161" s="11">
        <f t="shared" si="10"/>
        <v>5.4416051234299188</v>
      </c>
    </row>
    <row r="162" spans="1:17" x14ac:dyDescent="0.25">
      <c r="A162" s="45">
        <v>44490</v>
      </c>
      <c r="B162" s="8" t="s">
        <v>23</v>
      </c>
      <c r="C162" s="1" t="s">
        <v>18</v>
      </c>
      <c r="D162" s="4">
        <v>36.016172428460202</v>
      </c>
      <c r="E162" s="4">
        <v>35.267596015574703</v>
      </c>
      <c r="F162" s="4">
        <v>37.497407702266102</v>
      </c>
      <c r="G162" s="4">
        <v>36.268916399958599</v>
      </c>
      <c r="H162" s="12">
        <v>36.9510890287698</v>
      </c>
      <c r="I162" s="11">
        <f t="shared" si="11"/>
        <v>36.400236315005884</v>
      </c>
      <c r="J162" s="3" t="s">
        <v>15</v>
      </c>
      <c r="K162" s="3">
        <v>153978.6521340055</v>
      </c>
      <c r="L162" s="3">
        <v>221404.0515229755</v>
      </c>
      <c r="M162" s="3">
        <v>75052.340717885527</v>
      </c>
      <c r="N162" s="3">
        <v>136209.48750453602</v>
      </c>
      <c r="O162" s="10">
        <v>97830.345206103739</v>
      </c>
      <c r="P162" s="18">
        <f t="shared" si="9"/>
        <v>136894.97541710126</v>
      </c>
      <c r="Q162" s="11">
        <f t="shared" si="10"/>
        <v>5.1363875081144643</v>
      </c>
    </row>
    <row r="163" spans="1:17" x14ac:dyDescent="0.25">
      <c r="A163" s="45">
        <v>44495</v>
      </c>
      <c r="B163" s="8" t="s">
        <v>23</v>
      </c>
      <c r="C163" s="4">
        <v>34.133664472059898</v>
      </c>
      <c r="D163" s="4">
        <v>34.472329267629902</v>
      </c>
      <c r="E163" s="4">
        <v>33.866169138741199</v>
      </c>
      <c r="F163" s="4">
        <v>33.329077828293599</v>
      </c>
      <c r="G163" s="4">
        <v>34.129862223803599</v>
      </c>
      <c r="H163" s="12">
        <v>33.965996079032898</v>
      </c>
      <c r="I163" s="11">
        <f t="shared" si="11"/>
        <v>33.982849834926846</v>
      </c>
      <c r="J163" s="3">
        <v>108265.09451750922</v>
      </c>
      <c r="K163" s="3">
        <v>82985.795997341236</v>
      </c>
      <c r="L163" s="3">
        <v>133568.59818634973</v>
      </c>
      <c r="M163" s="3">
        <v>203635.0374912335</v>
      </c>
      <c r="N163" s="3">
        <v>108588.79805172441</v>
      </c>
      <c r="O163" s="10">
        <v>123498.98304408658</v>
      </c>
      <c r="P163" s="18">
        <f t="shared" si="9"/>
        <v>126757.05121470745</v>
      </c>
      <c r="Q163" s="11">
        <f t="shared" si="10"/>
        <v>5.102972127519867</v>
      </c>
    </row>
    <row r="164" spans="1:17" x14ac:dyDescent="0.25">
      <c r="A164" s="45">
        <v>44497</v>
      </c>
      <c r="B164" s="8" t="s">
        <v>23</v>
      </c>
      <c r="C164" s="4">
        <v>34.014159373249903</v>
      </c>
      <c r="D164" s="4">
        <v>34.129555198462803</v>
      </c>
      <c r="E164" s="4">
        <v>34.594869843032797</v>
      </c>
      <c r="F164" s="4">
        <v>34.945054645305902</v>
      </c>
      <c r="G164" s="4">
        <v>34.812628989297203</v>
      </c>
      <c r="H164" s="12">
        <v>33.715254140074798</v>
      </c>
      <c r="I164" s="11">
        <f t="shared" si="11"/>
        <v>34.368587031570563</v>
      </c>
      <c r="J164" s="3">
        <v>48021.704088759318</v>
      </c>
      <c r="K164" s="3">
        <v>42883.525832144696</v>
      </c>
      <c r="L164" s="3">
        <v>27171.460205039268</v>
      </c>
      <c r="M164" s="3">
        <v>19273.885334188963</v>
      </c>
      <c r="N164" s="3">
        <v>21946.706604991636</v>
      </c>
      <c r="O164" s="10">
        <v>64378.567085842791</v>
      </c>
      <c r="P164" s="18">
        <f t="shared" si="9"/>
        <v>37279.308191827782</v>
      </c>
      <c r="Q164" s="11">
        <f t="shared" si="10"/>
        <v>4.5714678443670431</v>
      </c>
    </row>
    <row r="165" spans="1:17" x14ac:dyDescent="0.25">
      <c r="A165" s="45">
        <v>44502</v>
      </c>
      <c r="B165" s="8" t="s">
        <v>23</v>
      </c>
      <c r="C165" s="4">
        <v>35.432443366237202</v>
      </c>
      <c r="D165" s="4">
        <v>33.386930370749397</v>
      </c>
      <c r="E165" s="4">
        <v>34.202850831387799</v>
      </c>
      <c r="F165" s="4">
        <v>33.317195260049502</v>
      </c>
      <c r="G165" s="4">
        <v>33.451647344400797</v>
      </c>
      <c r="H165" s="12">
        <v>33.459655861089999</v>
      </c>
      <c r="I165" s="11">
        <f t="shared" si="11"/>
        <v>33.875120505652447</v>
      </c>
      <c r="J165" s="3">
        <v>11950.619381873681</v>
      </c>
      <c r="K165" s="3">
        <v>88833.014406359638</v>
      </c>
      <c r="L165" s="3">
        <v>39909.278389836043</v>
      </c>
      <c r="M165" s="3">
        <v>95120.600447035467</v>
      </c>
      <c r="N165" s="3">
        <v>83370.314609327543</v>
      </c>
      <c r="O165" s="10">
        <v>82718.111963017698</v>
      </c>
      <c r="P165" s="18">
        <f t="shared" si="9"/>
        <v>66983.656532908339</v>
      </c>
      <c r="Q165" s="11">
        <f t="shared" si="10"/>
        <v>4.825968851306575</v>
      </c>
    </row>
    <row r="166" spans="1:17" x14ac:dyDescent="0.25">
      <c r="A166" s="45">
        <v>44504</v>
      </c>
      <c r="B166" s="8" t="s">
        <v>23</v>
      </c>
      <c r="C166" s="4">
        <v>35.094410885645203</v>
      </c>
      <c r="D166" s="4">
        <v>36.411138117904699</v>
      </c>
      <c r="E166" s="4">
        <v>36.332851216954097</v>
      </c>
      <c r="F166" s="4">
        <v>35.318963559782503</v>
      </c>
      <c r="G166" s="4">
        <v>36.308239798891798</v>
      </c>
      <c r="H166" s="12">
        <v>35.788709302405202</v>
      </c>
      <c r="I166" s="11">
        <f t="shared" si="11"/>
        <v>35.875718813597253</v>
      </c>
      <c r="J166" s="3">
        <v>55589.322368727859</v>
      </c>
      <c r="K166" s="3">
        <v>23677.326567487307</v>
      </c>
      <c r="L166" s="3">
        <v>24909.810677793816</v>
      </c>
      <c r="M166" s="3">
        <v>48059.561315152649</v>
      </c>
      <c r="N166" s="3">
        <v>25310.372740151011</v>
      </c>
      <c r="O166" s="10">
        <v>35444.29771164542</v>
      </c>
      <c r="P166" s="18">
        <f t="shared" si="9"/>
        <v>35498.44856349301</v>
      </c>
      <c r="Q166" s="11">
        <f t="shared" si="10"/>
        <v>4.5502093729131969</v>
      </c>
    </row>
    <row r="167" spans="1:17" x14ac:dyDescent="0.25">
      <c r="A167" s="45">
        <v>44509</v>
      </c>
      <c r="B167" s="8" t="s">
        <v>23</v>
      </c>
      <c r="C167" s="4">
        <v>33.821505501622397</v>
      </c>
      <c r="D167" s="4">
        <v>34.2140447798281</v>
      </c>
      <c r="E167" s="4">
        <v>34.0736235207468</v>
      </c>
      <c r="F167" s="4">
        <v>34.268470315472101</v>
      </c>
      <c r="G167" s="4">
        <v>33.8346303173306</v>
      </c>
      <c r="H167" s="12">
        <v>34.087248945139699</v>
      </c>
      <c r="I167" s="11">
        <f t="shared" si="11"/>
        <v>34.049920563356615</v>
      </c>
      <c r="J167" s="3">
        <v>73441.643640129609</v>
      </c>
      <c r="K167" s="3">
        <v>45934.182829022306</v>
      </c>
      <c r="L167" s="3">
        <v>54330.376218479731</v>
      </c>
      <c r="M167" s="3">
        <v>43040.594019027878</v>
      </c>
      <c r="N167" s="3">
        <v>72298.2830271782</v>
      </c>
      <c r="O167" s="10">
        <v>53452.545520157379</v>
      </c>
      <c r="P167" s="18">
        <f t="shared" si="9"/>
        <v>57082.937542332518</v>
      </c>
      <c r="Q167" s="11">
        <f t="shared" si="10"/>
        <v>4.7565063142253514</v>
      </c>
    </row>
    <row r="168" spans="1:17" x14ac:dyDescent="0.25">
      <c r="A168" s="45">
        <v>44516</v>
      </c>
      <c r="B168" s="8" t="s">
        <v>23</v>
      </c>
      <c r="C168" s="4">
        <v>32.138477704896601</v>
      </c>
      <c r="D168" s="4">
        <v>32.055902811965801</v>
      </c>
      <c r="E168" s="4">
        <v>32.595857402460098</v>
      </c>
      <c r="F168" s="4">
        <v>31.985434494916301</v>
      </c>
      <c r="G168" s="4">
        <v>32.4698684510399</v>
      </c>
      <c r="H168" s="12">
        <v>32.085215131099801</v>
      </c>
      <c r="I168" s="11">
        <f t="shared" si="11"/>
        <v>32.221792666063081</v>
      </c>
      <c r="J168" s="3">
        <v>460310.58991148311</v>
      </c>
      <c r="K168" s="3">
        <v>504815.66073269496</v>
      </c>
      <c r="L168" s="3">
        <v>276082.488712197</v>
      </c>
      <c r="M168" s="3">
        <v>546182.95216293738</v>
      </c>
      <c r="N168" s="3">
        <v>317829.27572070085</v>
      </c>
      <c r="O168" s="10">
        <v>488545.05269754527</v>
      </c>
      <c r="P168" s="18">
        <f t="shared" si="9"/>
        <v>432294.33665625978</v>
      </c>
      <c r="Q168" s="11">
        <f t="shared" si="10"/>
        <v>5.6357795460239446</v>
      </c>
    </row>
    <row r="169" spans="1:17" x14ac:dyDescent="0.25">
      <c r="A169" s="45">
        <v>44518</v>
      </c>
      <c r="B169" s="8" t="s">
        <v>23</v>
      </c>
      <c r="C169" s="4">
        <v>32.058940319543701</v>
      </c>
      <c r="D169" s="4">
        <v>31.375215029264801</v>
      </c>
      <c r="E169" s="4">
        <v>31.0617424880679</v>
      </c>
      <c r="F169" s="4">
        <v>31.335268802980298</v>
      </c>
      <c r="G169" s="4">
        <v>31.230050830827299</v>
      </c>
      <c r="H169" s="12">
        <v>31.5188036152501</v>
      </c>
      <c r="I169" s="11">
        <f t="shared" si="11"/>
        <v>31.430003514322351</v>
      </c>
      <c r="J169" s="3">
        <v>367109.60808642133</v>
      </c>
      <c r="K169" s="3">
        <v>604505.03579738678</v>
      </c>
      <c r="L169" s="3">
        <v>759815.28191791626</v>
      </c>
      <c r="M169" s="3">
        <v>622378.93849764741</v>
      </c>
      <c r="N169" s="3">
        <v>672028.88645117811</v>
      </c>
      <c r="O169" s="10">
        <v>544391.15331249894</v>
      </c>
      <c r="P169" s="18">
        <f t="shared" si="9"/>
        <v>595038.1506771748</v>
      </c>
      <c r="Q169" s="11">
        <f t="shared" si="10"/>
        <v>5.7745448112704327</v>
      </c>
    </row>
    <row r="170" spans="1:17" x14ac:dyDescent="0.25">
      <c r="A170" s="45">
        <v>44523</v>
      </c>
      <c r="B170" s="8" t="s">
        <v>23</v>
      </c>
      <c r="C170" s="4">
        <v>33.056738734497699</v>
      </c>
      <c r="D170" s="1" t="s">
        <v>18</v>
      </c>
      <c r="E170" s="4">
        <v>35.8793855162223</v>
      </c>
      <c r="F170" s="4">
        <v>33.106599982913004</v>
      </c>
      <c r="G170" s="4">
        <v>32.528025000997502</v>
      </c>
      <c r="H170" s="12">
        <v>33.1937077098681</v>
      </c>
      <c r="I170" s="11">
        <f t="shared" si="11"/>
        <v>33.552891388899724</v>
      </c>
      <c r="J170" s="3">
        <v>177293.66314395197</v>
      </c>
      <c r="K170" s="3" t="s">
        <v>15</v>
      </c>
      <c r="L170" s="3">
        <v>22619.27667392178</v>
      </c>
      <c r="M170" s="3">
        <v>170961.04735118011</v>
      </c>
      <c r="N170" s="3">
        <v>260729.23118377212</v>
      </c>
      <c r="O170" s="10">
        <v>160435.85824554274</v>
      </c>
      <c r="P170" s="18">
        <f t="shared" si="9"/>
        <v>158407.81531967374</v>
      </c>
      <c r="Q170" s="11">
        <f t="shared" si="10"/>
        <v>5.1997766044408431</v>
      </c>
    </row>
    <row r="171" spans="1:17" x14ac:dyDescent="0.25">
      <c r="A171" s="45">
        <v>44537</v>
      </c>
      <c r="B171" s="8" t="s">
        <v>23</v>
      </c>
      <c r="C171" s="4">
        <v>31.915172706436</v>
      </c>
      <c r="D171" s="4">
        <v>31.2607771389759</v>
      </c>
      <c r="E171" s="4">
        <v>31.087250660982999</v>
      </c>
      <c r="F171" s="4">
        <v>31.0682466681655</v>
      </c>
      <c r="G171" s="4">
        <v>31.0651652238456</v>
      </c>
      <c r="H171" s="12">
        <v>31.120851711977501</v>
      </c>
      <c r="I171" s="11">
        <v>31.25291068506392</v>
      </c>
      <c r="J171" s="3">
        <v>1260677.8422484624</v>
      </c>
      <c r="K171" s="3">
        <v>1739858.3510374031</v>
      </c>
      <c r="L171" s="3">
        <v>1895020.2407281476</v>
      </c>
      <c r="M171" s="3">
        <v>1912832.3442639834</v>
      </c>
      <c r="N171" s="3">
        <v>1915736.260393437</v>
      </c>
      <c r="O171" s="10">
        <v>1863931.5019786097</v>
      </c>
      <c r="P171" s="18">
        <f t="shared" si="9"/>
        <v>1764676.0901083406</v>
      </c>
      <c r="Q171" s="11">
        <f t="shared" si="10"/>
        <v>6.2466650014019525</v>
      </c>
    </row>
    <row r="172" spans="1:17" x14ac:dyDescent="0.25">
      <c r="A172" s="45">
        <v>44539</v>
      </c>
      <c r="B172" s="8" t="s">
        <v>23</v>
      </c>
      <c r="C172" s="4">
        <v>34.050301687339697</v>
      </c>
      <c r="D172" s="4">
        <v>33.507024081826998</v>
      </c>
      <c r="E172" s="4">
        <v>33.454414938684202</v>
      </c>
      <c r="F172" s="4">
        <v>33.409115641549697</v>
      </c>
      <c r="G172" s="4">
        <v>33.716696521729503</v>
      </c>
      <c r="H172" s="12">
        <v>34.087864884596499</v>
      </c>
      <c r="I172" s="11">
        <v>33.704236292621097</v>
      </c>
      <c r="J172" s="3">
        <v>440670.05889942468</v>
      </c>
      <c r="K172" s="3">
        <v>575792.88712466566</v>
      </c>
      <c r="L172" s="3">
        <v>590900.19113667402</v>
      </c>
      <c r="M172" s="3">
        <v>604225.59798159183</v>
      </c>
      <c r="N172" s="3">
        <v>519323.92166799546</v>
      </c>
      <c r="O172" s="10">
        <v>432596.03247940342</v>
      </c>
      <c r="P172" s="18">
        <f t="shared" si="9"/>
        <v>527251.44821495924</v>
      </c>
      <c r="Q172" s="11">
        <f t="shared" si="10"/>
        <v>5.7220177813008588</v>
      </c>
    </row>
    <row r="173" spans="1:17" x14ac:dyDescent="0.25">
      <c r="A173" s="45">
        <v>44544</v>
      </c>
      <c r="B173" s="8" t="s">
        <v>23</v>
      </c>
      <c r="C173" s="4">
        <v>35.072360482738198</v>
      </c>
      <c r="D173" s="4">
        <v>35.729790239933799</v>
      </c>
      <c r="E173" s="4">
        <v>34.062187074881201</v>
      </c>
      <c r="F173" s="4">
        <v>34.190252227973502</v>
      </c>
      <c r="G173" s="4">
        <v>34.409174492687697</v>
      </c>
      <c r="H173" s="12">
        <v>34.737069592592498</v>
      </c>
      <c r="I173" s="11">
        <v>34.700139018467816</v>
      </c>
      <c r="J173" s="3">
        <v>345007.81024118757</v>
      </c>
      <c r="K173" s="3">
        <v>250826.96302949058</v>
      </c>
      <c r="L173" s="3">
        <v>563081.74312414718</v>
      </c>
      <c r="M173" s="3">
        <v>529176.95767793444</v>
      </c>
      <c r="N173" s="3">
        <v>475878.29421694134</v>
      </c>
      <c r="O173" s="10">
        <v>405920.69003843633</v>
      </c>
      <c r="P173" s="18">
        <f t="shared" si="9"/>
        <v>428315.40972135618</v>
      </c>
      <c r="Q173" s="11">
        <f t="shared" si="10"/>
        <v>5.6317636995111249</v>
      </c>
    </row>
    <row r="174" spans="1:17" x14ac:dyDescent="0.25">
      <c r="A174" s="45">
        <v>44546</v>
      </c>
      <c r="B174" s="8" t="s">
        <v>23</v>
      </c>
      <c r="C174" s="4">
        <v>31.412560638138299</v>
      </c>
      <c r="D174" s="4">
        <v>32.031689475253998</v>
      </c>
      <c r="E174" s="4">
        <v>31.834574953779601</v>
      </c>
      <c r="F174" s="4">
        <v>31.477997413052499</v>
      </c>
      <c r="G174" s="4">
        <v>31.561618540775498</v>
      </c>
      <c r="H174" s="12">
        <v>31.529699512031399</v>
      </c>
      <c r="I174" s="11">
        <v>31.641356755505218</v>
      </c>
      <c r="J174" s="3">
        <v>1147927.2195711888</v>
      </c>
      <c r="K174" s="3">
        <v>784525.30150385934</v>
      </c>
      <c r="L174" s="3">
        <v>885597.8054903677</v>
      </c>
      <c r="M174" s="3">
        <v>1102662.8300260773</v>
      </c>
      <c r="N174" s="3">
        <v>1047408.0175725815</v>
      </c>
      <c r="O174" s="10">
        <v>1068164.830464371</v>
      </c>
      <c r="P174" s="18">
        <f t="shared" si="9"/>
        <v>1006047.6674380744</v>
      </c>
      <c r="Q174" s="11">
        <f t="shared" si="10"/>
        <v>6.0026185584683001</v>
      </c>
    </row>
    <row r="175" spans="1:17" x14ac:dyDescent="0.25">
      <c r="A175" s="45">
        <v>44551</v>
      </c>
      <c r="B175" s="8" t="s">
        <v>23</v>
      </c>
      <c r="C175" s="4">
        <v>30.179319215522401</v>
      </c>
      <c r="D175" s="4">
        <v>30.476348496991498</v>
      </c>
      <c r="E175" s="4">
        <v>30.246855267046602</v>
      </c>
      <c r="F175" s="4">
        <v>30.4424170679229</v>
      </c>
      <c r="G175" s="4">
        <v>30.469133150361401</v>
      </c>
      <c r="H175" s="12">
        <v>30.281926562657201</v>
      </c>
      <c r="I175" s="11">
        <v>30.349333293417001</v>
      </c>
      <c r="J175" s="3">
        <v>2450133.8693486173</v>
      </c>
      <c r="K175" s="3">
        <v>2041187.9491102481</v>
      </c>
      <c r="L175" s="3">
        <v>2350486.1042830809</v>
      </c>
      <c r="M175" s="3">
        <v>2084215.8160621712</v>
      </c>
      <c r="N175" s="3">
        <v>2050262.6172171964</v>
      </c>
      <c r="O175" s="10">
        <v>2300348.58492256</v>
      </c>
      <c r="P175" s="18">
        <f t="shared" si="9"/>
        <v>2212772.4901573122</v>
      </c>
      <c r="Q175" s="11">
        <f t="shared" si="10"/>
        <v>6.3449367635212264</v>
      </c>
    </row>
    <row r="176" spans="1:17" x14ac:dyDescent="0.25">
      <c r="A176" s="45">
        <v>44553</v>
      </c>
      <c r="B176" s="8" t="s">
        <v>23</v>
      </c>
      <c r="C176" s="4">
        <v>32.153136481452599</v>
      </c>
      <c r="D176" s="4">
        <v>32.245249880457102</v>
      </c>
      <c r="E176" s="4">
        <v>32.147839524141197</v>
      </c>
      <c r="F176" s="4">
        <v>32.203242871326701</v>
      </c>
      <c r="G176" s="4">
        <v>31.968830209740801</v>
      </c>
      <c r="H176" s="12">
        <v>32.070251642455702</v>
      </c>
      <c r="I176" s="11">
        <v>32.131425101595688</v>
      </c>
      <c r="J176" s="3">
        <v>1647853.5387908088</v>
      </c>
      <c r="K176" s="3">
        <v>1571727.7499534856</v>
      </c>
      <c r="L176" s="3">
        <v>1652341.5752702639</v>
      </c>
      <c r="M176" s="3">
        <v>1605997.570823896</v>
      </c>
      <c r="N176" s="3">
        <v>1811418.953395365</v>
      </c>
      <c r="O176" s="10">
        <v>1719499.0019594894</v>
      </c>
      <c r="P176" s="18">
        <f t="shared" si="9"/>
        <v>1668139.7316988846</v>
      </c>
      <c r="Q176" s="11">
        <f t="shared" si="10"/>
        <v>6.2222324264960092</v>
      </c>
    </row>
    <row r="177" spans="1:17" x14ac:dyDescent="0.25">
      <c r="A177" s="45">
        <v>44558</v>
      </c>
      <c r="B177" s="8" t="s">
        <v>23</v>
      </c>
      <c r="C177" s="4">
        <v>30.938768040698999</v>
      </c>
      <c r="D177" s="4">
        <v>31.0836230884067</v>
      </c>
      <c r="E177" s="4">
        <v>31.125144392473501</v>
      </c>
      <c r="F177" s="4">
        <v>31.181891348552298</v>
      </c>
      <c r="G177" s="4">
        <v>31.564016012459302</v>
      </c>
      <c r="H177" s="12">
        <v>31.5171229344853</v>
      </c>
      <c r="I177" s="11">
        <f t="shared" ref="I177" si="12">AVERAGE(C177:H177)</f>
        <v>31.235094302846012</v>
      </c>
      <c r="J177" s="3">
        <v>3074133.8372922684</v>
      </c>
      <c r="K177" s="3">
        <v>2853777.408683971</v>
      </c>
      <c r="L177" s="3">
        <v>2793578.2762603173</v>
      </c>
      <c r="M177" s="3">
        <v>2713352.8477447033</v>
      </c>
      <c r="N177" s="3">
        <v>2229936.3838611045</v>
      </c>
      <c r="O177" s="10">
        <v>2284281.5392379393</v>
      </c>
      <c r="P177" s="18">
        <f t="shared" si="9"/>
        <v>2658176.7155133835</v>
      </c>
      <c r="Q177" s="11">
        <f t="shared" si="10"/>
        <v>6.4245838494514151</v>
      </c>
    </row>
    <row r="178" spans="1:17" x14ac:dyDescent="0.25">
      <c r="A178" s="45">
        <v>44565</v>
      </c>
      <c r="B178" s="8" t="s">
        <v>23</v>
      </c>
      <c r="C178" s="4">
        <v>32.106761233638501</v>
      </c>
      <c r="D178" s="4">
        <v>32.466022312656598</v>
      </c>
      <c r="E178" s="4">
        <v>32.596217492083902</v>
      </c>
      <c r="F178" s="4">
        <v>32.286692706853898</v>
      </c>
      <c r="G178" s="4">
        <v>32.494200769554503</v>
      </c>
      <c r="H178" s="12">
        <v>32.8337365733029</v>
      </c>
      <c r="I178" s="11">
        <v>32.463938514681722</v>
      </c>
      <c r="J178" s="3">
        <v>2002730.7599015294</v>
      </c>
      <c r="K178" s="3">
        <v>1659718.2794024325</v>
      </c>
      <c r="L178" s="3">
        <v>1550483.1536741802</v>
      </c>
      <c r="M178" s="3">
        <v>1822888.6070285433</v>
      </c>
      <c r="N178" s="3">
        <v>1635441.6341644828</v>
      </c>
      <c r="O178" s="10">
        <v>1369387.8446910598</v>
      </c>
      <c r="P178" s="18">
        <f t="shared" si="9"/>
        <v>1673441.7131437047</v>
      </c>
      <c r="Q178" s="11">
        <f t="shared" si="10"/>
        <v>6.2236105902516714</v>
      </c>
    </row>
    <row r="179" spans="1:17" x14ac:dyDescent="0.25">
      <c r="A179" s="45">
        <v>44572</v>
      </c>
      <c r="B179" s="8" t="s">
        <v>23</v>
      </c>
      <c r="C179" s="1">
        <v>32.118093448036198</v>
      </c>
      <c r="D179" s="1">
        <v>32.299106905107003</v>
      </c>
      <c r="E179" s="1">
        <v>32.174881458123302</v>
      </c>
      <c r="F179" s="1">
        <v>32.4090422969578</v>
      </c>
      <c r="G179" s="1">
        <v>32.206477730084302</v>
      </c>
      <c r="H179" s="13">
        <v>32.388048939221598</v>
      </c>
      <c r="I179" s="35">
        <f t="shared" ref="I179:I195" si="13">AVERAGE(C179:H179)</f>
        <v>32.265941796255035</v>
      </c>
      <c r="J179" s="3">
        <v>1945654.8959880234</v>
      </c>
      <c r="K179" s="3">
        <v>1758831.973298359</v>
      </c>
      <c r="L179" s="3">
        <v>1885001.7389755435</v>
      </c>
      <c r="M179" s="3">
        <v>1654238.0270957577</v>
      </c>
      <c r="N179" s="3">
        <v>1852077.4248925555</v>
      </c>
      <c r="O179" s="10">
        <v>1673719.1734897704</v>
      </c>
      <c r="P179" s="18">
        <f t="shared" si="9"/>
        <v>1794920.5389566682</v>
      </c>
      <c r="Q179" s="11">
        <f t="shared" si="10"/>
        <v>6.2540452271447</v>
      </c>
    </row>
    <row r="180" spans="1:17" x14ac:dyDescent="0.25">
      <c r="A180" s="45">
        <v>44574</v>
      </c>
      <c r="B180" s="8" t="s">
        <v>23</v>
      </c>
      <c r="C180" s="1">
        <v>31.330172421623399</v>
      </c>
      <c r="D180" s="1">
        <v>31.414779034887601</v>
      </c>
      <c r="E180" s="1">
        <v>31.300215271015102</v>
      </c>
      <c r="F180" s="1">
        <v>31.2168713019168</v>
      </c>
      <c r="G180" s="1">
        <v>31.2511040175348</v>
      </c>
      <c r="H180" s="13">
        <v>31.176025289005</v>
      </c>
      <c r="I180" s="35">
        <f t="shared" si="13"/>
        <v>31.281527889330448</v>
      </c>
      <c r="J180" s="3">
        <v>3248991.3872168981</v>
      </c>
      <c r="K180" s="3">
        <v>3128368.8710567122</v>
      </c>
      <c r="L180" s="3">
        <v>3292806.7148627504</v>
      </c>
      <c r="M180" s="3">
        <v>3417839.2867414309</v>
      </c>
      <c r="N180" s="3">
        <v>3365918.8726444319</v>
      </c>
      <c r="O180" s="10">
        <v>3480838.9759022081</v>
      </c>
      <c r="P180" s="18">
        <f t="shared" si="9"/>
        <v>3322460.6847374053</v>
      </c>
      <c r="Q180" s="11">
        <f t="shared" si="10"/>
        <v>6.5214598505620618</v>
      </c>
    </row>
    <row r="181" spans="1:17" x14ac:dyDescent="0.25">
      <c r="A181" s="45">
        <v>44579</v>
      </c>
      <c r="B181" s="8" t="s">
        <v>23</v>
      </c>
      <c r="C181" s="4">
        <v>32.07</v>
      </c>
      <c r="D181" s="4">
        <v>32.090000000000003</v>
      </c>
      <c r="E181" s="4">
        <v>31.9</v>
      </c>
      <c r="F181" s="4">
        <v>32.07</v>
      </c>
      <c r="G181" s="4">
        <v>31.63</v>
      </c>
      <c r="H181" s="12">
        <v>31.67</v>
      </c>
      <c r="I181" s="35">
        <f t="shared" si="13"/>
        <v>31.905000000000001</v>
      </c>
      <c r="J181" s="3">
        <v>2220608.7376831281</v>
      </c>
      <c r="K181" s="3">
        <v>2195917.6243174197</v>
      </c>
      <c r="L181" s="3">
        <v>2442013.4092298262</v>
      </c>
      <c r="M181" s="3">
        <v>2220608.7376831281</v>
      </c>
      <c r="N181" s="3">
        <v>2839906.5170931513</v>
      </c>
      <c r="O181" s="10">
        <v>2777103.3628828553</v>
      </c>
      <c r="P181" s="18">
        <f t="shared" si="9"/>
        <v>2449359.7314815852</v>
      </c>
      <c r="Q181" s="11">
        <f t="shared" si="10"/>
        <v>6.3890525735789172</v>
      </c>
    </row>
    <row r="182" spans="1:17" x14ac:dyDescent="0.25">
      <c r="A182" s="45">
        <v>44581</v>
      </c>
      <c r="B182" s="8" t="s">
        <v>23</v>
      </c>
      <c r="C182" s="4">
        <v>31.719088149488201</v>
      </c>
      <c r="D182" s="4">
        <v>31.955276791163701</v>
      </c>
      <c r="E182" s="4">
        <v>31.8077764565768</v>
      </c>
      <c r="F182" s="4">
        <v>31.829099869701</v>
      </c>
      <c r="G182" s="4">
        <v>31.805928242030401</v>
      </c>
      <c r="H182" s="12">
        <v>31.913573093721901</v>
      </c>
      <c r="I182" s="35">
        <f t="shared" si="13"/>
        <v>31.838457100447002</v>
      </c>
      <c r="J182" s="3">
        <v>2391077.9106305977</v>
      </c>
      <c r="K182" s="3">
        <v>2089955.4974233794</v>
      </c>
      <c r="L182" s="3">
        <v>2273229.9608350168</v>
      </c>
      <c r="M182" s="3">
        <v>2245772.8470019801</v>
      </c>
      <c r="N182" s="3">
        <v>2275625.5667900224</v>
      </c>
      <c r="O182" s="10">
        <v>2140221.4069724134</v>
      </c>
      <c r="P182" s="18">
        <f t="shared" si="9"/>
        <v>2235980.5316089015</v>
      </c>
      <c r="Q182" s="11">
        <f t="shared" si="10"/>
        <v>6.3494680178853899</v>
      </c>
    </row>
    <row r="183" spans="1:17" x14ac:dyDescent="0.25">
      <c r="A183" s="45">
        <v>44586</v>
      </c>
      <c r="B183" s="8" t="s">
        <v>23</v>
      </c>
      <c r="C183" s="4">
        <v>30.093999126044501</v>
      </c>
      <c r="D183" s="4">
        <v>30.1735076355037</v>
      </c>
      <c r="E183" s="4">
        <v>30.183085315383401</v>
      </c>
      <c r="F183" s="4">
        <v>30.0923978507107</v>
      </c>
      <c r="G183" s="4">
        <v>30.165374857912401</v>
      </c>
      <c r="H183" s="12">
        <v>30.1454357619726</v>
      </c>
      <c r="I183" s="35">
        <f t="shared" si="13"/>
        <v>30.142300091254551</v>
      </c>
      <c r="J183" s="3">
        <v>6036750.9712155601</v>
      </c>
      <c r="K183" s="3">
        <v>5769323.6723562488</v>
      </c>
      <c r="L183" s="3">
        <v>5737919.2062153202</v>
      </c>
      <c r="M183" s="3">
        <v>6042262.3256241111</v>
      </c>
      <c r="N183" s="3">
        <v>5796125.3211660525</v>
      </c>
      <c r="O183" s="10">
        <v>5862362.8195072096</v>
      </c>
      <c r="P183" s="18">
        <f t="shared" si="9"/>
        <v>5874124.0526807504</v>
      </c>
      <c r="Q183" s="11">
        <f t="shared" si="10"/>
        <v>6.7689431139310487</v>
      </c>
    </row>
    <row r="184" spans="1:17" x14ac:dyDescent="0.25">
      <c r="A184" s="45">
        <v>44588</v>
      </c>
      <c r="B184" s="8" t="s">
        <v>23</v>
      </c>
      <c r="C184" s="1">
        <v>31.193890353165202</v>
      </c>
      <c r="D184" s="1">
        <v>31.328916836916399</v>
      </c>
      <c r="E184" s="1">
        <v>31.3407976457658</v>
      </c>
      <c r="F184" s="1">
        <v>31.229078137947699</v>
      </c>
      <c r="G184" s="1">
        <v>31.141978555237198</v>
      </c>
      <c r="H184" s="13">
        <v>31.134426545977199</v>
      </c>
      <c r="I184" s="35">
        <f t="shared" si="13"/>
        <v>31.228181345834912</v>
      </c>
      <c r="J184" s="3">
        <v>2372090.3848200627</v>
      </c>
      <c r="K184" s="3">
        <v>2033788.0564211523</v>
      </c>
      <c r="L184" s="3">
        <v>2242518.7577616549</v>
      </c>
      <c r="M184" s="3">
        <v>2346085.0340438252</v>
      </c>
      <c r="N184" s="3">
        <v>2390399.3796260785</v>
      </c>
      <c r="O184" s="10">
        <v>2332001.2498473939</v>
      </c>
      <c r="P184" s="18">
        <f t="shared" si="9"/>
        <v>2286147.1437533614</v>
      </c>
      <c r="Q184" s="11">
        <f t="shared" si="10"/>
        <v>6.3591041795428866</v>
      </c>
    </row>
    <row r="185" spans="1:17" x14ac:dyDescent="0.25">
      <c r="A185" s="45">
        <v>44593</v>
      </c>
      <c r="B185" s="8" t="s">
        <v>23</v>
      </c>
      <c r="C185" s="1">
        <v>31.949209463979201</v>
      </c>
      <c r="D185" s="1">
        <v>32.345381727831601</v>
      </c>
      <c r="E185" s="1">
        <v>32.236566194273102</v>
      </c>
      <c r="F185" s="1">
        <v>32.146332257180397</v>
      </c>
      <c r="G185" s="1">
        <v>32.051191800553802</v>
      </c>
      <c r="H185" s="13">
        <v>32.373525433349599</v>
      </c>
      <c r="I185" s="35">
        <f t="shared" si="13"/>
        <v>32.183701146194615</v>
      </c>
      <c r="J185" s="3">
        <v>2381183.4254587218</v>
      </c>
      <c r="K185" s="3">
        <v>2003171.8424764927</v>
      </c>
      <c r="L185" s="3">
        <v>2100577.6994574326</v>
      </c>
      <c r="M185" s="3">
        <v>2184932.7864411636</v>
      </c>
      <c r="N185" s="3">
        <v>2277546.2144325757</v>
      </c>
      <c r="O185" s="10">
        <v>1978722.8762503259</v>
      </c>
      <c r="P185" s="18">
        <f t="shared" si="9"/>
        <v>2154355.8074194524</v>
      </c>
      <c r="Q185" s="11">
        <f t="shared" si="10"/>
        <v>6.3333174317556997</v>
      </c>
    </row>
    <row r="186" spans="1:17" x14ac:dyDescent="0.25">
      <c r="A186" s="45">
        <v>44595</v>
      </c>
      <c r="B186" s="8" t="s">
        <v>23</v>
      </c>
      <c r="C186" s="1">
        <v>31.154713793062999</v>
      </c>
      <c r="D186" s="1">
        <v>31.401905919704699</v>
      </c>
      <c r="E186" s="1">
        <v>31.176319967772599</v>
      </c>
      <c r="F186" s="1">
        <v>31.128226548281098</v>
      </c>
      <c r="G186" s="1">
        <v>31.342535661949</v>
      </c>
      <c r="H186" s="13">
        <v>31.359419521608299</v>
      </c>
      <c r="I186" s="35">
        <f t="shared" si="13"/>
        <v>31.260520235396445</v>
      </c>
      <c r="J186" s="3">
        <v>2595348.2447220841</v>
      </c>
      <c r="K186" s="3">
        <v>2248681.48047113</v>
      </c>
      <c r="L186" s="3">
        <v>2563026.1927811271</v>
      </c>
      <c r="M186" s="3">
        <v>2635528.8635115568</v>
      </c>
      <c r="N186" s="3">
        <v>2327465.8159101722</v>
      </c>
      <c r="O186" s="10">
        <v>2304784.1936102645</v>
      </c>
      <c r="P186" s="18">
        <f t="shared" si="9"/>
        <v>2445805.7985010552</v>
      </c>
      <c r="Q186" s="11">
        <f t="shared" si="10"/>
        <v>6.3884219702850249</v>
      </c>
    </row>
    <row r="187" spans="1:17" x14ac:dyDescent="0.25">
      <c r="A187" s="45">
        <v>44600</v>
      </c>
      <c r="B187" s="8" t="s">
        <v>23</v>
      </c>
      <c r="C187" s="1">
        <v>34.5988854877398</v>
      </c>
      <c r="D187" s="1">
        <v>34.494556384038901</v>
      </c>
      <c r="E187" s="1">
        <v>34.276512197855901</v>
      </c>
      <c r="F187" s="1">
        <v>34.461528289623701</v>
      </c>
      <c r="G187" s="1">
        <v>34.120017852139497</v>
      </c>
      <c r="H187" s="13">
        <v>34.330431741610802</v>
      </c>
      <c r="I187" s="35">
        <f t="shared" si="13"/>
        <v>34.380321992168099</v>
      </c>
      <c r="J187" s="3">
        <v>352053.60027542739</v>
      </c>
      <c r="K187" s="3">
        <v>374015.23349914775</v>
      </c>
      <c r="L187" s="3">
        <v>424438.35406591772</v>
      </c>
      <c r="M187" s="3">
        <v>381249.31161679729</v>
      </c>
      <c r="N187" s="3">
        <v>464767.28174195351</v>
      </c>
      <c r="O187" s="10">
        <v>411369.68925676757</v>
      </c>
      <c r="P187" s="18">
        <f t="shared" si="9"/>
        <v>401315.57840933517</v>
      </c>
      <c r="Q187" s="11">
        <f t="shared" si="10"/>
        <v>5.6034860186570743</v>
      </c>
    </row>
    <row r="188" spans="1:17" x14ac:dyDescent="0.25">
      <c r="A188" s="45">
        <v>44602</v>
      </c>
      <c r="B188" s="8" t="s">
        <v>23</v>
      </c>
      <c r="C188" s="1">
        <v>31.800384971296801</v>
      </c>
      <c r="D188" s="1">
        <v>32.5249943516488</v>
      </c>
      <c r="E188" s="1">
        <v>33.058138512698399</v>
      </c>
      <c r="F188" s="1">
        <v>32.779028539959299</v>
      </c>
      <c r="G188" s="1">
        <v>32.9528598901368</v>
      </c>
      <c r="H188" s="13">
        <v>32.837031539055602</v>
      </c>
      <c r="I188" s="35">
        <f t="shared" si="13"/>
        <v>32.658739634132623</v>
      </c>
      <c r="J188" s="3">
        <v>1950641.4146546586</v>
      </c>
      <c r="K188" s="3">
        <v>1436428.721388544</v>
      </c>
      <c r="L188" s="3">
        <v>1146846.8897700226</v>
      </c>
      <c r="M188" s="3">
        <v>1290310.4368033127</v>
      </c>
      <c r="N188" s="3">
        <v>1198984.4220147249</v>
      </c>
      <c r="O188" s="10">
        <v>1259089.0879685762</v>
      </c>
      <c r="P188" s="18">
        <f t="shared" si="9"/>
        <v>1380383.4954333066</v>
      </c>
      <c r="Q188" s="11">
        <f t="shared" si="10"/>
        <v>6.1399997580049233</v>
      </c>
    </row>
    <row r="189" spans="1:17" x14ac:dyDescent="0.25">
      <c r="A189" s="45">
        <v>44607</v>
      </c>
      <c r="B189" s="8" t="s">
        <v>23</v>
      </c>
      <c r="C189" s="1">
        <v>30.6824920604464</v>
      </c>
      <c r="D189" s="1">
        <v>31.361348273872899</v>
      </c>
      <c r="E189" s="1">
        <v>30.445115097654099</v>
      </c>
      <c r="F189" s="1">
        <v>30.394942988419299</v>
      </c>
      <c r="G189" s="1">
        <v>30.308830406984999</v>
      </c>
      <c r="H189" s="13">
        <v>30.412040879034599</v>
      </c>
      <c r="I189" s="35">
        <f t="shared" si="13"/>
        <v>30.600794951068718</v>
      </c>
      <c r="J189" s="3">
        <v>3127512.1133812848</v>
      </c>
      <c r="K189" s="3">
        <v>2347992.8545306553</v>
      </c>
      <c r="L189" s="3">
        <v>3457275.077159489</v>
      </c>
      <c r="M189" s="3">
        <v>3531307.2029735115</v>
      </c>
      <c r="N189" s="3">
        <v>3662086.0733850976</v>
      </c>
      <c r="O189" s="10">
        <v>3505901.7980407961</v>
      </c>
      <c r="P189" s="18">
        <f t="shared" si="9"/>
        <v>3272012.5199118056</v>
      </c>
      <c r="Q189" s="11">
        <f t="shared" si="10"/>
        <v>6.514814956771354</v>
      </c>
    </row>
    <row r="190" spans="1:17" x14ac:dyDescent="0.25">
      <c r="A190" s="45">
        <v>44609</v>
      </c>
      <c r="B190" s="8" t="s">
        <v>23</v>
      </c>
      <c r="C190" s="1">
        <v>30.462839277400299</v>
      </c>
      <c r="D190" s="1">
        <v>30.396929037531301</v>
      </c>
      <c r="E190" s="1">
        <v>30.436012617814601</v>
      </c>
      <c r="F190" s="1">
        <v>30.2822059404056</v>
      </c>
      <c r="G190" s="1">
        <v>30.4788604334463</v>
      </c>
      <c r="H190" s="13">
        <v>30.375298147384498</v>
      </c>
      <c r="I190" s="35">
        <f t="shared" si="13"/>
        <v>30.405357575663771</v>
      </c>
      <c r="J190" s="3">
        <v>4273661.7542279838</v>
      </c>
      <c r="K190" s="3">
        <v>4425202.380383987</v>
      </c>
      <c r="L190" s="3">
        <v>4334705.005574774</v>
      </c>
      <c r="M190" s="3">
        <v>4701901.8634639932</v>
      </c>
      <c r="N190" s="3">
        <v>4237616.869696035</v>
      </c>
      <c r="O190" s="10">
        <v>4476098.0337735787</v>
      </c>
      <c r="P190" s="18">
        <f t="shared" si="9"/>
        <v>4408197.6511867261</v>
      </c>
      <c r="Q190" s="11">
        <f t="shared" si="10"/>
        <v>6.6442610588236111</v>
      </c>
    </row>
    <row r="191" spans="1:17" x14ac:dyDescent="0.25">
      <c r="A191" s="45">
        <v>44614</v>
      </c>
      <c r="B191" s="8" t="s">
        <v>23</v>
      </c>
      <c r="C191" s="1">
        <v>33.046402572393099</v>
      </c>
      <c r="D191" s="1">
        <v>33.886104441108898</v>
      </c>
      <c r="E191" s="1">
        <v>34.001079685176101</v>
      </c>
      <c r="F191" s="1">
        <v>33.225516355814399</v>
      </c>
      <c r="G191" s="1">
        <v>33.621508573552603</v>
      </c>
      <c r="H191" s="13">
        <v>33.260371651404498</v>
      </c>
      <c r="I191" s="35">
        <f t="shared" si="13"/>
        <v>33.506830546574939</v>
      </c>
      <c r="J191" s="3">
        <v>1090470.7320708043</v>
      </c>
      <c r="K191" s="3">
        <v>699549.52280066547</v>
      </c>
      <c r="L191" s="3">
        <v>658294.38180509629</v>
      </c>
      <c r="M191" s="3">
        <v>991949.33144901099</v>
      </c>
      <c r="N191" s="3">
        <v>804580.82080224052</v>
      </c>
      <c r="O191" s="10">
        <v>973837.99125808384</v>
      </c>
      <c r="P191" s="18">
        <f t="shared" si="9"/>
        <v>869780.46336431697</v>
      </c>
      <c r="Q191" s="11">
        <f t="shared" si="10"/>
        <v>5.9394096485025054</v>
      </c>
    </row>
    <row r="192" spans="1:17" x14ac:dyDescent="0.25">
      <c r="A192" s="45">
        <v>44616</v>
      </c>
      <c r="B192" s="8" t="s">
        <v>23</v>
      </c>
      <c r="C192" s="1">
        <v>32.599747836199597</v>
      </c>
      <c r="D192" s="1">
        <v>32.637684830778198</v>
      </c>
      <c r="E192" s="1">
        <v>32.599238169393999</v>
      </c>
      <c r="F192" s="1">
        <v>32.725860638260201</v>
      </c>
      <c r="G192" s="1">
        <v>32.644477361843499</v>
      </c>
      <c r="H192" s="13">
        <v>32.337117433411102</v>
      </c>
      <c r="I192" s="35">
        <f t="shared" si="13"/>
        <v>32.590687711647767</v>
      </c>
      <c r="J192" s="3">
        <v>1871131.0310887173</v>
      </c>
      <c r="K192" s="3">
        <v>1835082.6643082923</v>
      </c>
      <c r="L192" s="3">
        <v>1871620.1148108118</v>
      </c>
      <c r="M192" s="3">
        <v>1753956.750453895</v>
      </c>
      <c r="N192" s="3">
        <v>1828701.9831608927</v>
      </c>
      <c r="O192" s="10">
        <v>2140878.3579864004</v>
      </c>
      <c r="P192" s="18">
        <f t="shared" si="9"/>
        <v>1883561.8169681681</v>
      </c>
      <c r="Q192" s="11">
        <f t="shared" si="10"/>
        <v>6.2749798779651504</v>
      </c>
    </row>
    <row r="193" spans="1:17" x14ac:dyDescent="0.25">
      <c r="A193" s="45">
        <v>44623</v>
      </c>
      <c r="B193" s="8" t="s">
        <v>23</v>
      </c>
      <c r="C193" s="1">
        <v>31.746625371597201</v>
      </c>
      <c r="D193" s="1">
        <v>31.5916708795055</v>
      </c>
      <c r="E193" s="1">
        <v>31.845573405143501</v>
      </c>
      <c r="F193" s="1">
        <v>31.6230830846057</v>
      </c>
      <c r="G193" s="1">
        <v>31.542920585778401</v>
      </c>
      <c r="H193" s="13">
        <v>31.5169469458884</v>
      </c>
      <c r="I193" s="35">
        <f t="shared" si="13"/>
        <v>31.644470045419784</v>
      </c>
      <c r="J193" s="3">
        <v>2634144.1648274041</v>
      </c>
      <c r="K193" s="3">
        <v>2842947.307249364</v>
      </c>
      <c r="L193" s="3">
        <v>2508906.3478780235</v>
      </c>
      <c r="M193" s="3">
        <v>2799322.1518610138</v>
      </c>
      <c r="N193" s="3">
        <v>2912001.6928431317</v>
      </c>
      <c r="O193" s="10">
        <v>2949475.4612418078</v>
      </c>
      <c r="P193" s="18">
        <f t="shared" si="9"/>
        <v>2774466.1876501241</v>
      </c>
      <c r="Q193" s="11">
        <f t="shared" si="10"/>
        <v>6.4431794364464716</v>
      </c>
    </row>
    <row r="194" spans="1:17" x14ac:dyDescent="0.25">
      <c r="A194" s="45">
        <v>44628</v>
      </c>
      <c r="B194" s="8" t="s">
        <v>23</v>
      </c>
      <c r="C194" s="1">
        <v>33.7372119733716</v>
      </c>
      <c r="D194" s="1">
        <v>33.444947352961897</v>
      </c>
      <c r="E194" s="1">
        <v>33.741657685790997</v>
      </c>
      <c r="F194" s="1">
        <v>33.409240157717399</v>
      </c>
      <c r="G194" s="1">
        <v>33.275956882088202</v>
      </c>
      <c r="H194" s="13">
        <v>33.351882346399698</v>
      </c>
      <c r="I194" s="35">
        <f t="shared" si="13"/>
        <v>33.493482733054968</v>
      </c>
      <c r="J194" s="3">
        <v>1590468.0415336643</v>
      </c>
      <c r="K194" s="3">
        <v>1821936.2372289666</v>
      </c>
      <c r="L194" s="3">
        <v>1587184.2951827403</v>
      </c>
      <c r="M194" s="3">
        <v>1852432.7757117078</v>
      </c>
      <c r="N194" s="3">
        <v>1970844.4552614237</v>
      </c>
      <c r="O194" s="10">
        <v>1902492.6981830392</v>
      </c>
      <c r="P194" s="18">
        <f t="shared" si="9"/>
        <v>1787559.7505169238</v>
      </c>
      <c r="Q194" s="11">
        <f t="shared" si="10"/>
        <v>6.252260567332474</v>
      </c>
    </row>
    <row r="195" spans="1:17" x14ac:dyDescent="0.25">
      <c r="A195" s="45">
        <v>44630</v>
      </c>
      <c r="B195" s="8" t="s">
        <v>23</v>
      </c>
      <c r="C195" s="1">
        <v>33.108531638074297</v>
      </c>
      <c r="D195" s="1">
        <v>33.020599295814897</v>
      </c>
      <c r="E195" s="1">
        <v>33.087383163086699</v>
      </c>
      <c r="F195" s="1">
        <v>32.894778439021202</v>
      </c>
      <c r="G195" s="1">
        <v>32.589868433838603</v>
      </c>
      <c r="H195" s="13">
        <v>32.860717013031802</v>
      </c>
      <c r="I195" s="35">
        <f t="shared" si="13"/>
        <v>32.926979663811252</v>
      </c>
      <c r="J195" s="3">
        <v>1296846.8883225704</v>
      </c>
      <c r="K195" s="3">
        <v>1359217.6572960399</v>
      </c>
      <c r="L195" s="3">
        <v>1311581.1020951539</v>
      </c>
      <c r="M195" s="3">
        <v>1453715.5851614065</v>
      </c>
      <c r="N195" s="3">
        <v>1710876.1323352996</v>
      </c>
      <c r="O195" s="10">
        <v>1480408.9340249288</v>
      </c>
      <c r="P195" s="18">
        <f t="shared" si="9"/>
        <v>1435441.0498725667</v>
      </c>
      <c r="Q195" s="11">
        <f t="shared" si="10"/>
        <v>6.1569853617640851</v>
      </c>
    </row>
  </sheetData>
  <mergeCells count="7">
    <mergeCell ref="Q4:Q5"/>
    <mergeCell ref="C4:H4"/>
    <mergeCell ref="I4:I5"/>
    <mergeCell ref="J4:O4"/>
    <mergeCell ref="P4:P5"/>
    <mergeCell ref="A4:A5"/>
    <mergeCell ref="B4:B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2F178-99B9-44A5-99A1-93F4D9462A46}">
  <dimension ref="A1:Q107"/>
  <sheetViews>
    <sheetView zoomScale="90" zoomScaleNormal="90" workbookViewId="0">
      <selection activeCell="Q1" sqref="Q1:Q1048576"/>
    </sheetView>
  </sheetViews>
  <sheetFormatPr baseColWidth="10" defaultRowHeight="15" x14ac:dyDescent="0.25"/>
  <cols>
    <col min="1" max="1" width="15.42578125" style="78" customWidth="1"/>
    <col min="2" max="2" width="14.85546875" style="80" customWidth="1"/>
    <col min="3" max="8" width="11.42578125" style="4"/>
    <col min="9" max="9" width="15" style="72" customWidth="1"/>
    <col min="10" max="15" width="11.42578125" style="3"/>
    <col min="16" max="16" width="12.7109375" style="74" customWidth="1"/>
    <col min="17" max="17" width="11.42578125" style="67"/>
    <col min="18" max="16384" width="11.42578125" style="2"/>
  </cols>
  <sheetData>
    <row r="1" spans="1:17" x14ac:dyDescent="0.25">
      <c r="A1" s="85" t="s">
        <v>19</v>
      </c>
      <c r="B1" s="79"/>
    </row>
    <row r="2" spans="1:17" x14ac:dyDescent="0.25">
      <c r="A2" s="33" t="s">
        <v>18</v>
      </c>
      <c r="B2" s="33" t="s">
        <v>20</v>
      </c>
    </row>
    <row r="3" spans="1:17" x14ac:dyDescent="0.25">
      <c r="A3" s="79" t="s">
        <v>15</v>
      </c>
      <c r="B3" s="79" t="s">
        <v>21</v>
      </c>
    </row>
    <row r="4" spans="1:17" x14ac:dyDescent="0.25">
      <c r="A4" s="83" t="s">
        <v>17</v>
      </c>
      <c r="B4" s="83" t="s">
        <v>0</v>
      </c>
      <c r="C4" s="64" t="s">
        <v>2</v>
      </c>
      <c r="D4" s="56"/>
      <c r="E4" s="56"/>
      <c r="F4" s="56"/>
      <c r="G4" s="56"/>
      <c r="H4" s="81"/>
      <c r="I4" s="57" t="s">
        <v>9</v>
      </c>
      <c r="J4" s="75" t="s">
        <v>22</v>
      </c>
      <c r="K4" s="59"/>
      <c r="L4" s="59"/>
      <c r="M4" s="59"/>
      <c r="N4" s="59"/>
      <c r="O4" s="82"/>
      <c r="P4" s="60" t="s">
        <v>12</v>
      </c>
      <c r="Q4" s="69" t="s">
        <v>44</v>
      </c>
    </row>
    <row r="5" spans="1:17" x14ac:dyDescent="0.25">
      <c r="A5" s="83"/>
      <c r="B5" s="83"/>
      <c r="C5" s="26" t="s">
        <v>3</v>
      </c>
      <c r="D5" s="26" t="s">
        <v>4</v>
      </c>
      <c r="E5" s="26" t="s">
        <v>5</v>
      </c>
      <c r="F5" s="26" t="s">
        <v>6</v>
      </c>
      <c r="G5" s="26" t="s">
        <v>7</v>
      </c>
      <c r="H5" s="26" t="s">
        <v>8</v>
      </c>
      <c r="I5" s="57"/>
      <c r="J5" s="27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27" t="s">
        <v>8</v>
      </c>
      <c r="P5" s="60"/>
      <c r="Q5" s="69"/>
    </row>
    <row r="6" spans="1:17" x14ac:dyDescent="0.25">
      <c r="A6" s="47">
        <v>44189</v>
      </c>
      <c r="B6" s="8" t="s">
        <v>24</v>
      </c>
      <c r="C6" s="1" t="s">
        <v>18</v>
      </c>
      <c r="D6" s="1">
        <v>36.019501688423297</v>
      </c>
      <c r="E6" s="1" t="s">
        <v>18</v>
      </c>
      <c r="F6" s="1" t="s">
        <v>18</v>
      </c>
      <c r="G6" s="1" t="s">
        <v>18</v>
      </c>
      <c r="H6" s="1" t="s">
        <v>18</v>
      </c>
      <c r="I6" s="11">
        <f>AVERAGE(C6:H6)</f>
        <v>36.019501688423297</v>
      </c>
      <c r="J6" s="3" t="s">
        <v>15</v>
      </c>
      <c r="K6" s="3">
        <v>15565.050490068068</v>
      </c>
      <c r="L6" s="3" t="s">
        <v>15</v>
      </c>
      <c r="M6" s="3" t="s">
        <v>15</v>
      </c>
      <c r="N6" s="3" t="s">
        <v>15</v>
      </c>
      <c r="O6" s="3" t="s">
        <v>15</v>
      </c>
      <c r="P6" s="10">
        <f>AVERAGE(J6:O6)</f>
        <v>15565.050490068068</v>
      </c>
      <c r="Q6" s="68">
        <f>LOG10(P6)</f>
        <v>4.1921505337896479</v>
      </c>
    </row>
    <row r="7" spans="1:17" x14ac:dyDescent="0.25">
      <c r="A7" s="48">
        <v>44196</v>
      </c>
      <c r="B7" s="8" t="s">
        <v>24</v>
      </c>
      <c r="C7" s="1">
        <v>33.827259896999337</v>
      </c>
      <c r="D7" s="1">
        <v>33.864858590513805</v>
      </c>
      <c r="E7" s="1">
        <v>31.655521374836191</v>
      </c>
      <c r="F7" s="1"/>
      <c r="G7" s="1"/>
      <c r="H7" s="1"/>
      <c r="I7" s="11">
        <f t="shared" ref="I7:I70" si="0">AVERAGE(C7:H7)</f>
        <v>33.115879954116444</v>
      </c>
      <c r="J7" s="3">
        <v>15396.363238632041</v>
      </c>
      <c r="K7" s="3">
        <v>15007.581342165182</v>
      </c>
      <c r="L7" s="3">
        <v>67452.066585526292</v>
      </c>
      <c r="P7" s="10">
        <f t="shared" ref="P7:P70" si="1">AVERAGE(J7:O7)</f>
        <v>32618.670388774506</v>
      </c>
      <c r="Q7" s="68">
        <f t="shared" ref="Q7:Q70" si="2">LOG10(P7)</f>
        <v>4.5134662542337756</v>
      </c>
    </row>
    <row r="8" spans="1:17" x14ac:dyDescent="0.25">
      <c r="A8" s="48">
        <v>44203</v>
      </c>
      <c r="B8" s="8" t="s">
        <v>24</v>
      </c>
      <c r="C8" s="4">
        <v>30.7109967484249</v>
      </c>
      <c r="D8" s="4">
        <v>31.359578333258401</v>
      </c>
      <c r="E8" s="4">
        <v>31.513874882605499</v>
      </c>
      <c r="F8" s="4">
        <v>31.2287973095161</v>
      </c>
      <c r="G8" s="4">
        <v>31.021609530884</v>
      </c>
      <c r="H8" s="4">
        <v>31.247299812753401</v>
      </c>
      <c r="I8" s="11">
        <f t="shared" si="0"/>
        <v>31.180359436240384</v>
      </c>
      <c r="J8" s="3">
        <v>1917650.9375261238</v>
      </c>
      <c r="K8" s="3">
        <v>1323437.0991055595</v>
      </c>
      <c r="L8" s="3">
        <v>1211674.2934247542</v>
      </c>
      <c r="M8" s="3">
        <v>1426201.734981342</v>
      </c>
      <c r="N8" s="3">
        <v>1605584.5308584322</v>
      </c>
      <c r="O8" s="3">
        <v>1411192.0463388925</v>
      </c>
      <c r="P8" s="10">
        <f t="shared" si="1"/>
        <v>1482623.4403725173</v>
      </c>
      <c r="Q8" s="68">
        <f t="shared" si="2"/>
        <v>6.1710308620638585</v>
      </c>
    </row>
    <row r="9" spans="1:17" x14ac:dyDescent="0.25">
      <c r="A9" s="48">
        <v>44207</v>
      </c>
      <c r="B9" s="8" t="s">
        <v>24</v>
      </c>
      <c r="C9" s="4">
        <v>32.143428694306301</v>
      </c>
      <c r="D9" s="4">
        <v>32.638153957661203</v>
      </c>
      <c r="E9" s="4">
        <v>32.903667880622002</v>
      </c>
      <c r="F9" s="4">
        <v>33.005520593293703</v>
      </c>
      <c r="G9" s="4">
        <v>31.928209027459499</v>
      </c>
      <c r="H9" s="4">
        <v>32.372416399161402</v>
      </c>
      <c r="I9" s="11">
        <f t="shared" si="0"/>
        <v>32.498566092084026</v>
      </c>
      <c r="J9" s="3">
        <v>703149.28707367624</v>
      </c>
      <c r="K9" s="3">
        <v>517925.71065396804</v>
      </c>
      <c r="L9" s="3">
        <v>439547.46805971029</v>
      </c>
      <c r="M9" s="3">
        <v>412733.17406830774</v>
      </c>
      <c r="N9" s="3">
        <v>803175.91430406761</v>
      </c>
      <c r="O9" s="3">
        <v>610364.37934268266</v>
      </c>
      <c r="P9" s="10">
        <f t="shared" si="1"/>
        <v>581149.32225040207</v>
      </c>
      <c r="Q9" s="68">
        <f t="shared" si="2"/>
        <v>5.7642877356559188</v>
      </c>
    </row>
    <row r="10" spans="1:17" x14ac:dyDescent="0.25">
      <c r="A10" s="48">
        <v>44209</v>
      </c>
      <c r="B10" s="8" t="s">
        <v>24</v>
      </c>
      <c r="C10" s="4">
        <v>36.311557233001203</v>
      </c>
      <c r="D10" s="1" t="s">
        <v>18</v>
      </c>
      <c r="E10" s="4">
        <v>38.446673958754303</v>
      </c>
      <c r="F10" s="1" t="s">
        <v>18</v>
      </c>
      <c r="G10" s="4">
        <v>38.1044300320278</v>
      </c>
      <c r="H10" s="4">
        <v>37.004083462454297</v>
      </c>
      <c r="I10" s="11">
        <f t="shared" si="0"/>
        <v>37.466686171559402</v>
      </c>
      <c r="J10" s="3">
        <v>54908.241144883847</v>
      </c>
      <c r="K10" s="3" t="s">
        <v>15</v>
      </c>
      <c r="L10" s="3">
        <v>10698.065833957487</v>
      </c>
      <c r="M10" s="3" t="s">
        <v>15</v>
      </c>
      <c r="N10" s="3">
        <v>13904.854328938969</v>
      </c>
      <c r="O10" s="3">
        <v>32302.853616596378</v>
      </c>
      <c r="P10" s="10">
        <f t="shared" si="1"/>
        <v>27953.50373109417</v>
      </c>
      <c r="Q10" s="68">
        <f t="shared" si="2"/>
        <v>4.4464362507095032</v>
      </c>
    </row>
    <row r="11" spans="1:17" x14ac:dyDescent="0.25">
      <c r="A11" s="48">
        <v>44211</v>
      </c>
      <c r="B11" s="8" t="s">
        <v>24</v>
      </c>
      <c r="C11" s="4">
        <v>36.1522344883914</v>
      </c>
      <c r="D11" s="4">
        <v>38.232103360119197</v>
      </c>
      <c r="E11" s="4">
        <v>37.116096572472799</v>
      </c>
      <c r="F11" s="4">
        <v>36.440702576880099</v>
      </c>
      <c r="G11" s="1" t="s">
        <v>18</v>
      </c>
      <c r="H11" s="4">
        <v>37.254507223624302</v>
      </c>
      <c r="I11" s="11">
        <f t="shared" si="0"/>
        <v>37.039128844297565</v>
      </c>
      <c r="J11" s="3">
        <v>44274.899629311338</v>
      </c>
      <c r="K11" s="3">
        <v>11733.444223308285</v>
      </c>
      <c r="L11" s="3">
        <v>23926.867415708548</v>
      </c>
      <c r="M11" s="3">
        <v>36827.101884482523</v>
      </c>
      <c r="N11" s="3" t="s">
        <v>15</v>
      </c>
      <c r="O11" s="3">
        <v>21903.100979693369</v>
      </c>
      <c r="P11" s="10">
        <f t="shared" si="1"/>
        <v>27733.082826500817</v>
      </c>
      <c r="Q11" s="68">
        <f t="shared" si="2"/>
        <v>4.4429981487023209</v>
      </c>
    </row>
    <row r="12" spans="1:17" x14ac:dyDescent="0.25">
      <c r="A12" s="48">
        <v>44214</v>
      </c>
      <c r="B12" s="8" t="s">
        <v>24</v>
      </c>
      <c r="C12" s="4">
        <v>31.399457722647401</v>
      </c>
      <c r="D12" s="4">
        <v>31.3238279558025</v>
      </c>
      <c r="E12" s="4">
        <v>31.6975394448604</v>
      </c>
      <c r="F12" s="4">
        <v>31.282755568795402</v>
      </c>
      <c r="G12" s="4">
        <v>31.269667243907602</v>
      </c>
      <c r="H12" s="4">
        <v>31.272413552026102</v>
      </c>
      <c r="I12" s="11">
        <f t="shared" si="0"/>
        <v>31.374276914673235</v>
      </c>
      <c r="J12" s="3">
        <v>1879097.4271557217</v>
      </c>
      <c r="K12" s="3">
        <v>1993896.5191459255</v>
      </c>
      <c r="L12" s="3">
        <v>1487465.9258536869</v>
      </c>
      <c r="M12" s="3">
        <v>2059152.5086819201</v>
      </c>
      <c r="N12" s="3">
        <v>2080392.7280680225</v>
      </c>
      <c r="O12" s="3">
        <v>2075917.8295261771</v>
      </c>
      <c r="P12" s="10">
        <f t="shared" si="1"/>
        <v>1929320.4897385759</v>
      </c>
      <c r="Q12" s="68">
        <f t="shared" si="2"/>
        <v>6.2854043766142258</v>
      </c>
    </row>
    <row r="13" spans="1:17" x14ac:dyDescent="0.25">
      <c r="A13" s="48">
        <v>44216</v>
      </c>
      <c r="B13" s="8" t="s">
        <v>24</v>
      </c>
      <c r="C13" s="4">
        <v>32.229671802278197</v>
      </c>
      <c r="D13" s="4">
        <v>32.183682790019901</v>
      </c>
      <c r="E13" s="4">
        <v>32.087031431209397</v>
      </c>
      <c r="F13" s="4">
        <v>32.180453142115802</v>
      </c>
      <c r="G13" s="4">
        <v>32.098421367213597</v>
      </c>
      <c r="H13" s="4">
        <v>31.922264859408799</v>
      </c>
      <c r="I13" s="11">
        <f t="shared" si="0"/>
        <v>32.116920898707612</v>
      </c>
      <c r="J13" s="3">
        <v>1020261.7346600539</v>
      </c>
      <c r="K13" s="3">
        <v>1055111.4087549802</v>
      </c>
      <c r="L13" s="3">
        <v>1132280.5326681959</v>
      </c>
      <c r="M13" s="3">
        <v>1057603.0473646808</v>
      </c>
      <c r="N13" s="3">
        <v>1122900.8202582225</v>
      </c>
      <c r="O13" s="3">
        <v>1277069.2124042013</v>
      </c>
      <c r="P13" s="10">
        <f t="shared" si="1"/>
        <v>1110871.1260183891</v>
      </c>
      <c r="Q13" s="68">
        <f t="shared" si="2"/>
        <v>6.0456636786478954</v>
      </c>
    </row>
    <row r="14" spans="1:17" x14ac:dyDescent="0.25">
      <c r="A14" s="48">
        <v>44218</v>
      </c>
      <c r="B14" s="8" t="s">
        <v>24</v>
      </c>
      <c r="C14" s="4">
        <v>35.443894925655599</v>
      </c>
      <c r="D14" s="4">
        <v>35.553471252444602</v>
      </c>
      <c r="E14" s="4">
        <v>36.372722597009201</v>
      </c>
      <c r="F14" s="4">
        <v>35.258181528956001</v>
      </c>
      <c r="G14" s="4">
        <v>35.811296363118103</v>
      </c>
      <c r="H14" s="4">
        <v>35.503876449178797</v>
      </c>
      <c r="I14" s="11">
        <f t="shared" si="0"/>
        <v>35.657240519393717</v>
      </c>
      <c r="J14" s="3">
        <v>99677.75854075198</v>
      </c>
      <c r="K14" s="3">
        <v>92225.784644349129</v>
      </c>
      <c r="L14" s="3">
        <v>51588.142477257199</v>
      </c>
      <c r="M14" s="3">
        <v>113708.22529672386</v>
      </c>
      <c r="N14" s="3">
        <v>76815.825993150065</v>
      </c>
      <c r="O14" s="3">
        <v>95526.953360773623</v>
      </c>
      <c r="P14" s="10">
        <f t="shared" si="1"/>
        <v>88257.115052167632</v>
      </c>
      <c r="Q14" s="68">
        <f t="shared" si="2"/>
        <v>4.9457497271288302</v>
      </c>
    </row>
    <row r="15" spans="1:17" x14ac:dyDescent="0.25">
      <c r="A15" s="48">
        <v>44223</v>
      </c>
      <c r="B15" s="8" t="s">
        <v>24</v>
      </c>
      <c r="C15" s="4">
        <v>33.836893465057599</v>
      </c>
      <c r="D15" s="4">
        <v>33.883178229348999</v>
      </c>
      <c r="E15" s="4">
        <v>34.339568890452497</v>
      </c>
      <c r="F15" s="4">
        <v>33.819176006378903</v>
      </c>
      <c r="G15" s="4">
        <v>34.345553279313201</v>
      </c>
      <c r="H15" s="4">
        <v>33.704991403260898</v>
      </c>
      <c r="I15" s="11">
        <f t="shared" si="0"/>
        <v>33.988226878968682</v>
      </c>
      <c r="J15" s="3">
        <v>357542.20727052214</v>
      </c>
      <c r="K15" s="3">
        <v>348184.0101991187</v>
      </c>
      <c r="L15" s="3">
        <v>268059.23709119641</v>
      </c>
      <c r="M15" s="3">
        <v>361190.65844186349</v>
      </c>
      <c r="N15" s="3">
        <v>267141.58198537159</v>
      </c>
      <c r="O15" s="3">
        <v>385613.87883331161</v>
      </c>
      <c r="P15" s="10">
        <f t="shared" si="1"/>
        <v>331288.59563689731</v>
      </c>
      <c r="Q15" s="68">
        <f t="shared" si="2"/>
        <v>5.5202064858752795</v>
      </c>
    </row>
    <row r="16" spans="1:17" x14ac:dyDescent="0.25">
      <c r="A16" s="48">
        <v>44225</v>
      </c>
      <c r="B16" s="8" t="s">
        <v>24</v>
      </c>
      <c r="C16" s="4">
        <v>32.677560239394097</v>
      </c>
      <c r="D16" s="4">
        <v>32.848425582349201</v>
      </c>
      <c r="E16" s="4">
        <v>32.952460252485402</v>
      </c>
      <c r="F16" s="4">
        <v>32.513461014501502</v>
      </c>
      <c r="G16" s="4">
        <v>32.727189228446797</v>
      </c>
      <c r="H16" s="4">
        <v>32.755400167014102</v>
      </c>
      <c r="I16" s="11">
        <f t="shared" si="0"/>
        <v>32.745749414031849</v>
      </c>
      <c r="J16" s="3">
        <v>683042.20337623195</v>
      </c>
      <c r="K16" s="3">
        <v>626495.291009548</v>
      </c>
      <c r="L16" s="3">
        <v>594384.00001823646</v>
      </c>
      <c r="M16" s="3">
        <v>742149.02540306153</v>
      </c>
      <c r="N16" s="3">
        <v>666111.262135064</v>
      </c>
      <c r="O16" s="3">
        <v>656674.84968576103</v>
      </c>
      <c r="P16" s="10">
        <f t="shared" si="1"/>
        <v>661476.10527131718</v>
      </c>
      <c r="Q16" s="68">
        <f t="shared" si="2"/>
        <v>5.8205141606380417</v>
      </c>
    </row>
    <row r="17" spans="1:17" x14ac:dyDescent="0.25">
      <c r="A17" s="48">
        <v>44228</v>
      </c>
      <c r="B17" s="8" t="s">
        <v>24</v>
      </c>
      <c r="C17" s="4">
        <v>32.765094188128103</v>
      </c>
      <c r="D17" s="4">
        <v>32.882211185769997</v>
      </c>
      <c r="E17" s="4">
        <v>32.934828196217197</v>
      </c>
      <c r="F17" s="4">
        <v>32.8625367790833</v>
      </c>
      <c r="G17" s="4">
        <v>33.084141545542103</v>
      </c>
      <c r="H17" s="4">
        <v>32.653530621079099</v>
      </c>
      <c r="I17" s="11">
        <f t="shared" si="0"/>
        <v>32.863723752636638</v>
      </c>
      <c r="J17" s="3">
        <v>653463.2066128396</v>
      </c>
      <c r="K17" s="3">
        <v>615881.23267712211</v>
      </c>
      <c r="L17" s="3">
        <v>599708.08557017241</v>
      </c>
      <c r="M17" s="3">
        <v>622040.0626619705</v>
      </c>
      <c r="N17" s="3">
        <v>556088.56626599701</v>
      </c>
      <c r="O17" s="3">
        <v>691393.8708266262</v>
      </c>
      <c r="P17" s="10">
        <f t="shared" si="1"/>
        <v>623095.83743578789</v>
      </c>
      <c r="Q17" s="68">
        <f t="shared" si="2"/>
        <v>5.7945548499793542</v>
      </c>
    </row>
    <row r="18" spans="1:17" x14ac:dyDescent="0.25">
      <c r="A18" s="48">
        <v>44230</v>
      </c>
      <c r="B18" s="8" t="s">
        <v>24</v>
      </c>
      <c r="C18" s="4">
        <v>33.888298507243697</v>
      </c>
      <c r="D18" s="4">
        <v>33.405069133134702</v>
      </c>
      <c r="E18" s="4">
        <v>33.644034536812597</v>
      </c>
      <c r="F18" s="4">
        <v>33.212375391667798</v>
      </c>
      <c r="G18" s="4">
        <v>33.683992279715902</v>
      </c>
      <c r="H18" s="4">
        <v>33.502533376621003</v>
      </c>
      <c r="I18" s="11">
        <f t="shared" si="0"/>
        <v>33.55605053753262</v>
      </c>
      <c r="J18" s="3">
        <v>247452.65081268299</v>
      </c>
      <c r="K18" s="3">
        <v>318197.29899842665</v>
      </c>
      <c r="L18" s="3">
        <v>280991.38683708204</v>
      </c>
      <c r="M18" s="3">
        <v>351757.28217361675</v>
      </c>
      <c r="N18" s="3">
        <v>275209.23897203559</v>
      </c>
      <c r="O18" s="3">
        <v>302461.89660731814</v>
      </c>
      <c r="P18" s="10">
        <f t="shared" si="1"/>
        <v>296011.62573352701</v>
      </c>
      <c r="Q18" s="68">
        <f t="shared" si="2"/>
        <v>5.4713087681291039</v>
      </c>
    </row>
    <row r="19" spans="1:17" x14ac:dyDescent="0.25">
      <c r="A19" s="48">
        <v>44232</v>
      </c>
      <c r="B19" s="8" t="s">
        <v>24</v>
      </c>
      <c r="C19" s="4">
        <v>33.835410420162397</v>
      </c>
      <c r="D19" s="4">
        <v>34.987279786414902</v>
      </c>
      <c r="E19" s="4">
        <v>34.309444964586703</v>
      </c>
      <c r="F19" s="4">
        <v>34.213579156335399</v>
      </c>
      <c r="G19" s="4">
        <v>33.781130823730301</v>
      </c>
      <c r="H19" s="4">
        <v>34.510939527372997</v>
      </c>
      <c r="I19" s="11">
        <f t="shared" si="0"/>
        <v>34.27296411310045</v>
      </c>
      <c r="J19" s="3">
        <v>342828.21503492974</v>
      </c>
      <c r="K19" s="3">
        <v>171431.89162087845</v>
      </c>
      <c r="L19" s="3">
        <v>257757.15175692426</v>
      </c>
      <c r="M19" s="3">
        <v>273061.56975996832</v>
      </c>
      <c r="N19" s="3">
        <v>354209.23952860018</v>
      </c>
      <c r="O19" s="3">
        <v>228328.40183139502</v>
      </c>
      <c r="P19" s="10">
        <f t="shared" si="1"/>
        <v>271269.41158878262</v>
      </c>
      <c r="Q19" s="68">
        <f t="shared" si="2"/>
        <v>5.4334008253607529</v>
      </c>
    </row>
    <row r="20" spans="1:17" x14ac:dyDescent="0.25">
      <c r="A20" s="48">
        <v>44246</v>
      </c>
      <c r="B20" s="8" t="s">
        <v>24</v>
      </c>
      <c r="C20" s="4">
        <v>34.276942845698102</v>
      </c>
      <c r="D20" s="4">
        <v>34.470743268936303</v>
      </c>
      <c r="E20" s="4">
        <v>34.480756437114401</v>
      </c>
      <c r="F20" s="4">
        <v>35.2192604976251</v>
      </c>
      <c r="G20" s="4">
        <v>35.145993750544498</v>
      </c>
      <c r="H20" s="4">
        <v>34.635456566494199</v>
      </c>
      <c r="I20" s="11">
        <f t="shared" si="0"/>
        <v>34.704858894402101</v>
      </c>
      <c r="J20" s="3">
        <v>270749.4908799862</v>
      </c>
      <c r="K20" s="3">
        <v>241520.55902901929</v>
      </c>
      <c r="L20" s="3">
        <v>240099.19357021363</v>
      </c>
      <c r="M20" s="3">
        <v>155357.14869330917</v>
      </c>
      <c r="N20" s="3">
        <v>162213.78921345054</v>
      </c>
      <c r="O20" s="3">
        <v>219172.95413331222</v>
      </c>
      <c r="P20" s="10">
        <f t="shared" si="1"/>
        <v>214852.18925321518</v>
      </c>
      <c r="Q20" s="68">
        <f t="shared" si="2"/>
        <v>5.332139783320117</v>
      </c>
    </row>
    <row r="21" spans="1:17" x14ac:dyDescent="0.25">
      <c r="A21" s="48">
        <v>44249</v>
      </c>
      <c r="B21" s="8" t="s">
        <v>24</v>
      </c>
      <c r="C21" s="4">
        <v>32.511381876976003</v>
      </c>
      <c r="D21" s="4">
        <v>32.294963290803899</v>
      </c>
      <c r="E21" s="4">
        <v>32.513245293579999</v>
      </c>
      <c r="F21" s="4">
        <v>33.102863137160298</v>
      </c>
      <c r="G21" s="4">
        <v>33.0799815735582</v>
      </c>
      <c r="H21" s="4">
        <v>32.204796592702699</v>
      </c>
      <c r="I21" s="11">
        <f t="shared" si="0"/>
        <v>32.617871960796855</v>
      </c>
      <c r="J21" s="3">
        <v>159888.07200609721</v>
      </c>
      <c r="K21" s="3">
        <v>188054.25957712956</v>
      </c>
      <c r="L21" s="3">
        <v>159664.85345642184</v>
      </c>
      <c r="M21" s="3">
        <v>102618.68364591493</v>
      </c>
      <c r="N21" s="3">
        <v>104394.30449517144</v>
      </c>
      <c r="O21" s="3">
        <v>201206.47806665412</v>
      </c>
      <c r="P21" s="10">
        <f t="shared" si="1"/>
        <v>152637.7752078982</v>
      </c>
      <c r="Q21" s="68">
        <f t="shared" si="2"/>
        <v>5.1836620272894303</v>
      </c>
    </row>
    <row r="22" spans="1:17" x14ac:dyDescent="0.25">
      <c r="A22" s="48">
        <v>44251</v>
      </c>
      <c r="B22" s="8" t="s">
        <v>24</v>
      </c>
      <c r="C22" s="4">
        <v>34.4829215857661</v>
      </c>
      <c r="D22" s="4">
        <v>34.742577692189499</v>
      </c>
      <c r="E22" s="4">
        <v>34.460879877871598</v>
      </c>
      <c r="F22" s="4">
        <v>34.960973940400898</v>
      </c>
      <c r="G22" s="4">
        <v>34.888928496675497</v>
      </c>
      <c r="H22" s="4">
        <v>34.141864784609297</v>
      </c>
      <c r="I22" s="11">
        <f t="shared" si="0"/>
        <v>34.61302439625215</v>
      </c>
      <c r="J22" s="3">
        <v>95995.747489115311</v>
      </c>
      <c r="K22" s="3">
        <v>77759.401387154197</v>
      </c>
      <c r="L22" s="3">
        <v>97728.037178507147</v>
      </c>
      <c r="M22" s="3">
        <v>65131.81858522971</v>
      </c>
      <c r="N22" s="3">
        <v>69052.750993455425</v>
      </c>
      <c r="O22" s="3">
        <v>126600.52816829625</v>
      </c>
      <c r="P22" s="10">
        <f t="shared" si="1"/>
        <v>88711.380633626322</v>
      </c>
      <c r="Q22" s="68">
        <f t="shared" si="2"/>
        <v>4.947979338313524</v>
      </c>
    </row>
    <row r="23" spans="1:17" x14ac:dyDescent="0.25">
      <c r="A23" s="48">
        <v>44256</v>
      </c>
      <c r="B23" s="8" t="s">
        <v>24</v>
      </c>
      <c r="C23" s="4">
        <v>33.531058921722703</v>
      </c>
      <c r="D23" s="4">
        <v>34.086427826062597</v>
      </c>
      <c r="E23" s="4">
        <v>33.510731314612698</v>
      </c>
      <c r="F23" s="4">
        <v>33.309714387762398</v>
      </c>
      <c r="G23" s="4">
        <v>33.126099041284903</v>
      </c>
      <c r="H23" s="4">
        <v>33.209508285282197</v>
      </c>
      <c r="I23" s="11">
        <f t="shared" si="0"/>
        <v>33.462256629454586</v>
      </c>
      <c r="J23" s="3">
        <v>360097.04052525369</v>
      </c>
      <c r="K23" s="3">
        <v>235894.17420813706</v>
      </c>
      <c r="L23" s="3">
        <v>365715.54709609307</v>
      </c>
      <c r="M23" s="3">
        <v>426221.02093230549</v>
      </c>
      <c r="N23" s="3">
        <v>490196.59834571637</v>
      </c>
      <c r="O23" s="3">
        <v>460024.08732391213</v>
      </c>
      <c r="P23" s="10">
        <f t="shared" si="1"/>
        <v>389691.41140523629</v>
      </c>
      <c r="Q23" s="68">
        <f t="shared" si="2"/>
        <v>5.5907208342750705</v>
      </c>
    </row>
    <row r="24" spans="1:17" x14ac:dyDescent="0.25">
      <c r="A24" s="48">
        <v>44258</v>
      </c>
      <c r="B24" s="8" t="s">
        <v>24</v>
      </c>
      <c r="C24" s="4">
        <v>33.1878016631726</v>
      </c>
      <c r="D24" s="4">
        <v>32.792553626863601</v>
      </c>
      <c r="E24" s="4">
        <v>33.370108584003901</v>
      </c>
      <c r="F24" s="4">
        <v>33.071223009954302</v>
      </c>
      <c r="G24" s="4">
        <v>33.239967649486502</v>
      </c>
      <c r="H24" s="4">
        <v>33.393148538525601</v>
      </c>
      <c r="I24" s="11">
        <f t="shared" si="0"/>
        <v>33.175800512001082</v>
      </c>
      <c r="J24" s="3">
        <v>608527.94605277607</v>
      </c>
      <c r="K24" s="3">
        <v>842532.94842088921</v>
      </c>
      <c r="L24" s="3">
        <v>523725.12383099459</v>
      </c>
      <c r="M24" s="3">
        <v>669821.25989870296</v>
      </c>
      <c r="N24" s="3">
        <v>582948.92004988901</v>
      </c>
      <c r="O24" s="3">
        <v>513885.45034289145</v>
      </c>
      <c r="P24" s="10">
        <f t="shared" si="1"/>
        <v>623573.60809935723</v>
      </c>
      <c r="Q24" s="68">
        <f t="shared" si="2"/>
        <v>5.7948877259854275</v>
      </c>
    </row>
    <row r="25" spans="1:17" x14ac:dyDescent="0.25">
      <c r="A25" s="48">
        <v>44260</v>
      </c>
      <c r="B25" s="8" t="s">
        <v>24</v>
      </c>
      <c r="C25" s="4">
        <v>32.441795841599799</v>
      </c>
      <c r="D25" s="4">
        <v>32.703438502380699</v>
      </c>
      <c r="E25" s="4">
        <v>32.319064559755198</v>
      </c>
      <c r="F25" s="4">
        <v>32.165375844115403</v>
      </c>
      <c r="G25" s="4">
        <v>32.344053741635101</v>
      </c>
      <c r="H25" s="4">
        <v>32.181952872231101</v>
      </c>
      <c r="I25" s="11">
        <f t="shared" si="0"/>
        <v>32.359280226952883</v>
      </c>
      <c r="J25" s="3">
        <v>453485.07844283304</v>
      </c>
      <c r="K25" s="3">
        <v>541102.05111216323</v>
      </c>
      <c r="L25" s="3">
        <v>437755.30053312203</v>
      </c>
      <c r="M25" s="3">
        <v>451099.68817584013</v>
      </c>
      <c r="N25" s="3">
        <v>500344.13079903531</v>
      </c>
      <c r="O25" s="3">
        <v>457598.56732696953</v>
      </c>
      <c r="P25" s="10">
        <f t="shared" si="1"/>
        <v>473564.13606499386</v>
      </c>
      <c r="Q25" s="68">
        <f t="shared" si="2"/>
        <v>5.6753788049926515</v>
      </c>
    </row>
    <row r="26" spans="1:17" x14ac:dyDescent="0.25">
      <c r="A26" s="48">
        <v>44263</v>
      </c>
      <c r="B26" s="8" t="s">
        <v>24</v>
      </c>
      <c r="C26" s="1">
        <v>33.372450374798497</v>
      </c>
      <c r="D26" s="1">
        <v>33.100522207934503</v>
      </c>
      <c r="E26" s="1">
        <v>33.426794722011998</v>
      </c>
      <c r="F26" s="1">
        <v>33.380569191188599</v>
      </c>
      <c r="G26" s="1">
        <v>33.221075367021498</v>
      </c>
      <c r="H26" s="1">
        <v>33.358549678078099</v>
      </c>
      <c r="I26" s="11">
        <f t="shared" si="0"/>
        <v>33.309993590172205</v>
      </c>
      <c r="J26" s="3">
        <v>612948.58289884869</v>
      </c>
      <c r="K26" s="3">
        <v>717370.72036784131</v>
      </c>
      <c r="L26" s="3">
        <v>708407.0629305609</v>
      </c>
      <c r="M26" s="3">
        <v>589395.16110027384</v>
      </c>
      <c r="N26" s="3">
        <v>667964.40560967987</v>
      </c>
      <c r="O26" s="3">
        <v>622803.5458403019</v>
      </c>
      <c r="P26" s="10">
        <f t="shared" si="1"/>
        <v>653148.24645791773</v>
      </c>
      <c r="Q26" s="68">
        <f t="shared" si="2"/>
        <v>5.8150117652131321</v>
      </c>
    </row>
    <row r="27" spans="1:17" x14ac:dyDescent="0.25">
      <c r="A27" s="48">
        <v>44265</v>
      </c>
      <c r="B27" s="8" t="s">
        <v>24</v>
      </c>
      <c r="C27" s="1">
        <v>33.737096001468601</v>
      </c>
      <c r="D27" s="1">
        <v>33.756574800246597</v>
      </c>
      <c r="E27" s="1">
        <v>33.699468478071097</v>
      </c>
      <c r="F27" s="1">
        <v>33.369970931744703</v>
      </c>
      <c r="G27" s="1">
        <v>33.385886371099602</v>
      </c>
      <c r="H27" s="1">
        <v>33.586212909741498</v>
      </c>
      <c r="I27" s="11">
        <f t="shared" si="0"/>
        <v>33.589201582062024</v>
      </c>
      <c r="J27" s="3">
        <v>518671.07495630026</v>
      </c>
      <c r="K27" s="3">
        <v>512450.58072122245</v>
      </c>
      <c r="L27" s="3">
        <v>530901.92684133397</v>
      </c>
      <c r="M27" s="3">
        <v>651108.32092435134</v>
      </c>
      <c r="N27" s="3">
        <v>644720.96690596268</v>
      </c>
      <c r="O27" s="3">
        <v>569483.91247504891</v>
      </c>
      <c r="P27" s="10">
        <f t="shared" si="1"/>
        <v>571222.79713736998</v>
      </c>
      <c r="Q27" s="68">
        <f t="shared" si="2"/>
        <v>5.7568055315296647</v>
      </c>
    </row>
    <row r="28" spans="1:17" x14ac:dyDescent="0.25">
      <c r="A28" s="48">
        <v>44267</v>
      </c>
      <c r="B28" s="8" t="s">
        <v>24</v>
      </c>
      <c r="C28" s="1">
        <v>34.459056018599497</v>
      </c>
      <c r="D28" s="1">
        <v>34.651002766463002</v>
      </c>
      <c r="E28" s="1">
        <v>34.269596309047301</v>
      </c>
      <c r="F28" s="1">
        <v>34.705026639434401</v>
      </c>
      <c r="G28" s="1">
        <v>34.567196977138799</v>
      </c>
      <c r="H28" s="1">
        <v>34.4493179036483</v>
      </c>
      <c r="I28" s="11">
        <f t="shared" si="0"/>
        <v>34.516866102388555</v>
      </c>
      <c r="J28" s="3">
        <v>168649.04823265137</v>
      </c>
      <c r="K28" s="3">
        <v>144661.92053402669</v>
      </c>
      <c r="L28" s="3">
        <v>196223.15194872662</v>
      </c>
      <c r="M28" s="3">
        <v>138548.28249982878</v>
      </c>
      <c r="N28" s="3">
        <v>154683.99429672546</v>
      </c>
      <c r="O28" s="3">
        <v>169966.85776128623</v>
      </c>
      <c r="P28" s="10">
        <f t="shared" si="1"/>
        <v>162122.20921220753</v>
      </c>
      <c r="Q28" s="68">
        <f t="shared" si="2"/>
        <v>5.2098425131681871</v>
      </c>
    </row>
    <row r="29" spans="1:17" x14ac:dyDescent="0.25">
      <c r="A29" s="48">
        <v>44270</v>
      </c>
      <c r="B29" s="8" t="s">
        <v>24</v>
      </c>
      <c r="C29" s="1">
        <v>37.1212941046849</v>
      </c>
      <c r="D29" s="1">
        <v>38.831274067436198</v>
      </c>
      <c r="E29" s="1">
        <v>37.921602209248697</v>
      </c>
      <c r="F29" s="1"/>
      <c r="G29" s="1"/>
      <c r="H29" s="1"/>
      <c r="I29" s="11">
        <f t="shared" si="0"/>
        <v>37.958056793789929</v>
      </c>
      <c r="J29" s="3">
        <v>51345.804915293578</v>
      </c>
      <c r="K29" s="3">
        <v>17582.89234986261</v>
      </c>
      <c r="L29" s="3">
        <v>31094.294596554068</v>
      </c>
      <c r="P29" s="10">
        <f t="shared" si="1"/>
        <v>33340.997287236758</v>
      </c>
      <c r="Q29" s="68">
        <f t="shared" si="2"/>
        <v>4.5229785861898302</v>
      </c>
    </row>
    <row r="30" spans="1:17" x14ac:dyDescent="0.25">
      <c r="A30" s="48">
        <v>44272</v>
      </c>
      <c r="B30" s="8" t="s">
        <v>24</v>
      </c>
      <c r="C30" s="1">
        <v>33.647061039739903</v>
      </c>
      <c r="D30" s="1">
        <v>33.794069213202199</v>
      </c>
      <c r="E30" s="1">
        <v>33.479875735620404</v>
      </c>
      <c r="F30" s="1"/>
      <c r="G30" s="1"/>
      <c r="H30" s="1"/>
      <c r="I30" s="11">
        <f t="shared" si="0"/>
        <v>33.640335329520838</v>
      </c>
      <c r="J30" s="3">
        <v>453008.22120171814</v>
      </c>
      <c r="K30" s="3">
        <v>413136.9706817806</v>
      </c>
      <c r="L30" s="3">
        <v>503048.46392208757</v>
      </c>
      <c r="P30" s="10">
        <f t="shared" si="1"/>
        <v>456397.88526852877</v>
      </c>
      <c r="Q30" s="68">
        <f t="shared" si="2"/>
        <v>5.6593436234360626</v>
      </c>
    </row>
    <row r="31" spans="1:17" x14ac:dyDescent="0.25">
      <c r="A31" s="47">
        <v>44279</v>
      </c>
      <c r="B31" s="8" t="s">
        <v>24</v>
      </c>
      <c r="C31" s="1">
        <v>35.488834498844099</v>
      </c>
      <c r="D31" s="1">
        <v>36.140375131599001</v>
      </c>
      <c r="E31" s="1">
        <v>36.588006629787401</v>
      </c>
      <c r="F31" s="1">
        <v>35.556356798725503</v>
      </c>
      <c r="G31" s="1">
        <v>35.233389908512301</v>
      </c>
      <c r="H31" s="1">
        <v>34.939546880458401</v>
      </c>
      <c r="I31" s="11">
        <f t="shared" si="0"/>
        <v>35.65775164132112</v>
      </c>
      <c r="J31" s="3">
        <v>261002.3243208685</v>
      </c>
      <c r="K31" s="3">
        <v>186229.96642600495</v>
      </c>
      <c r="L31" s="3">
        <v>147684.09867784672</v>
      </c>
      <c r="M31" s="3">
        <v>252029.88852547813</v>
      </c>
      <c r="N31" s="3">
        <v>297933.05460294307</v>
      </c>
      <c r="O31" s="3">
        <v>346922.56138088094</v>
      </c>
      <c r="P31" s="10">
        <f t="shared" si="1"/>
        <v>248633.64898900373</v>
      </c>
      <c r="Q31" s="68">
        <f t="shared" si="2"/>
        <v>5.3955599037961051</v>
      </c>
    </row>
    <row r="32" spans="1:17" x14ac:dyDescent="0.25">
      <c r="A32" s="47">
        <v>44281</v>
      </c>
      <c r="B32" s="8" t="s">
        <v>24</v>
      </c>
      <c r="C32" s="1">
        <v>34.239372195819797</v>
      </c>
      <c r="D32" s="1">
        <v>35.635563313383599</v>
      </c>
      <c r="E32" s="1">
        <v>36.8508042476006</v>
      </c>
      <c r="F32" s="1">
        <v>33.418446581655502</v>
      </c>
      <c r="G32" s="1">
        <v>34.968495971175003</v>
      </c>
      <c r="H32" s="1">
        <v>35.258564746442801</v>
      </c>
      <c r="I32" s="11">
        <f t="shared" si="0"/>
        <v>35.061874509346218</v>
      </c>
      <c r="J32" s="3">
        <v>220303.65727910248</v>
      </c>
      <c r="K32" s="3">
        <v>85913.461152367148</v>
      </c>
      <c r="L32" s="3">
        <v>37853.245482248305</v>
      </c>
      <c r="M32" s="3">
        <v>383248.34970400832</v>
      </c>
      <c r="N32" s="3">
        <v>134726.47238204908</v>
      </c>
      <c r="O32" s="3">
        <v>110786.90928946921</v>
      </c>
      <c r="P32" s="10">
        <f t="shared" si="1"/>
        <v>162138.68254820743</v>
      </c>
      <c r="Q32" s="68">
        <f t="shared" si="2"/>
        <v>5.2098866398520469</v>
      </c>
    </row>
    <row r="33" spans="1:17" x14ac:dyDescent="0.25">
      <c r="A33" s="47">
        <v>44284</v>
      </c>
      <c r="B33" s="8" t="s">
        <v>24</v>
      </c>
      <c r="C33" s="1">
        <v>33.336116293389303</v>
      </c>
      <c r="D33" s="1">
        <v>33.413977074573303</v>
      </c>
      <c r="E33" s="1">
        <v>33.730088674750803</v>
      </c>
      <c r="F33" s="1">
        <v>33.455090032004101</v>
      </c>
      <c r="G33" s="1">
        <v>34.146211658609197</v>
      </c>
      <c r="H33" s="1">
        <v>33.4248675084214</v>
      </c>
      <c r="I33" s="11">
        <f t="shared" si="0"/>
        <v>33.584391873624689</v>
      </c>
      <c r="J33" s="3">
        <v>405131.28825942223</v>
      </c>
      <c r="K33" s="3">
        <v>384405.38563173288</v>
      </c>
      <c r="L33" s="3">
        <v>310596.6217755308</v>
      </c>
      <c r="M33" s="3">
        <v>373892.71549129556</v>
      </c>
      <c r="N33" s="3">
        <v>234590.00442849341</v>
      </c>
      <c r="O33" s="3">
        <v>381592.2360433173</v>
      </c>
      <c r="P33" s="10">
        <f t="shared" si="1"/>
        <v>348368.04193829867</v>
      </c>
      <c r="Q33" s="68">
        <f t="shared" si="2"/>
        <v>5.5420383075111577</v>
      </c>
    </row>
    <row r="34" spans="1:17" x14ac:dyDescent="0.25">
      <c r="A34" s="47">
        <v>44286</v>
      </c>
      <c r="B34" s="8" t="s">
        <v>24</v>
      </c>
      <c r="C34" s="1">
        <v>34.833684462208801</v>
      </c>
      <c r="D34" s="1">
        <v>34.542196772298801</v>
      </c>
      <c r="E34" s="1">
        <v>35.124405304006203</v>
      </c>
      <c r="F34" s="1">
        <v>34.575649942085299</v>
      </c>
      <c r="G34" s="1">
        <v>35.169844278686902</v>
      </c>
      <c r="H34" s="1">
        <v>34.909409926529598</v>
      </c>
      <c r="I34" s="11">
        <f t="shared" si="0"/>
        <v>34.859198447635933</v>
      </c>
      <c r="J34" s="3">
        <v>211457.10433344971</v>
      </c>
      <c r="K34" s="3">
        <v>231038.36470515808</v>
      </c>
      <c r="L34" s="3">
        <v>239456.66925540162</v>
      </c>
      <c r="M34" s="3">
        <v>228652.11801011075</v>
      </c>
      <c r="N34" s="3">
        <v>180444.68898690358</v>
      </c>
      <c r="O34" s="3">
        <v>86350.516310252715</v>
      </c>
      <c r="P34" s="10">
        <f t="shared" si="1"/>
        <v>196233.24360021274</v>
      </c>
      <c r="Q34" s="68">
        <f t="shared" si="2"/>
        <v>5.2927725824992944</v>
      </c>
    </row>
    <row r="35" spans="1:17" x14ac:dyDescent="0.25">
      <c r="A35" s="48">
        <v>44291</v>
      </c>
      <c r="B35" s="8" t="s">
        <v>24</v>
      </c>
      <c r="C35" s="1">
        <v>35.2644279576541</v>
      </c>
      <c r="D35" s="1">
        <v>34.660334265146602</v>
      </c>
      <c r="E35" s="1">
        <v>34.280216647822499</v>
      </c>
      <c r="F35" s="1">
        <v>34.633554192010401</v>
      </c>
      <c r="G35" s="1">
        <v>34.385696478789903</v>
      </c>
      <c r="H35" s="1">
        <v>34.501173431391301</v>
      </c>
      <c r="I35" s="11">
        <f t="shared" si="0"/>
        <v>34.62090049546913</v>
      </c>
      <c r="J35" s="3">
        <v>110383.80239590449</v>
      </c>
      <c r="K35" s="3">
        <v>175977.83290837167</v>
      </c>
      <c r="L35" s="3">
        <v>235999.67360926641</v>
      </c>
      <c r="M35" s="3">
        <v>179654.17893051266</v>
      </c>
      <c r="N35" s="3">
        <v>217542.44984451283</v>
      </c>
      <c r="O35" s="3">
        <v>198986.94882909296</v>
      </c>
      <c r="P35" s="10">
        <f t="shared" si="1"/>
        <v>186424.14775294348</v>
      </c>
      <c r="Q35" s="68">
        <f t="shared" si="2"/>
        <v>5.2705021663688854</v>
      </c>
    </row>
    <row r="36" spans="1:17" x14ac:dyDescent="0.25">
      <c r="A36" s="48">
        <v>44295</v>
      </c>
      <c r="B36" s="8" t="s">
        <v>24</v>
      </c>
      <c r="C36" s="1">
        <v>31.947569949711198</v>
      </c>
      <c r="D36" s="1">
        <v>31.833909638317799</v>
      </c>
      <c r="E36" s="1">
        <v>31.8974545898954</v>
      </c>
      <c r="F36" s="1">
        <v>31.666026717441198</v>
      </c>
      <c r="G36" s="1">
        <v>31.6788837367437</v>
      </c>
      <c r="H36" s="1">
        <v>31.824529381169</v>
      </c>
      <c r="I36" s="11">
        <f t="shared" si="0"/>
        <v>31.808062335546385</v>
      </c>
      <c r="J36" s="3">
        <v>1514950.397951334</v>
      </c>
      <c r="K36" s="3">
        <v>1580851.0287802073</v>
      </c>
      <c r="L36" s="3">
        <v>1543661.8905949441</v>
      </c>
      <c r="M36" s="3">
        <v>1683470.449278085</v>
      </c>
      <c r="N36" s="3">
        <v>1675381.2872176466</v>
      </c>
      <c r="O36" s="3">
        <v>1586416.1193849058</v>
      </c>
      <c r="P36" s="10">
        <f t="shared" si="1"/>
        <v>1597455.1955345205</v>
      </c>
      <c r="Q36" s="68">
        <f t="shared" si="2"/>
        <v>6.2034286861700325</v>
      </c>
    </row>
    <row r="37" spans="1:17" x14ac:dyDescent="0.25">
      <c r="A37" s="48">
        <v>44300</v>
      </c>
      <c r="B37" s="8" t="s">
        <v>24</v>
      </c>
      <c r="C37" s="1">
        <v>35.7069186933225</v>
      </c>
      <c r="D37" s="1">
        <v>36.222195508043498</v>
      </c>
      <c r="E37" s="1">
        <v>36.034957318677201</v>
      </c>
      <c r="F37" s="1">
        <v>34.990524687135</v>
      </c>
      <c r="G37" s="1">
        <v>33.854226457804202</v>
      </c>
      <c r="H37" s="1">
        <v>35.4133296236284</v>
      </c>
      <c r="I37" s="11">
        <f t="shared" si="0"/>
        <v>35.370358714768464</v>
      </c>
      <c r="J37" s="3">
        <v>29813.099983237476</v>
      </c>
      <c r="K37" s="3">
        <v>19989.88877534202</v>
      </c>
      <c r="L37" s="3">
        <v>23114.841707022941</v>
      </c>
      <c r="M37" s="3">
        <v>51970.904729552407</v>
      </c>
      <c r="N37" s="3">
        <v>125481.34083429238</v>
      </c>
      <c r="O37" s="3">
        <v>37438.401213218734</v>
      </c>
      <c r="P37" s="10">
        <f t="shared" si="1"/>
        <v>47968.079540444327</v>
      </c>
      <c r="Q37" s="68">
        <f t="shared" si="2"/>
        <v>4.6809523313138541</v>
      </c>
    </row>
    <row r="38" spans="1:17" x14ac:dyDescent="0.25">
      <c r="A38" s="48">
        <v>44305</v>
      </c>
      <c r="B38" s="8" t="s">
        <v>24</v>
      </c>
      <c r="C38" s="1" t="s">
        <v>18</v>
      </c>
      <c r="D38" s="1" t="s">
        <v>18</v>
      </c>
      <c r="E38" s="1">
        <v>35.189309761325198</v>
      </c>
      <c r="F38" s="1" t="s">
        <v>18</v>
      </c>
      <c r="G38" s="1">
        <v>35.357628510023197</v>
      </c>
      <c r="H38" s="1">
        <v>36.847310771566399</v>
      </c>
      <c r="I38" s="11">
        <f t="shared" si="0"/>
        <v>35.798083014304929</v>
      </c>
      <c r="J38" s="3" t="s">
        <v>15</v>
      </c>
      <c r="K38" s="3" t="s">
        <v>15</v>
      </c>
      <c r="L38" s="3">
        <v>65929.061276815832</v>
      </c>
      <c r="M38" s="3" t="s">
        <v>15</v>
      </c>
      <c r="N38" s="3">
        <v>58011.6039294285</v>
      </c>
      <c r="O38" s="3">
        <v>18696.949656607398</v>
      </c>
      <c r="P38" s="10">
        <f t="shared" si="1"/>
        <v>47545.87162095058</v>
      </c>
      <c r="Q38" s="68">
        <f t="shared" si="2"/>
        <v>4.6771128133853628</v>
      </c>
    </row>
    <row r="39" spans="1:17" x14ac:dyDescent="0.25">
      <c r="A39" s="48">
        <v>44307</v>
      </c>
      <c r="B39" s="8" t="s">
        <v>24</v>
      </c>
      <c r="C39" s="1">
        <v>33.424548644703698</v>
      </c>
      <c r="D39" s="1">
        <v>33.755865236747397</v>
      </c>
      <c r="E39" s="1">
        <v>33.384468119317297</v>
      </c>
      <c r="F39" s="1">
        <v>33.506945383248599</v>
      </c>
      <c r="G39" s="1">
        <v>33.389870114590998</v>
      </c>
      <c r="H39" s="1">
        <v>33.477341812810103</v>
      </c>
      <c r="I39" s="11">
        <f t="shared" si="0"/>
        <v>33.489839885236343</v>
      </c>
      <c r="J39" s="3">
        <v>626662.07997263526</v>
      </c>
      <c r="K39" s="3">
        <v>494303.80748312146</v>
      </c>
      <c r="L39" s="3">
        <v>644909.03190413222</v>
      </c>
      <c r="M39" s="3">
        <v>590755.84891668963</v>
      </c>
      <c r="N39" s="3">
        <v>642419.09124290082</v>
      </c>
      <c r="O39" s="3">
        <v>603413.10856243025</v>
      </c>
      <c r="P39" s="10">
        <f t="shared" si="1"/>
        <v>600410.4946803184</v>
      </c>
      <c r="Q39" s="68">
        <f t="shared" si="2"/>
        <v>5.778448274746979</v>
      </c>
    </row>
    <row r="40" spans="1:17" x14ac:dyDescent="0.25">
      <c r="A40" s="48">
        <v>44309</v>
      </c>
      <c r="B40" s="8" t="s">
        <v>24</v>
      </c>
      <c r="C40" s="1">
        <v>32.893895550611497</v>
      </c>
      <c r="D40" s="1">
        <v>32.838678702606501</v>
      </c>
      <c r="E40" s="1">
        <v>33.784739342847601</v>
      </c>
      <c r="F40" s="1">
        <v>33.031960010252099</v>
      </c>
      <c r="G40" s="1">
        <v>33.139233570503997</v>
      </c>
      <c r="H40" s="1">
        <v>32.961860261926802</v>
      </c>
      <c r="I40" s="11">
        <f t="shared" si="0"/>
        <v>33.108394573124748</v>
      </c>
      <c r="J40" s="3">
        <v>340004.41159058071</v>
      </c>
      <c r="K40" s="3">
        <v>353555.99947827565</v>
      </c>
      <c r="L40" s="3">
        <v>180983.5782099397</v>
      </c>
      <c r="M40" s="3">
        <v>308349.70494914718</v>
      </c>
      <c r="N40" s="3">
        <v>285803.56702162354</v>
      </c>
      <c r="O40" s="3">
        <v>324035.20714767097</v>
      </c>
      <c r="P40" s="10">
        <f t="shared" si="1"/>
        <v>298788.74473287293</v>
      </c>
      <c r="Q40" s="68">
        <f t="shared" si="2"/>
        <v>5.4753642337308079</v>
      </c>
    </row>
    <row r="41" spans="1:17" x14ac:dyDescent="0.25">
      <c r="A41" s="48">
        <v>44312</v>
      </c>
      <c r="B41" s="8" t="s">
        <v>24</v>
      </c>
      <c r="C41" s="1">
        <v>32.737359121604797</v>
      </c>
      <c r="D41" s="1">
        <v>32.428223114652099</v>
      </c>
      <c r="E41" s="1">
        <v>33.183174738394698</v>
      </c>
      <c r="F41" s="1">
        <v>33.215433722772502</v>
      </c>
      <c r="G41" s="1">
        <v>33.191902379420597</v>
      </c>
      <c r="H41" s="1">
        <v>32.827761176417098</v>
      </c>
      <c r="I41" s="11">
        <f t="shared" si="0"/>
        <v>32.930642375543634</v>
      </c>
      <c r="J41" s="3">
        <v>379842.75775032636</v>
      </c>
      <c r="K41" s="3">
        <v>472750.7852667133</v>
      </c>
      <c r="L41" s="3">
        <v>277051.26009038987</v>
      </c>
      <c r="M41" s="3">
        <v>270796.9184557671</v>
      </c>
      <c r="N41" s="3">
        <v>275345.0370239953</v>
      </c>
      <c r="O41" s="3">
        <v>356298.71718183759</v>
      </c>
      <c r="P41" s="10">
        <f t="shared" si="1"/>
        <v>338680.91262817162</v>
      </c>
      <c r="Q41" s="68">
        <f t="shared" si="2"/>
        <v>5.529790721374936</v>
      </c>
    </row>
    <row r="42" spans="1:17" x14ac:dyDescent="0.25">
      <c r="A42" s="48">
        <v>44316</v>
      </c>
      <c r="B42" s="8" t="s">
        <v>24</v>
      </c>
      <c r="C42" s="1">
        <v>35.2718411300092</v>
      </c>
      <c r="D42" s="1">
        <v>35.0472305404449</v>
      </c>
      <c r="E42" s="1">
        <v>35.6874399742061</v>
      </c>
      <c r="F42" s="1">
        <v>35.771179557395499</v>
      </c>
      <c r="G42" s="1">
        <v>36.0337394653125</v>
      </c>
      <c r="H42" s="1">
        <v>34.715142984994401</v>
      </c>
      <c r="I42" s="11">
        <f t="shared" si="0"/>
        <v>35.421095608727093</v>
      </c>
      <c r="J42" s="3">
        <v>42266.984617977061</v>
      </c>
      <c r="K42" s="3">
        <v>50262.699894488556</v>
      </c>
      <c r="L42" s="3">
        <v>30674.370083291251</v>
      </c>
      <c r="M42" s="3">
        <v>28755.630379674476</v>
      </c>
      <c r="N42" s="3">
        <v>23483.635099392177</v>
      </c>
      <c r="O42" s="3">
        <v>64937.437121534393</v>
      </c>
      <c r="P42" s="10">
        <f t="shared" si="1"/>
        <v>40063.459532726323</v>
      </c>
      <c r="Q42" s="68">
        <f t="shared" si="2"/>
        <v>4.6027484484798142</v>
      </c>
    </row>
    <row r="43" spans="1:17" x14ac:dyDescent="0.25">
      <c r="A43" s="48">
        <v>44319</v>
      </c>
      <c r="B43" s="8" t="s">
        <v>24</v>
      </c>
      <c r="C43" s="1">
        <v>34.688037744789298</v>
      </c>
      <c r="D43" s="1">
        <v>36.4157600747929</v>
      </c>
      <c r="E43" s="1">
        <v>38.505919046214402</v>
      </c>
      <c r="F43" s="1">
        <v>35.000800005381102</v>
      </c>
      <c r="G43" s="1">
        <v>35.878040014326103</v>
      </c>
      <c r="H43" s="1">
        <v>35.067989140077202</v>
      </c>
      <c r="I43" s="11">
        <f t="shared" si="0"/>
        <v>35.926091004263505</v>
      </c>
      <c r="J43" s="3">
        <v>66309.446053147258</v>
      </c>
      <c r="K43" s="3">
        <v>17489.944014302127</v>
      </c>
      <c r="L43" s="3">
        <v>3488.0697744981239</v>
      </c>
      <c r="M43" s="3">
        <v>52095.479836622464</v>
      </c>
      <c r="N43" s="3">
        <v>26480.406005470253</v>
      </c>
      <c r="O43" s="3">
        <v>49464.27892224706</v>
      </c>
      <c r="P43" s="10">
        <f t="shared" si="1"/>
        <v>35887.937434381216</v>
      </c>
      <c r="Q43" s="68">
        <f t="shared" si="2"/>
        <v>4.5549484991076321</v>
      </c>
    </row>
    <row r="44" spans="1:17" x14ac:dyDescent="0.25">
      <c r="A44" s="48">
        <v>44321</v>
      </c>
      <c r="B44" s="8" t="s">
        <v>24</v>
      </c>
      <c r="C44" s="1">
        <v>31.941707764005301</v>
      </c>
      <c r="D44" s="1">
        <v>31.7407594156657</v>
      </c>
      <c r="E44" s="1">
        <v>31.696921007463999</v>
      </c>
      <c r="F44" s="1">
        <v>31.907104190312001</v>
      </c>
      <c r="G44" s="1">
        <v>31.622093070971701</v>
      </c>
      <c r="H44" s="1">
        <v>31.562913932949002</v>
      </c>
      <c r="I44" s="11">
        <f t="shared" si="0"/>
        <v>31.74524989689462</v>
      </c>
      <c r="J44" s="3">
        <v>1638244.7628937701</v>
      </c>
      <c r="K44" s="3">
        <v>1835319.1993526525</v>
      </c>
      <c r="L44" s="3">
        <v>1881368.7976856509</v>
      </c>
      <c r="M44" s="3">
        <v>1670605.7260471068</v>
      </c>
      <c r="N44" s="3">
        <v>1962656.0412124807</v>
      </c>
      <c r="O44" s="3">
        <v>2029423.447516144</v>
      </c>
      <c r="P44" s="10">
        <f t="shared" si="1"/>
        <v>1836269.6624513008</v>
      </c>
      <c r="Q44" s="68">
        <f t="shared" si="2"/>
        <v>6.2639364591718358</v>
      </c>
    </row>
    <row r="45" spans="1:17" x14ac:dyDescent="0.25">
      <c r="A45" s="48">
        <v>44323</v>
      </c>
      <c r="B45" s="8" t="s">
        <v>24</v>
      </c>
      <c r="C45" s="1">
        <v>30.238409572131701</v>
      </c>
      <c r="D45" s="1">
        <v>30.3693165214593</v>
      </c>
      <c r="E45" s="1">
        <v>30.505582967564699</v>
      </c>
      <c r="F45" s="1">
        <v>30.110318503277799</v>
      </c>
      <c r="G45" s="1">
        <v>30.265968989402701</v>
      </c>
      <c r="H45" s="1">
        <v>29.013283845370399</v>
      </c>
      <c r="I45" s="11">
        <f t="shared" si="0"/>
        <v>30.083813399867765</v>
      </c>
      <c r="J45" s="3">
        <v>3338950.7812721846</v>
      </c>
      <c r="K45" s="3">
        <v>3101070.4546670886</v>
      </c>
      <c r="L45" s="3">
        <v>2871435.7338828123</v>
      </c>
      <c r="M45" s="3">
        <v>3589367.675054763</v>
      </c>
      <c r="N45" s="3">
        <v>3287399.2228405331</v>
      </c>
      <c r="O45" s="3">
        <v>6668234.213249906</v>
      </c>
      <c r="P45" s="10">
        <f t="shared" si="1"/>
        <v>3809409.6801612149</v>
      </c>
      <c r="Q45" s="68">
        <f t="shared" si="2"/>
        <v>6.5808576810531179</v>
      </c>
    </row>
    <row r="46" spans="1:17" x14ac:dyDescent="0.25">
      <c r="A46" s="48">
        <v>44327</v>
      </c>
      <c r="B46" s="8" t="s">
        <v>24</v>
      </c>
      <c r="C46" s="1">
        <v>34.633905212378302</v>
      </c>
      <c r="D46" s="1">
        <v>34.845636816061798</v>
      </c>
      <c r="E46" s="1">
        <v>35.060281427326203</v>
      </c>
      <c r="F46" s="1">
        <v>35.495641526671598</v>
      </c>
      <c r="G46" s="1">
        <v>36.251738472202199</v>
      </c>
      <c r="H46" s="1">
        <v>35.210603777660403</v>
      </c>
      <c r="I46" s="11">
        <f t="shared" si="0"/>
        <v>35.249634538716748</v>
      </c>
      <c r="J46" s="3">
        <v>279147.97792050242</v>
      </c>
      <c r="K46" s="3">
        <v>247695.37476785932</v>
      </c>
      <c r="L46" s="3">
        <v>219425.47055577353</v>
      </c>
      <c r="M46" s="3">
        <v>171607.68868394924</v>
      </c>
      <c r="N46" s="3">
        <v>111980.33721009947</v>
      </c>
      <c r="O46" s="3">
        <v>201570.97572798823</v>
      </c>
      <c r="P46" s="10">
        <f t="shared" si="1"/>
        <v>205237.9708110287</v>
      </c>
      <c r="Q46" s="68">
        <f t="shared" si="2"/>
        <v>5.3122577121325891</v>
      </c>
    </row>
    <row r="47" spans="1:17" x14ac:dyDescent="0.25">
      <c r="A47" s="48">
        <v>44329</v>
      </c>
      <c r="B47" s="8" t="s">
        <v>24</v>
      </c>
      <c r="C47" s="1">
        <v>33.069388697211103</v>
      </c>
      <c r="D47" s="1">
        <v>33.953218271362402</v>
      </c>
      <c r="E47" s="1">
        <v>32.683936528628998</v>
      </c>
      <c r="F47" s="1">
        <v>34.0748551376969</v>
      </c>
      <c r="G47" s="1">
        <v>32.733852064242697</v>
      </c>
      <c r="H47" s="1">
        <v>32.575113636816504</v>
      </c>
      <c r="I47" s="11">
        <f t="shared" si="0"/>
        <v>33.181727389326433</v>
      </c>
      <c r="J47" s="3">
        <v>314407.05940772046</v>
      </c>
      <c r="K47" s="3">
        <v>185035.34093588436</v>
      </c>
      <c r="L47" s="3">
        <v>396189.15075369843</v>
      </c>
      <c r="M47" s="3">
        <v>172015.77679433933</v>
      </c>
      <c r="N47" s="3">
        <v>384502.86629195203</v>
      </c>
      <c r="O47" s="3">
        <v>422912.90919383307</v>
      </c>
      <c r="P47" s="10">
        <f t="shared" si="1"/>
        <v>312510.5172295713</v>
      </c>
      <c r="Q47" s="68">
        <f t="shared" si="2"/>
        <v>5.4948646376734009</v>
      </c>
    </row>
    <row r="48" spans="1:17" x14ac:dyDescent="0.25">
      <c r="A48" s="48">
        <v>44334</v>
      </c>
      <c r="B48" s="8" t="s">
        <v>24</v>
      </c>
      <c r="C48" s="1">
        <v>33.4505570252214</v>
      </c>
      <c r="D48" s="1">
        <v>33.712719281397803</v>
      </c>
      <c r="E48" s="1">
        <v>33.106099299632</v>
      </c>
      <c r="F48" s="1">
        <v>34.022655222661598</v>
      </c>
      <c r="G48" s="1">
        <v>33.786443176722102</v>
      </c>
      <c r="H48" s="1">
        <v>35.2250276947195</v>
      </c>
      <c r="I48" s="11">
        <f t="shared" si="0"/>
        <v>33.883916950059067</v>
      </c>
      <c r="J48" s="3">
        <v>250148.52089273435</v>
      </c>
      <c r="K48" s="3">
        <v>213749.2854311991</v>
      </c>
      <c r="L48" s="3">
        <v>307559.52166822314</v>
      </c>
      <c r="M48" s="3">
        <v>177486.92239345724</v>
      </c>
      <c r="N48" s="3">
        <v>204502.95924455003</v>
      </c>
      <c r="O48" s="3">
        <v>86287.588112460726</v>
      </c>
      <c r="P48" s="10">
        <f t="shared" si="1"/>
        <v>206622.46629043741</v>
      </c>
      <c r="Q48" s="68">
        <f t="shared" si="2"/>
        <v>5.3151775410727726</v>
      </c>
    </row>
    <row r="49" spans="1:17" x14ac:dyDescent="0.25">
      <c r="A49" s="48">
        <v>44343</v>
      </c>
      <c r="B49" s="8" t="s">
        <v>24</v>
      </c>
      <c r="C49" s="1">
        <v>33.5298824700822</v>
      </c>
      <c r="D49" s="1">
        <v>32.805660455338902</v>
      </c>
      <c r="E49" s="1">
        <v>33.436861418289503</v>
      </c>
      <c r="F49" s="1">
        <v>34.430508481505697</v>
      </c>
      <c r="G49" s="1">
        <v>32.756196784656403</v>
      </c>
      <c r="H49" s="1">
        <v>33.052301639772303</v>
      </c>
      <c r="I49" s="11">
        <f t="shared" si="0"/>
        <v>33.335235208274163</v>
      </c>
      <c r="J49" s="3">
        <v>231857.11765660098</v>
      </c>
      <c r="K49" s="3">
        <v>383074.88620819116</v>
      </c>
      <c r="L49" s="3">
        <v>247302.82150522317</v>
      </c>
      <c r="M49" s="3">
        <v>124177.22218923536</v>
      </c>
      <c r="N49" s="3">
        <v>396439.74899275537</v>
      </c>
      <c r="O49" s="3">
        <v>322864.29560401931</v>
      </c>
      <c r="P49" s="10">
        <f t="shared" si="1"/>
        <v>284286.01535933762</v>
      </c>
      <c r="Q49" s="68">
        <f t="shared" si="2"/>
        <v>5.4537554963360568</v>
      </c>
    </row>
    <row r="50" spans="1:17" x14ac:dyDescent="0.25">
      <c r="A50" s="48">
        <v>44350</v>
      </c>
      <c r="B50" s="8" t="s">
        <v>24</v>
      </c>
      <c r="C50" s="1">
        <v>33.326603295843903</v>
      </c>
      <c r="D50" s="1">
        <v>32.949504429686002</v>
      </c>
      <c r="E50" s="1">
        <v>33.462734721797901</v>
      </c>
      <c r="F50" s="1">
        <v>33.345485370418501</v>
      </c>
      <c r="G50" s="1">
        <v>33.670677209894997</v>
      </c>
      <c r="H50" s="1">
        <v>32.771689697410103</v>
      </c>
      <c r="I50" s="11">
        <f t="shared" si="0"/>
        <v>33.254449120841898</v>
      </c>
      <c r="J50" s="3">
        <v>365758.1930597297</v>
      </c>
      <c r="K50" s="3">
        <v>481193.32581239566</v>
      </c>
      <c r="L50" s="3">
        <v>331276.13128208352</v>
      </c>
      <c r="M50" s="3">
        <v>360769.00268085836</v>
      </c>
      <c r="N50" s="3">
        <v>284774.51031820901</v>
      </c>
      <c r="O50" s="3">
        <v>547635.09118865209</v>
      </c>
      <c r="P50" s="10">
        <f t="shared" si="1"/>
        <v>395234.3757236547</v>
      </c>
      <c r="Q50" s="68">
        <f t="shared" si="2"/>
        <v>5.5968547105558706</v>
      </c>
    </row>
    <row r="51" spans="1:17" x14ac:dyDescent="0.25">
      <c r="A51" s="48">
        <v>44357</v>
      </c>
      <c r="B51" s="8" t="s">
        <v>24</v>
      </c>
      <c r="C51" s="1">
        <v>33.281195707616398</v>
      </c>
      <c r="D51" s="1">
        <v>34.633804531318802</v>
      </c>
      <c r="E51" s="1">
        <v>33.184575741013397</v>
      </c>
      <c r="F51" s="1">
        <v>33.333046402588899</v>
      </c>
      <c r="G51" s="1">
        <v>33.3154719865407</v>
      </c>
      <c r="H51" s="1">
        <v>33.345647054609003</v>
      </c>
      <c r="I51" s="11">
        <f t="shared" si="0"/>
        <v>33.51562357061453</v>
      </c>
      <c r="J51" s="3">
        <v>451506.64414757193</v>
      </c>
      <c r="K51" s="3">
        <v>216283.04163206986</v>
      </c>
      <c r="L51" s="3">
        <v>578435.7358544867</v>
      </c>
      <c r="M51" s="3">
        <v>522981.06468403275</v>
      </c>
      <c r="N51" s="3">
        <v>529257.35581368196</v>
      </c>
      <c r="O51" s="3">
        <v>518526.90134789766</v>
      </c>
      <c r="P51" s="10">
        <f t="shared" si="1"/>
        <v>469498.45724662347</v>
      </c>
      <c r="Q51" s="68">
        <f t="shared" si="2"/>
        <v>5.6716341695299697</v>
      </c>
    </row>
    <row r="52" spans="1:17" x14ac:dyDescent="0.25">
      <c r="A52" s="48">
        <v>44364</v>
      </c>
      <c r="B52" s="8" t="s">
        <v>24</v>
      </c>
      <c r="C52" s="1">
        <v>32.431879691845801</v>
      </c>
      <c r="D52" s="1">
        <v>32.686370832616497</v>
      </c>
      <c r="E52" s="1">
        <v>32.360735409442903</v>
      </c>
      <c r="F52" s="1">
        <v>32.176616161605203</v>
      </c>
      <c r="G52" s="1">
        <v>32.197264285692199</v>
      </c>
      <c r="H52" s="1">
        <v>32.5826032881467</v>
      </c>
      <c r="I52" s="11">
        <f t="shared" si="0"/>
        <v>32.405911611558217</v>
      </c>
      <c r="J52" s="3">
        <v>1083485.076052001</v>
      </c>
      <c r="K52" s="3">
        <v>914156.39745723945</v>
      </c>
      <c r="L52" s="3">
        <v>1136199.9755924398</v>
      </c>
      <c r="M52" s="3">
        <v>1284840.9134577936</v>
      </c>
      <c r="N52" s="3">
        <v>1267247.3785275372</v>
      </c>
      <c r="O52" s="3">
        <v>979745.07895094343</v>
      </c>
      <c r="P52" s="10">
        <f t="shared" si="1"/>
        <v>1110945.803339659</v>
      </c>
      <c r="Q52" s="68">
        <f t="shared" si="2"/>
        <v>6.0456928727260708</v>
      </c>
    </row>
    <row r="53" spans="1:17" x14ac:dyDescent="0.25">
      <c r="A53" s="48">
        <v>44378</v>
      </c>
      <c r="B53" s="8" t="s">
        <v>24</v>
      </c>
      <c r="C53" s="1">
        <v>35.727052275827198</v>
      </c>
      <c r="D53" s="1">
        <v>36.851738771760999</v>
      </c>
      <c r="E53" s="1">
        <v>34.547301593182503</v>
      </c>
      <c r="F53" s="1">
        <v>35.022174847434897</v>
      </c>
      <c r="G53" s="1">
        <v>35.626451313439702</v>
      </c>
      <c r="H53" s="1">
        <v>35.456922593246702</v>
      </c>
      <c r="I53" s="11">
        <f t="shared" si="0"/>
        <v>35.538606899148668</v>
      </c>
      <c r="J53" s="3">
        <v>93181.947977090531</v>
      </c>
      <c r="K53" s="3">
        <v>49036.786586101865</v>
      </c>
      <c r="L53" s="3">
        <v>182722.4792993787</v>
      </c>
      <c r="M53" s="3">
        <v>139338.42578781827</v>
      </c>
      <c r="N53" s="3">
        <v>98689.457977987753</v>
      </c>
      <c r="O53" s="3">
        <v>108716.86826850883</v>
      </c>
      <c r="P53" s="10">
        <f t="shared" si="1"/>
        <v>111947.66098281433</v>
      </c>
      <c r="Q53" s="68">
        <f t="shared" si="2"/>
        <v>5.049015023927832</v>
      </c>
    </row>
    <row r="54" spans="1:17" x14ac:dyDescent="0.25">
      <c r="A54" s="48">
        <v>44385</v>
      </c>
      <c r="B54" s="8" t="s">
        <v>24</v>
      </c>
      <c r="C54" s="1">
        <v>32.906876840975798</v>
      </c>
      <c r="D54" s="1">
        <v>33.347284006261901</v>
      </c>
      <c r="E54" s="1">
        <v>33.068838688473498</v>
      </c>
      <c r="F54" s="1">
        <v>32.940463430566197</v>
      </c>
      <c r="G54" s="1">
        <v>32.8137519351355</v>
      </c>
      <c r="H54" s="1">
        <v>32.943735938265398</v>
      </c>
      <c r="I54" s="11">
        <f t="shared" si="0"/>
        <v>33.003491806613049</v>
      </c>
      <c r="J54" s="3">
        <v>811754.79569419043</v>
      </c>
      <c r="K54" s="3">
        <v>632214.5648097482</v>
      </c>
      <c r="L54" s="3">
        <v>740459.42871533416</v>
      </c>
      <c r="M54" s="3">
        <v>796426.62204595911</v>
      </c>
      <c r="N54" s="3">
        <v>855815.50873649202</v>
      </c>
      <c r="O54" s="3">
        <v>794948.68551535404</v>
      </c>
      <c r="P54" s="10">
        <f t="shared" si="1"/>
        <v>771936.60091951303</v>
      </c>
      <c r="Q54" s="68">
        <f t="shared" si="2"/>
        <v>5.8875816332354001</v>
      </c>
    </row>
    <row r="55" spans="1:17" x14ac:dyDescent="0.25">
      <c r="A55" s="48">
        <v>44390</v>
      </c>
      <c r="B55" s="8" t="s">
        <v>24</v>
      </c>
      <c r="C55" s="1">
        <v>35.063617606343598</v>
      </c>
      <c r="D55" s="1">
        <v>34.406766789444397</v>
      </c>
      <c r="E55" s="1">
        <v>34.505270643506897</v>
      </c>
      <c r="F55" s="1">
        <v>33.9666650465022</v>
      </c>
      <c r="G55" s="1">
        <v>34.044778437693097</v>
      </c>
      <c r="H55" s="1">
        <v>33.811257618067003</v>
      </c>
      <c r="I55" s="11">
        <f t="shared" si="0"/>
        <v>34.299726023592861</v>
      </c>
      <c r="J55" s="3">
        <v>327040.26704211958</v>
      </c>
      <c r="K55" s="3">
        <v>489534.54219579633</v>
      </c>
      <c r="L55" s="3">
        <v>460799.88680053566</v>
      </c>
      <c r="M55" s="3">
        <v>641443.60018650128</v>
      </c>
      <c r="N55" s="3">
        <v>611400.28244350373</v>
      </c>
      <c r="O55" s="3">
        <v>705676.47163227259</v>
      </c>
      <c r="P55" s="10">
        <f t="shared" si="1"/>
        <v>539315.84171678813</v>
      </c>
      <c r="Q55" s="68">
        <f t="shared" si="2"/>
        <v>5.7318431773234648</v>
      </c>
    </row>
    <row r="56" spans="1:17" x14ac:dyDescent="0.25">
      <c r="A56" s="48">
        <v>44392</v>
      </c>
      <c r="B56" s="8" t="s">
        <v>24</v>
      </c>
      <c r="C56" s="1">
        <v>34.809810636400698</v>
      </c>
      <c r="D56" s="1">
        <v>35.109222420491399</v>
      </c>
      <c r="E56" s="1">
        <v>34.450334664979998</v>
      </c>
      <c r="F56" s="1">
        <v>34.312583659545197</v>
      </c>
      <c r="G56" s="1">
        <v>34.599088770984999</v>
      </c>
      <c r="H56" s="1">
        <v>34.820397860692303</v>
      </c>
      <c r="I56" s="11">
        <f t="shared" si="0"/>
        <v>34.683573002182435</v>
      </c>
      <c r="J56" s="3">
        <v>245000.18860690729</v>
      </c>
      <c r="K56" s="3">
        <v>203205.75416242031</v>
      </c>
      <c r="L56" s="3">
        <v>306684.7984838406</v>
      </c>
      <c r="M56" s="3">
        <v>334244.36750677828</v>
      </c>
      <c r="N56" s="3">
        <v>279470.04237715405</v>
      </c>
      <c r="O56" s="3">
        <v>243385.16583803575</v>
      </c>
      <c r="P56" s="10">
        <f t="shared" si="1"/>
        <v>268665.0528291894</v>
      </c>
      <c r="Q56" s="68">
        <f t="shared" si="2"/>
        <v>5.4292111783404549</v>
      </c>
    </row>
    <row r="57" spans="1:17" x14ac:dyDescent="0.25">
      <c r="A57" s="48">
        <v>44397</v>
      </c>
      <c r="B57" s="8" t="s">
        <v>24</v>
      </c>
      <c r="C57" s="1">
        <v>33.440864032441802</v>
      </c>
      <c r="D57" s="1">
        <v>32.699722160457299</v>
      </c>
      <c r="E57" s="1">
        <v>32.296804135665802</v>
      </c>
      <c r="F57" s="1">
        <v>32.532746160995302</v>
      </c>
      <c r="G57" s="1">
        <v>32.829563153630801</v>
      </c>
      <c r="H57" s="1">
        <v>32.626822039823203</v>
      </c>
      <c r="I57" s="11">
        <f t="shared" si="0"/>
        <v>32.7377536138357</v>
      </c>
      <c r="J57" s="3">
        <v>896434.96109910007</v>
      </c>
      <c r="K57" s="3">
        <v>1323492.4711839899</v>
      </c>
      <c r="L57" s="3">
        <v>1635715.0898954866</v>
      </c>
      <c r="M57" s="3">
        <v>1444914.3219099194</v>
      </c>
      <c r="N57" s="3">
        <v>1236171.6414303789</v>
      </c>
      <c r="O57" s="3">
        <v>1375195.911970719</v>
      </c>
      <c r="P57" s="10">
        <f t="shared" si="1"/>
        <v>1318654.0662482656</v>
      </c>
      <c r="Q57" s="68">
        <f t="shared" si="2"/>
        <v>6.1201308783179718</v>
      </c>
    </row>
    <row r="58" spans="1:17" x14ac:dyDescent="0.25">
      <c r="A58" s="48">
        <v>44399</v>
      </c>
      <c r="B58" s="8" t="s">
        <v>24</v>
      </c>
      <c r="C58" s="1">
        <v>35.153337528675401</v>
      </c>
      <c r="D58" s="1">
        <v>35.094928505413698</v>
      </c>
      <c r="E58" s="1">
        <v>34.955685999011997</v>
      </c>
      <c r="F58" s="1">
        <v>35.694480545498699</v>
      </c>
      <c r="G58" s="1">
        <v>35.142892279133697</v>
      </c>
      <c r="H58" s="1">
        <v>34.648868907340997</v>
      </c>
      <c r="I58" s="11">
        <f t="shared" si="0"/>
        <v>35.11503229417908</v>
      </c>
      <c r="J58" s="3">
        <v>412362.40621946793</v>
      </c>
      <c r="K58" s="3">
        <v>425511.92055555276</v>
      </c>
      <c r="L58" s="3">
        <v>458575.58861379122</v>
      </c>
      <c r="M58" s="3">
        <v>308301.95951037307</v>
      </c>
      <c r="N58" s="3">
        <v>414683.72057048144</v>
      </c>
      <c r="O58" s="3">
        <v>540781.76808429032</v>
      </c>
      <c r="P58" s="10">
        <f t="shared" si="1"/>
        <v>426702.89392565942</v>
      </c>
      <c r="Q58" s="68">
        <f t="shared" si="2"/>
        <v>5.630125588281583</v>
      </c>
    </row>
    <row r="59" spans="1:17" x14ac:dyDescent="0.25">
      <c r="A59" s="48">
        <v>44404</v>
      </c>
      <c r="B59" s="8" t="s">
        <v>24</v>
      </c>
      <c r="C59" s="1">
        <v>33.954187995332802</v>
      </c>
      <c r="D59" s="1">
        <v>34.1045395303981</v>
      </c>
      <c r="E59" s="1">
        <v>34.345922295119003</v>
      </c>
      <c r="F59" s="1">
        <v>34.213250265693503</v>
      </c>
      <c r="G59" s="1">
        <v>34.098246117380299</v>
      </c>
      <c r="H59" s="1">
        <v>34.082137910831499</v>
      </c>
      <c r="I59" s="11">
        <f t="shared" si="0"/>
        <v>34.133047352459201</v>
      </c>
      <c r="J59" s="3">
        <v>512533.0424013905</v>
      </c>
      <c r="K59" s="3">
        <v>457421.26927571942</v>
      </c>
      <c r="L59" s="3">
        <v>381064.04937415512</v>
      </c>
      <c r="M59" s="3">
        <v>421302.47168783611</v>
      </c>
      <c r="N59" s="3">
        <v>459604.6036616817</v>
      </c>
      <c r="O59" s="3">
        <v>465240.5139842247</v>
      </c>
      <c r="P59" s="10">
        <f t="shared" si="1"/>
        <v>449527.65839750128</v>
      </c>
      <c r="Q59" s="68">
        <f t="shared" si="2"/>
        <v>5.6527564180266969</v>
      </c>
    </row>
    <row r="60" spans="1:17" x14ac:dyDescent="0.25">
      <c r="A60" s="48">
        <v>44406</v>
      </c>
      <c r="B60" s="8" t="s">
        <v>24</v>
      </c>
      <c r="C60" s="1">
        <v>33.091694954824199</v>
      </c>
      <c r="D60" s="1">
        <v>33.199559848399701</v>
      </c>
      <c r="E60" s="1">
        <v>33.173984633990102</v>
      </c>
      <c r="F60" s="1">
        <v>33.484273341503901</v>
      </c>
      <c r="G60" s="1">
        <v>33.347571322734602</v>
      </c>
      <c r="H60" s="1">
        <v>33.176812624637201</v>
      </c>
      <c r="I60" s="11">
        <f t="shared" si="0"/>
        <v>33.245649454348282</v>
      </c>
      <c r="J60" s="3">
        <v>623822.81654958415</v>
      </c>
      <c r="K60" s="3">
        <v>587724.34512559499</v>
      </c>
      <c r="L60" s="3">
        <v>596089.85728527454</v>
      </c>
      <c r="M60" s="3">
        <v>502160.37780626712</v>
      </c>
      <c r="N60" s="3">
        <v>541565.42109066213</v>
      </c>
      <c r="O60" s="3">
        <v>595159.01240009535</v>
      </c>
      <c r="P60" s="10">
        <f t="shared" si="1"/>
        <v>574420.30504291307</v>
      </c>
      <c r="Q60" s="68">
        <f t="shared" si="2"/>
        <v>5.7592297832750363</v>
      </c>
    </row>
    <row r="61" spans="1:17" x14ac:dyDescent="0.25">
      <c r="A61" s="48">
        <v>44411</v>
      </c>
      <c r="B61" s="8" t="s">
        <v>24</v>
      </c>
      <c r="C61" s="1">
        <v>32.302078806532599</v>
      </c>
      <c r="D61" s="1">
        <v>32.240258555498897</v>
      </c>
      <c r="E61" s="1">
        <v>32.284406827373203</v>
      </c>
      <c r="F61" s="1">
        <v>32.1922655965991</v>
      </c>
      <c r="G61" s="1">
        <v>32.396657915050902</v>
      </c>
      <c r="H61" s="1">
        <v>32.260868487804998</v>
      </c>
      <c r="I61" s="11">
        <f t="shared" si="0"/>
        <v>32.279422698143286</v>
      </c>
      <c r="J61" s="3">
        <v>1603300.5865124224</v>
      </c>
      <c r="K61" s="3">
        <v>1658359.6221585397</v>
      </c>
      <c r="L61" s="3">
        <v>1618850.5043285589</v>
      </c>
      <c r="M61" s="3">
        <v>1702404.0540732858</v>
      </c>
      <c r="N61" s="3">
        <v>1522582.3353442368</v>
      </c>
      <c r="O61" s="3">
        <v>1639796.8168953529</v>
      </c>
      <c r="P61" s="10">
        <f t="shared" si="1"/>
        <v>1624215.6532187324</v>
      </c>
      <c r="Q61" s="68">
        <f t="shared" si="2"/>
        <v>6.2106436916447061</v>
      </c>
    </row>
    <row r="62" spans="1:17" x14ac:dyDescent="0.25">
      <c r="A62" s="48">
        <v>44413</v>
      </c>
      <c r="B62" s="8" t="s">
        <v>24</v>
      </c>
      <c r="C62" s="1">
        <v>32.639072852251402</v>
      </c>
      <c r="D62" s="1">
        <v>32.598696798232602</v>
      </c>
      <c r="E62" s="1">
        <v>32.925605001769</v>
      </c>
      <c r="F62" s="1">
        <v>32.4946017713809</v>
      </c>
      <c r="G62" s="1">
        <v>32.706147499900503</v>
      </c>
      <c r="H62" s="1">
        <v>32.557587030775601</v>
      </c>
      <c r="I62" s="11">
        <f t="shared" si="0"/>
        <v>32.653618492385</v>
      </c>
      <c r="J62" s="7">
        <v>1493500.80318252</v>
      </c>
      <c r="K62" s="7">
        <v>1526418.5849799761</v>
      </c>
      <c r="L62" s="7">
        <v>1279421.5792587467</v>
      </c>
      <c r="M62" s="7">
        <v>1614670.5675373832</v>
      </c>
      <c r="N62" s="7">
        <v>1440377.9210221197</v>
      </c>
      <c r="O62" s="7">
        <v>1560680.0742986146</v>
      </c>
      <c r="P62" s="10">
        <f t="shared" si="1"/>
        <v>1485844.9217132267</v>
      </c>
      <c r="Q62" s="68">
        <f t="shared" si="2"/>
        <v>6.1719734842840834</v>
      </c>
    </row>
    <row r="63" spans="1:17" x14ac:dyDescent="0.25">
      <c r="A63" s="48">
        <v>44418</v>
      </c>
      <c r="B63" s="8" t="s">
        <v>24</v>
      </c>
      <c r="C63" s="1">
        <v>32.837491728692903</v>
      </c>
      <c r="D63" s="1">
        <v>32.903344189213797</v>
      </c>
      <c r="E63" s="1">
        <v>32.973914321816203</v>
      </c>
      <c r="F63" s="1">
        <v>32.848183085905198</v>
      </c>
      <c r="G63" s="1">
        <v>32.919538801162297</v>
      </c>
      <c r="H63" s="1">
        <v>32.824536210693999</v>
      </c>
      <c r="I63" s="11">
        <f t="shared" si="0"/>
        <v>32.884501389580734</v>
      </c>
      <c r="J63" s="3">
        <v>1112666.3991814235</v>
      </c>
      <c r="K63" s="3">
        <v>1074009.6398587569</v>
      </c>
      <c r="L63" s="3">
        <v>1034073.0614419912</v>
      </c>
      <c r="M63" s="3">
        <v>1106297.0357185241</v>
      </c>
      <c r="N63" s="3">
        <v>1064710.6443740292</v>
      </c>
      <c r="O63" s="3">
        <v>1120433.7957552078</v>
      </c>
      <c r="P63" s="10">
        <f t="shared" si="1"/>
        <v>1085365.0960549887</v>
      </c>
      <c r="Q63" s="68">
        <f t="shared" si="2"/>
        <v>6.0355758511162669</v>
      </c>
    </row>
    <row r="64" spans="1:17" x14ac:dyDescent="0.25">
      <c r="A64" s="48">
        <v>44420</v>
      </c>
      <c r="B64" s="8" t="s">
        <v>24</v>
      </c>
      <c r="C64" s="1">
        <v>32.926460667795503</v>
      </c>
      <c r="D64" s="1">
        <v>33.147892545155599</v>
      </c>
      <c r="E64" s="1">
        <v>33.176330614404101</v>
      </c>
      <c r="F64" s="1">
        <v>34.405667709173301</v>
      </c>
      <c r="G64" s="1">
        <v>32.383869463464002</v>
      </c>
      <c r="H64" s="1">
        <v>32.8771844684006</v>
      </c>
      <c r="I64" s="11">
        <f t="shared" si="0"/>
        <v>33.152900911398852</v>
      </c>
      <c r="J64" s="3">
        <v>753165.61362900131</v>
      </c>
      <c r="K64" s="3">
        <v>684811.89517390926</v>
      </c>
      <c r="L64" s="3">
        <v>676495.25023289293</v>
      </c>
      <c r="M64" s="3">
        <v>398905.89085889223</v>
      </c>
      <c r="N64" s="3">
        <v>950906.90813885489</v>
      </c>
      <c r="O64" s="3">
        <v>769281.73749528965</v>
      </c>
      <c r="P64" s="10">
        <f t="shared" si="1"/>
        <v>705594.54925480671</v>
      </c>
      <c r="Q64" s="68">
        <f t="shared" si="2"/>
        <v>5.8485552171950461</v>
      </c>
    </row>
    <row r="65" spans="1:17" x14ac:dyDescent="0.25">
      <c r="A65" s="48">
        <v>44425</v>
      </c>
      <c r="B65" s="8" t="s">
        <v>24</v>
      </c>
      <c r="C65" s="1">
        <v>32.054562914701798</v>
      </c>
      <c r="D65" s="1">
        <v>32.121612780402899</v>
      </c>
      <c r="E65" s="1">
        <v>32.154593458521397</v>
      </c>
      <c r="F65" s="1">
        <v>32.228176135358297</v>
      </c>
      <c r="G65" s="1">
        <v>32.222710546658902</v>
      </c>
      <c r="H65" s="1">
        <v>32.340422143826402</v>
      </c>
      <c r="I65" s="11">
        <f t="shared" si="0"/>
        <v>32.187012996578282</v>
      </c>
      <c r="J65" s="3">
        <v>2426110.9540783628</v>
      </c>
      <c r="K65" s="3">
        <v>2328207.8785804766</v>
      </c>
      <c r="L65" s="3">
        <v>2281510.6985105546</v>
      </c>
      <c r="M65" s="3">
        <v>2180673.5274411431</v>
      </c>
      <c r="N65" s="3">
        <v>2188007.8233106085</v>
      </c>
      <c r="O65" s="3">
        <v>2035370.2219609506</v>
      </c>
      <c r="P65" s="10">
        <f t="shared" si="1"/>
        <v>2239980.183980349</v>
      </c>
      <c r="Q65" s="68">
        <f t="shared" si="2"/>
        <v>6.3502441763582462</v>
      </c>
    </row>
    <row r="66" spans="1:17" x14ac:dyDescent="0.25">
      <c r="A66" s="48">
        <v>44427</v>
      </c>
      <c r="B66" s="8" t="s">
        <v>24</v>
      </c>
      <c r="C66" s="1">
        <v>32.425024054263801</v>
      </c>
      <c r="D66" s="1">
        <v>33.205854127570298</v>
      </c>
      <c r="E66" s="1">
        <v>33.185897616204201</v>
      </c>
      <c r="F66" s="1">
        <v>32.920445758993601</v>
      </c>
      <c r="G66" s="1">
        <v>32.835866765835803</v>
      </c>
      <c r="H66" s="1">
        <v>32.638769881394303</v>
      </c>
      <c r="I66" s="11">
        <f t="shared" si="0"/>
        <v>32.868643034043664</v>
      </c>
      <c r="J66" s="3">
        <v>2101964.1881959587</v>
      </c>
      <c r="K66" s="3">
        <v>1421656.8161240949</v>
      </c>
      <c r="L66" s="3">
        <v>1435936.757468031</v>
      </c>
      <c r="M66" s="3">
        <v>1640102.8820454821</v>
      </c>
      <c r="N66" s="3">
        <v>1711067.028766992</v>
      </c>
      <c r="O66" s="3">
        <v>1888580.9085860744</v>
      </c>
      <c r="P66" s="10">
        <f t="shared" si="1"/>
        <v>1699884.7635311054</v>
      </c>
      <c r="Q66" s="68">
        <f t="shared" si="2"/>
        <v>6.2304194812260008</v>
      </c>
    </row>
    <row r="67" spans="1:17" x14ac:dyDescent="0.25">
      <c r="A67" s="48">
        <v>44432</v>
      </c>
      <c r="B67" s="8" t="s">
        <v>24</v>
      </c>
      <c r="C67" s="1">
        <v>32.900339242454599</v>
      </c>
      <c r="D67" s="1">
        <v>33.863356900792901</v>
      </c>
      <c r="E67" s="1">
        <v>32.959554295889902</v>
      </c>
      <c r="F67" s="1">
        <v>32.901771864010499</v>
      </c>
      <c r="G67" s="1">
        <v>33.066842137821297</v>
      </c>
      <c r="H67" s="1">
        <v>32.670092773231502</v>
      </c>
      <c r="I67" s="11">
        <f t="shared" si="0"/>
        <v>33.060326202366781</v>
      </c>
      <c r="J67" s="3">
        <v>2726185.8174404274</v>
      </c>
      <c r="K67" s="3">
        <v>1810834.2334708686</v>
      </c>
      <c r="L67" s="3">
        <v>2658460.897304358</v>
      </c>
      <c r="M67" s="3">
        <v>2724527.121269308</v>
      </c>
      <c r="N67" s="3">
        <v>2540011.4240434309</v>
      </c>
      <c r="O67" s="3">
        <v>3006324.9952702504</v>
      </c>
      <c r="P67" s="10">
        <f t="shared" si="1"/>
        <v>2577724.0814664406</v>
      </c>
      <c r="Q67" s="68">
        <f t="shared" si="2"/>
        <v>6.4112364288010841</v>
      </c>
    </row>
    <row r="68" spans="1:17" x14ac:dyDescent="0.25">
      <c r="A68" s="48">
        <v>44434</v>
      </c>
      <c r="B68" s="8" t="s">
        <v>24</v>
      </c>
      <c r="C68" s="1">
        <v>32.287924565485397</v>
      </c>
      <c r="D68" s="1">
        <v>33.072410286898098</v>
      </c>
      <c r="E68" s="1">
        <v>32.556857620852497</v>
      </c>
      <c r="F68" s="1">
        <v>32.920435866117302</v>
      </c>
      <c r="G68" s="1">
        <v>32.426332487093198</v>
      </c>
      <c r="H68" s="1">
        <v>32.526579429701002</v>
      </c>
      <c r="I68" s="11">
        <f t="shared" si="0"/>
        <v>32.631756709357909</v>
      </c>
      <c r="J68" s="3">
        <v>2750609.7583066411</v>
      </c>
      <c r="K68" s="3">
        <v>1833630.9673190808</v>
      </c>
      <c r="L68" s="3">
        <v>2393610.6497473847</v>
      </c>
      <c r="M68" s="3">
        <v>1983490.809018489</v>
      </c>
      <c r="N68" s="3">
        <v>2560686.4358853796</v>
      </c>
      <c r="O68" s="3">
        <v>2431369.4884545365</v>
      </c>
      <c r="P68" s="10">
        <f t="shared" si="1"/>
        <v>2325566.3514552522</v>
      </c>
      <c r="Q68" s="68">
        <f t="shared" si="2"/>
        <v>6.3665287350149393</v>
      </c>
    </row>
    <row r="69" spans="1:17" x14ac:dyDescent="0.25">
      <c r="A69" s="48">
        <v>44439</v>
      </c>
      <c r="B69" s="8" t="s">
        <v>24</v>
      </c>
      <c r="C69" s="1">
        <v>34.694307386632097</v>
      </c>
      <c r="D69" s="1">
        <v>34.408685033153503</v>
      </c>
      <c r="E69" s="1">
        <v>34.146810842492599</v>
      </c>
      <c r="F69" s="1">
        <v>34.153508809735797</v>
      </c>
      <c r="G69" s="1">
        <v>34.020163740615502</v>
      </c>
      <c r="H69" s="1">
        <v>33.762983753080199</v>
      </c>
      <c r="I69" s="11">
        <f t="shared" si="0"/>
        <v>34.197743260951611</v>
      </c>
      <c r="J69" s="3">
        <v>2240211.0265027876</v>
      </c>
      <c r="K69" s="3">
        <v>836254.82219271688</v>
      </c>
      <c r="L69" s="3">
        <v>1488571.8604622688</v>
      </c>
      <c r="M69" s="3">
        <v>1506175.3864727914</v>
      </c>
      <c r="N69" s="3">
        <v>1850317.4015753921</v>
      </c>
      <c r="O69" s="3">
        <v>1946065.1594807943</v>
      </c>
      <c r="P69" s="10">
        <f t="shared" si="1"/>
        <v>1644599.2761144585</v>
      </c>
      <c r="Q69" s="68">
        <f t="shared" si="2"/>
        <v>6.2160600947644618</v>
      </c>
    </row>
    <row r="70" spans="1:17" x14ac:dyDescent="0.25">
      <c r="A70" s="48">
        <v>44441</v>
      </c>
      <c r="B70" s="8" t="s">
        <v>24</v>
      </c>
      <c r="C70" s="1">
        <v>33.429028770608497</v>
      </c>
      <c r="D70" s="1">
        <v>33.523076806091296</v>
      </c>
      <c r="E70" s="1">
        <v>33.697242135042401</v>
      </c>
      <c r="F70" s="1">
        <v>34.390372211459201</v>
      </c>
      <c r="G70" s="1">
        <v>34.195626357686798</v>
      </c>
      <c r="H70" s="1">
        <v>33.011405124136203</v>
      </c>
      <c r="I70" s="11">
        <f t="shared" si="0"/>
        <v>33.7077919008374</v>
      </c>
      <c r="J70" s="3">
        <v>246780.08149319375</v>
      </c>
      <c r="K70" s="3">
        <v>235278.32316840207</v>
      </c>
      <c r="L70" s="3">
        <v>215375.29126887739</v>
      </c>
      <c r="M70" s="3">
        <v>151506.06163072312</v>
      </c>
      <c r="N70" s="3">
        <v>167244.55801179781</v>
      </c>
      <c r="O70" s="3">
        <v>305038.28811026114</v>
      </c>
      <c r="P70" s="10">
        <f t="shared" si="1"/>
        <v>220203.76728054255</v>
      </c>
      <c r="Q70" s="68">
        <f t="shared" si="2"/>
        <v>5.3428247446773129</v>
      </c>
    </row>
    <row r="71" spans="1:17" x14ac:dyDescent="0.25">
      <c r="A71" s="48">
        <v>44446</v>
      </c>
      <c r="B71" s="8" t="s">
        <v>24</v>
      </c>
      <c r="C71" s="1">
        <v>34.572663526734097</v>
      </c>
      <c r="D71" s="1">
        <v>34.347646399702697</v>
      </c>
      <c r="E71" s="1">
        <v>34.1537619869138</v>
      </c>
      <c r="F71" s="1">
        <v>34.438582446955202</v>
      </c>
      <c r="G71" s="1">
        <v>34.156068800095902</v>
      </c>
      <c r="H71" s="1">
        <v>34.735695711431298</v>
      </c>
      <c r="I71" s="11">
        <f t="shared" ref="I71:I107" si="3">AVERAGE(C71:H71)</f>
        <v>34.400736478638834</v>
      </c>
      <c r="J71" s="3">
        <v>181748.22466703851</v>
      </c>
      <c r="K71" s="3">
        <v>209677.77656142047</v>
      </c>
      <c r="L71" s="3">
        <v>237162.00439243251</v>
      </c>
      <c r="M71" s="3">
        <v>197907.90761379746</v>
      </c>
      <c r="N71" s="3">
        <v>236814.70282783912</v>
      </c>
      <c r="O71" s="3">
        <v>163866.28107622976</v>
      </c>
      <c r="P71" s="10">
        <f t="shared" ref="P71:P107" si="4">AVERAGE(J71:O71)</f>
        <v>204529.4828564596</v>
      </c>
      <c r="Q71" s="68">
        <f t="shared" ref="Q71:Q107" si="5">LOG10(P71)</f>
        <v>5.3107559202600507</v>
      </c>
    </row>
    <row r="72" spans="1:17" x14ac:dyDescent="0.25">
      <c r="A72" s="48">
        <v>44453</v>
      </c>
      <c r="B72" s="8" t="s">
        <v>24</v>
      </c>
      <c r="C72" s="1">
        <v>34.226855075819401</v>
      </c>
      <c r="D72" s="1">
        <v>36.028434473559301</v>
      </c>
      <c r="E72" s="1">
        <v>32.833213843879101</v>
      </c>
      <c r="F72" s="1">
        <v>35.7873227166506</v>
      </c>
      <c r="G72" s="1">
        <v>34.120838192448701</v>
      </c>
      <c r="H72" s="1">
        <v>33.169622775802701</v>
      </c>
      <c r="I72" s="11">
        <f t="shared" si="3"/>
        <v>34.361047846359973</v>
      </c>
      <c r="J72" s="3">
        <v>182694.96188218737</v>
      </c>
      <c r="K72" s="3">
        <v>71188.15411255823</v>
      </c>
      <c r="L72" s="3">
        <v>378758.03871411411</v>
      </c>
      <c r="M72" s="3">
        <v>80758.514750077229</v>
      </c>
      <c r="N72" s="3">
        <v>193113.93217833916</v>
      </c>
      <c r="O72" s="3">
        <v>317636.02295695263</v>
      </c>
      <c r="P72" s="10">
        <f t="shared" si="4"/>
        <v>204024.93743237146</v>
      </c>
      <c r="Q72" s="68">
        <f t="shared" si="5"/>
        <v>5.3096832533443887</v>
      </c>
    </row>
    <row r="73" spans="1:17" x14ac:dyDescent="0.25">
      <c r="A73" s="48">
        <v>44462</v>
      </c>
      <c r="B73" s="8" t="s">
        <v>24</v>
      </c>
      <c r="C73" s="1">
        <v>32.640272719835203</v>
      </c>
      <c r="D73" s="1">
        <v>34.516581570453504</v>
      </c>
      <c r="E73" s="1">
        <v>33.396096709702498</v>
      </c>
      <c r="F73" s="1">
        <v>32.739265504010802</v>
      </c>
      <c r="G73" s="1">
        <v>33.060373611340097</v>
      </c>
      <c r="H73" s="1">
        <v>33.090870388132601</v>
      </c>
      <c r="I73" s="11">
        <f t="shared" si="3"/>
        <v>33.240576750579116</v>
      </c>
      <c r="J73" s="3">
        <v>420976.51050039002</v>
      </c>
      <c r="K73" s="3">
        <v>190115.28519946101</v>
      </c>
      <c r="L73" s="3">
        <v>305623.1515224991</v>
      </c>
      <c r="M73" s="3">
        <v>403685.53845183621</v>
      </c>
      <c r="N73" s="3">
        <v>352337.84996787994</v>
      </c>
      <c r="O73" s="3">
        <v>347814.66789129155</v>
      </c>
      <c r="P73" s="10">
        <f t="shared" si="4"/>
        <v>336758.83392222627</v>
      </c>
      <c r="Q73" s="68">
        <f t="shared" si="5"/>
        <v>5.5273189970404744</v>
      </c>
    </row>
    <row r="74" spans="1:17" x14ac:dyDescent="0.25">
      <c r="A74" s="48">
        <v>44467</v>
      </c>
      <c r="B74" s="8" t="s">
        <v>24</v>
      </c>
      <c r="C74" s="1">
        <v>32.578489834421802</v>
      </c>
      <c r="D74" s="1">
        <v>32.883956523966297</v>
      </c>
      <c r="E74" s="1">
        <v>32.843399904460497</v>
      </c>
      <c r="F74" s="1">
        <v>32.2946718949649</v>
      </c>
      <c r="G74" s="1">
        <v>33.039465484263502</v>
      </c>
      <c r="H74" s="1">
        <v>32.427486544359397</v>
      </c>
      <c r="I74" s="11">
        <f t="shared" si="3"/>
        <v>32.677911697739397</v>
      </c>
      <c r="J74" s="3">
        <v>362675.08154876862</v>
      </c>
      <c r="K74" s="3">
        <v>309895.56829272938</v>
      </c>
      <c r="L74" s="3">
        <v>316434.49879774248</v>
      </c>
      <c r="M74" s="3">
        <v>419739.08227584435</v>
      </c>
      <c r="N74" s="3">
        <v>286051.06041409838</v>
      </c>
      <c r="O74" s="3">
        <v>391996.37693671201</v>
      </c>
      <c r="P74" s="10">
        <f t="shared" si="4"/>
        <v>347798.61137764924</v>
      </c>
      <c r="Q74" s="68">
        <f t="shared" si="5"/>
        <v>5.5413278437039901</v>
      </c>
    </row>
    <row r="75" spans="1:17" x14ac:dyDescent="0.25">
      <c r="A75" s="48">
        <v>44474</v>
      </c>
      <c r="B75" s="8" t="s">
        <v>24</v>
      </c>
      <c r="C75" s="1">
        <v>33.2646754989239</v>
      </c>
      <c r="D75" s="1">
        <v>37.100667585775</v>
      </c>
      <c r="E75" s="1">
        <v>35.156829593220102</v>
      </c>
      <c r="F75" s="1">
        <v>34.344588170092699</v>
      </c>
      <c r="G75" s="1">
        <v>34.767621598885597</v>
      </c>
      <c r="H75" s="1">
        <v>35.554082597813398</v>
      </c>
      <c r="I75" s="11">
        <f t="shared" si="3"/>
        <v>35.031410840785114</v>
      </c>
      <c r="J75" s="3">
        <v>168862.23782440805</v>
      </c>
      <c r="K75" s="3">
        <v>13804.757555142043</v>
      </c>
      <c r="L75" s="3">
        <v>49102.867495653496</v>
      </c>
      <c r="M75" s="3">
        <v>83440.576905861264</v>
      </c>
      <c r="N75" s="3">
        <v>63306.356788120298</v>
      </c>
      <c r="O75" s="3">
        <v>37886.599570892635</v>
      </c>
      <c r="P75" s="10">
        <f t="shared" si="4"/>
        <v>69400.566023346299</v>
      </c>
      <c r="Q75" s="68">
        <f t="shared" si="5"/>
        <v>4.8413630125270952</v>
      </c>
    </row>
    <row r="76" spans="1:17" x14ac:dyDescent="0.25">
      <c r="A76" s="48">
        <v>44476</v>
      </c>
      <c r="B76" s="8" t="s">
        <v>24</v>
      </c>
      <c r="C76" s="1">
        <v>33.805035202775699</v>
      </c>
      <c r="D76" s="1">
        <v>33.879980965025098</v>
      </c>
      <c r="E76" s="1">
        <v>35.140478054248497</v>
      </c>
      <c r="F76" s="1">
        <v>35.8188955103833</v>
      </c>
      <c r="G76" s="1">
        <v>33.023853889335697</v>
      </c>
      <c r="H76" s="1">
        <v>33.752600045967299</v>
      </c>
      <c r="I76" s="11">
        <f t="shared" si="3"/>
        <v>34.236807277955933</v>
      </c>
      <c r="J76" s="3">
        <v>118669.89671191921</v>
      </c>
      <c r="K76" s="3">
        <v>113003.90224197047</v>
      </c>
      <c r="L76" s="3">
        <v>49629.79896075646</v>
      </c>
      <c r="M76" s="3">
        <v>31872.135798384443</v>
      </c>
      <c r="N76" s="3">
        <v>197608.42955437777</v>
      </c>
      <c r="O76" s="3">
        <v>122802.13894114264</v>
      </c>
      <c r="P76" s="10">
        <f t="shared" si="4"/>
        <v>105597.71703475849</v>
      </c>
      <c r="Q76" s="68">
        <f t="shared" si="5"/>
        <v>5.0236545290886614</v>
      </c>
    </row>
    <row r="77" spans="1:17" x14ac:dyDescent="0.25">
      <c r="A77" s="48">
        <v>44502</v>
      </c>
      <c r="B77" s="8" t="s">
        <v>24</v>
      </c>
      <c r="C77" s="1">
        <v>34.9028829966364</v>
      </c>
      <c r="D77" s="1">
        <v>33.488890988812003</v>
      </c>
      <c r="E77" s="1">
        <v>34.273439007232298</v>
      </c>
      <c r="F77" s="1">
        <v>33.779851575408898</v>
      </c>
      <c r="G77" s="1">
        <v>34.564807653038898</v>
      </c>
      <c r="H77" s="1">
        <v>34.417549689315202</v>
      </c>
      <c r="I77" s="11">
        <f t="shared" si="3"/>
        <v>34.237903651740616</v>
      </c>
      <c r="J77" s="3">
        <v>20087.698256504176</v>
      </c>
      <c r="K77" s="3">
        <v>80380.25362893859</v>
      </c>
      <c r="L77" s="3">
        <v>37240.059926146248</v>
      </c>
      <c r="M77" s="3">
        <v>60426.753013255904</v>
      </c>
      <c r="N77" s="3">
        <v>27984.42996790689</v>
      </c>
      <c r="O77" s="3">
        <v>32332.079029086151</v>
      </c>
      <c r="P77" s="10">
        <f t="shared" si="4"/>
        <v>43075.212303639659</v>
      </c>
      <c r="Q77" s="68">
        <f t="shared" si="5"/>
        <v>4.6342274266208667</v>
      </c>
    </row>
    <row r="78" spans="1:17" x14ac:dyDescent="0.25">
      <c r="A78" s="48">
        <v>44504</v>
      </c>
      <c r="B78" s="8" t="s">
        <v>24</v>
      </c>
      <c r="C78" s="1" t="s">
        <v>18</v>
      </c>
      <c r="D78" s="1">
        <v>35.2798549516408</v>
      </c>
      <c r="E78" s="1">
        <v>35.621782045224997</v>
      </c>
      <c r="F78" s="1" t="s">
        <v>18</v>
      </c>
      <c r="G78" s="1">
        <v>36.454873300363303</v>
      </c>
      <c r="H78" s="1">
        <v>36.713878257474001</v>
      </c>
      <c r="I78" s="11">
        <f t="shared" si="3"/>
        <v>36.017597138675775</v>
      </c>
      <c r="J78" s="3" t="s">
        <v>15</v>
      </c>
      <c r="K78" s="3">
        <v>49293.411454842055</v>
      </c>
      <c r="L78" s="3">
        <v>39494.479864825749</v>
      </c>
      <c r="M78" s="3" t="s">
        <v>15</v>
      </c>
      <c r="N78" s="3">
        <v>23015.54219156297</v>
      </c>
      <c r="O78" s="3">
        <v>19458.587645911557</v>
      </c>
      <c r="P78" s="10">
        <f t="shared" si="4"/>
        <v>32815.505289285582</v>
      </c>
      <c r="Q78" s="68">
        <f t="shared" si="5"/>
        <v>4.5160790958597099</v>
      </c>
    </row>
    <row r="79" spans="1:17" x14ac:dyDescent="0.25">
      <c r="A79" s="48">
        <v>44509</v>
      </c>
      <c r="B79" s="8" t="s">
        <v>24</v>
      </c>
      <c r="C79" s="1">
        <v>34.309331791760002</v>
      </c>
      <c r="D79" s="1">
        <v>34.691837288001402</v>
      </c>
      <c r="E79" s="1">
        <v>34.889547091214503</v>
      </c>
      <c r="F79" s="1">
        <v>34.052166223164001</v>
      </c>
      <c r="G79" s="1">
        <v>35.0822864098634</v>
      </c>
      <c r="H79" s="1">
        <v>34.664455693782003</v>
      </c>
      <c r="I79" s="11">
        <f t="shared" si="3"/>
        <v>34.61493741629755</v>
      </c>
      <c r="J79" s="3">
        <v>40988.58991937917</v>
      </c>
      <c r="K79" s="3">
        <v>25945.743744258169</v>
      </c>
      <c r="L79" s="3">
        <v>20484.020160207965</v>
      </c>
      <c r="M79" s="3">
        <v>55742.101951564495</v>
      </c>
      <c r="N79" s="3">
        <v>16268.403680410676</v>
      </c>
      <c r="O79" s="3">
        <v>26809.125524027117</v>
      </c>
      <c r="P79" s="10">
        <f t="shared" si="4"/>
        <v>31039.664163307931</v>
      </c>
      <c r="Q79" s="68">
        <f t="shared" si="5"/>
        <v>4.4919170137198101</v>
      </c>
    </row>
    <row r="80" spans="1:17" x14ac:dyDescent="0.25">
      <c r="A80" s="48">
        <v>44511</v>
      </c>
      <c r="B80" s="8" t="s">
        <v>24</v>
      </c>
      <c r="C80" s="1">
        <v>31.9937619790174</v>
      </c>
      <c r="D80" s="1">
        <v>31.849369436470599</v>
      </c>
      <c r="E80" s="1">
        <v>31.355457925702598</v>
      </c>
      <c r="F80" s="1">
        <v>31.413981655949801</v>
      </c>
      <c r="G80" s="1">
        <v>31.5217056338582</v>
      </c>
      <c r="H80" s="1">
        <v>31.626238605233901</v>
      </c>
      <c r="I80" s="11">
        <f t="shared" si="3"/>
        <v>31.626752539372081</v>
      </c>
      <c r="J80" s="3">
        <v>541122.98264471488</v>
      </c>
      <c r="K80" s="3">
        <v>635893.1107702991</v>
      </c>
      <c r="L80" s="3">
        <v>1104406.024952298</v>
      </c>
      <c r="M80" s="3">
        <v>1034478.2131646243</v>
      </c>
      <c r="N80" s="3">
        <v>917132.59727785166</v>
      </c>
      <c r="O80" s="3">
        <v>816003.13142631273</v>
      </c>
      <c r="P80" s="10">
        <f t="shared" si="4"/>
        <v>841506.01003935013</v>
      </c>
      <c r="Q80" s="68">
        <f t="shared" si="5"/>
        <v>5.9250572220558775</v>
      </c>
    </row>
    <row r="81" spans="1:17" x14ac:dyDescent="0.25">
      <c r="A81" s="48">
        <v>44516</v>
      </c>
      <c r="B81" s="8" t="s">
        <v>24</v>
      </c>
      <c r="C81" s="1">
        <v>33.182459772944</v>
      </c>
      <c r="D81" s="1">
        <v>33.142576923768999</v>
      </c>
      <c r="E81" s="1">
        <v>32.516966062627702</v>
      </c>
      <c r="F81" s="1">
        <v>33.289613186374602</v>
      </c>
      <c r="G81" s="1">
        <v>32.569878320800299</v>
      </c>
      <c r="H81" s="1">
        <v>32.842245675262198</v>
      </c>
      <c r="I81" s="11">
        <f t="shared" si="3"/>
        <v>32.923956656962972</v>
      </c>
      <c r="J81" s="3">
        <v>143318.43943061132</v>
      </c>
      <c r="K81" s="3">
        <v>149851.53830036346</v>
      </c>
      <c r="L81" s="3">
        <v>301531.52040858474</v>
      </c>
      <c r="M81" s="3">
        <v>127142.22392613714</v>
      </c>
      <c r="N81" s="3">
        <v>284216.38248550642</v>
      </c>
      <c r="O81" s="3">
        <v>209624.47772409749</v>
      </c>
      <c r="P81" s="10">
        <f t="shared" si="4"/>
        <v>202614.09704588342</v>
      </c>
      <c r="Q81" s="68">
        <f t="shared" si="5"/>
        <v>5.3066696584786168</v>
      </c>
    </row>
    <row r="82" spans="1:17" x14ac:dyDescent="0.25">
      <c r="A82" s="48">
        <v>44518</v>
      </c>
      <c r="B82" s="8" t="s">
        <v>24</v>
      </c>
      <c r="C82" s="1">
        <v>34.324748400208499</v>
      </c>
      <c r="D82" s="1" t="s">
        <v>18</v>
      </c>
      <c r="E82" s="1" t="s">
        <v>18</v>
      </c>
      <c r="F82" s="1">
        <v>33.123137283932699</v>
      </c>
      <c r="G82" s="1">
        <v>33.446538526679397</v>
      </c>
      <c r="H82" s="1">
        <v>34.243031535470799</v>
      </c>
      <c r="I82" s="11">
        <f t="shared" si="3"/>
        <v>33.784363936572852</v>
      </c>
      <c r="J82" s="3">
        <v>70305.249072112958</v>
      </c>
      <c r="K82" s="3" t="s">
        <v>15</v>
      </c>
      <c r="L82" s="3" t="s">
        <v>15</v>
      </c>
      <c r="M82" s="3">
        <v>168911.08545843407</v>
      </c>
      <c r="N82" s="3">
        <v>133414.99341077934</v>
      </c>
      <c r="O82" s="3">
        <v>74623.506770113032</v>
      </c>
      <c r="P82" s="10">
        <f t="shared" si="4"/>
        <v>111813.70867785985</v>
      </c>
      <c r="Q82" s="68">
        <f t="shared" si="5"/>
        <v>5.0484950525501313</v>
      </c>
    </row>
    <row r="83" spans="1:17" x14ac:dyDescent="0.25">
      <c r="A83" s="48">
        <v>44523</v>
      </c>
      <c r="B83" s="8" t="s">
        <v>24</v>
      </c>
      <c r="C83" s="1">
        <v>31.303384563352999</v>
      </c>
      <c r="D83" s="1">
        <v>32.215277217486303</v>
      </c>
      <c r="E83" s="1">
        <v>32.272296116134299</v>
      </c>
      <c r="F83" s="1">
        <v>31.186284413142602</v>
      </c>
      <c r="G83" s="1">
        <v>32.175937503033303</v>
      </c>
      <c r="H83" s="1">
        <v>30.834902062198601</v>
      </c>
      <c r="I83" s="11">
        <f t="shared" si="3"/>
        <v>31.664680312558019</v>
      </c>
      <c r="J83" s="3">
        <v>637024.02920329641</v>
      </c>
      <c r="K83" s="3">
        <v>327542.92412415624</v>
      </c>
      <c r="L83" s="3">
        <v>314198.88155368547</v>
      </c>
      <c r="M83" s="3">
        <v>693830.10898552765</v>
      </c>
      <c r="N83" s="3">
        <v>337078.49281837087</v>
      </c>
      <c r="O83" s="3">
        <v>896542.89061714604</v>
      </c>
      <c r="P83" s="10">
        <f t="shared" si="4"/>
        <v>534369.5545503638</v>
      </c>
      <c r="Q83" s="68">
        <f t="shared" si="5"/>
        <v>5.7278417064520779</v>
      </c>
    </row>
    <row r="84" spans="1:17" x14ac:dyDescent="0.25">
      <c r="A84" s="48">
        <v>44537</v>
      </c>
      <c r="B84" s="8" t="s">
        <v>24</v>
      </c>
      <c r="C84" s="17">
        <v>36.006895659318303</v>
      </c>
      <c r="D84" s="17">
        <v>34.091885095378103</v>
      </c>
      <c r="E84" s="17">
        <v>33.787070317121703</v>
      </c>
      <c r="F84" s="17">
        <v>33.729513918352801</v>
      </c>
      <c r="G84" s="17">
        <v>33.277585199590099</v>
      </c>
      <c r="H84" s="17">
        <v>33.4267499331309</v>
      </c>
      <c r="I84" s="11">
        <f t="shared" si="3"/>
        <v>34.053283353815324</v>
      </c>
      <c r="J84" s="3">
        <v>168187.51443735335</v>
      </c>
      <c r="K84" s="3">
        <v>431740.71951303439</v>
      </c>
      <c r="L84" s="3">
        <v>501640.29035435617</v>
      </c>
      <c r="M84" s="3">
        <v>516057.35082155955</v>
      </c>
      <c r="N84" s="3">
        <v>644644.56975045369</v>
      </c>
      <c r="O84" s="3">
        <v>599002.87747448764</v>
      </c>
      <c r="P84" s="10">
        <f t="shared" si="4"/>
        <v>476878.88705854077</v>
      </c>
      <c r="Q84" s="68">
        <f t="shared" si="5"/>
        <v>5.6784080952647642</v>
      </c>
    </row>
    <row r="85" spans="1:17" x14ac:dyDescent="0.25">
      <c r="A85" s="48">
        <v>44539</v>
      </c>
      <c r="B85" s="8" t="s">
        <v>24</v>
      </c>
      <c r="C85" s="17" t="s">
        <v>1</v>
      </c>
      <c r="D85" s="17">
        <v>37.050853469047098</v>
      </c>
      <c r="E85" s="17">
        <v>36.666090495701397</v>
      </c>
      <c r="F85" s="1" t="s">
        <v>18</v>
      </c>
      <c r="G85" s="17">
        <v>37.495482718076602</v>
      </c>
      <c r="H85" s="17">
        <v>38.604741932694701</v>
      </c>
      <c r="I85" s="11">
        <f t="shared" si="3"/>
        <v>37.454292153879948</v>
      </c>
      <c r="J85" s="3" t="s">
        <v>15</v>
      </c>
      <c r="K85" s="3">
        <v>100599.44220025877</v>
      </c>
      <c r="L85" s="3">
        <v>121578.81227501748</v>
      </c>
      <c r="M85" s="3" t="s">
        <v>15</v>
      </c>
      <c r="N85" s="3">
        <v>80822.79019152734</v>
      </c>
      <c r="O85" s="3">
        <v>46813.834897891546</v>
      </c>
      <c r="P85" s="10">
        <f t="shared" si="4"/>
        <v>87453.71989117378</v>
      </c>
      <c r="Q85" s="68">
        <f t="shared" si="5"/>
        <v>4.9417782871577582</v>
      </c>
    </row>
    <row r="86" spans="1:17" x14ac:dyDescent="0.25">
      <c r="A86" s="48">
        <v>44546</v>
      </c>
      <c r="B86" s="8" t="s">
        <v>24</v>
      </c>
      <c r="C86" s="17">
        <v>34.972596712753003</v>
      </c>
      <c r="D86" s="17">
        <v>35.465152381000003</v>
      </c>
      <c r="E86" s="17">
        <v>35.075917411691499</v>
      </c>
      <c r="F86" s="17">
        <v>35.6843295304324</v>
      </c>
      <c r="G86" s="17">
        <v>35.091907456931501</v>
      </c>
      <c r="H86" s="17">
        <v>36.158512402614903</v>
      </c>
      <c r="I86" s="11">
        <f t="shared" si="3"/>
        <v>35.40806931590388</v>
      </c>
      <c r="J86" s="3">
        <v>128642.57423308631</v>
      </c>
      <c r="K86" s="3">
        <v>95032.544708229703</v>
      </c>
      <c r="L86" s="3">
        <v>120725.24499929673</v>
      </c>
      <c r="M86" s="3">
        <v>83052.375668472174</v>
      </c>
      <c r="N86" s="3">
        <v>119544.26697673228</v>
      </c>
      <c r="O86" s="3">
        <v>62050.492495954226</v>
      </c>
      <c r="P86" s="10">
        <f t="shared" si="4"/>
        <v>101507.91651362857</v>
      </c>
      <c r="Q86" s="68">
        <f t="shared" si="5"/>
        <v>5.0064999138168593</v>
      </c>
    </row>
    <row r="87" spans="1:17" x14ac:dyDescent="0.25">
      <c r="A87" s="48">
        <v>44551</v>
      </c>
      <c r="B87" s="8" t="s">
        <v>24</v>
      </c>
      <c r="C87" s="17">
        <v>33.622138018481799</v>
      </c>
      <c r="D87" s="17">
        <v>33.400725358229899</v>
      </c>
      <c r="E87" s="17">
        <v>33.777760061922699</v>
      </c>
      <c r="F87" s="17">
        <v>35.120371044714403</v>
      </c>
      <c r="G87" s="17">
        <v>34.324361527395297</v>
      </c>
      <c r="H87" s="17">
        <v>33.444556240161297</v>
      </c>
      <c r="I87" s="11">
        <f t="shared" si="3"/>
        <v>33.94831870848423</v>
      </c>
      <c r="J87" s="3">
        <v>295091.83526943641</v>
      </c>
      <c r="K87" s="3">
        <v>338122.73536832479</v>
      </c>
      <c r="L87" s="3">
        <v>268167.47809479811</v>
      </c>
      <c r="M87" s="3">
        <v>117470.54277176876</v>
      </c>
      <c r="N87" s="3">
        <v>191630.00747309887</v>
      </c>
      <c r="O87" s="3">
        <v>329133.07570989867</v>
      </c>
      <c r="P87" s="10">
        <f t="shared" si="4"/>
        <v>256602.61244788757</v>
      </c>
      <c r="Q87" s="68">
        <f t="shared" si="5"/>
        <v>5.4092610735740863</v>
      </c>
    </row>
    <row r="88" spans="1:17" x14ac:dyDescent="0.25">
      <c r="A88" s="48">
        <v>44553</v>
      </c>
      <c r="B88" s="8" t="s">
        <v>24</v>
      </c>
      <c r="C88" s="17">
        <v>32.002282982827502</v>
      </c>
      <c r="D88" s="17">
        <v>31.6982573904722</v>
      </c>
      <c r="E88" s="17">
        <v>32.005167813635097</v>
      </c>
      <c r="F88" s="17">
        <v>31.637121690924399</v>
      </c>
      <c r="G88" s="17">
        <v>31.467463417366901</v>
      </c>
      <c r="H88" s="17">
        <v>32.216720459171597</v>
      </c>
      <c r="I88" s="11">
        <f t="shared" si="3"/>
        <v>31.83783562573295</v>
      </c>
      <c r="J88" s="3">
        <v>1780569.5379591961</v>
      </c>
      <c r="K88" s="3">
        <v>2081405.2529330365</v>
      </c>
      <c r="L88" s="3">
        <v>1777933.9457244994</v>
      </c>
      <c r="M88" s="3">
        <v>2147780.5605046386</v>
      </c>
      <c r="N88" s="3">
        <v>2343277.391007999</v>
      </c>
      <c r="O88" s="3">
        <v>1594921.7550721867</v>
      </c>
      <c r="P88" s="10">
        <f t="shared" si="4"/>
        <v>1954314.7405335929</v>
      </c>
      <c r="Q88" s="68">
        <f t="shared" si="5"/>
        <v>6.2909945077294669</v>
      </c>
    </row>
    <row r="89" spans="1:17" x14ac:dyDescent="0.25">
      <c r="A89" s="48">
        <v>44558</v>
      </c>
      <c r="B89" s="8" t="s">
        <v>24</v>
      </c>
      <c r="C89" s="17">
        <v>32.255265741834997</v>
      </c>
      <c r="D89" s="17">
        <v>31.3802933307954</v>
      </c>
      <c r="E89" s="17">
        <v>31.568413567937</v>
      </c>
      <c r="F89" s="17">
        <v>31.8225228910437</v>
      </c>
      <c r="G89" s="17">
        <v>31.679193003933701</v>
      </c>
      <c r="H89" s="17">
        <v>31.552206978797798</v>
      </c>
      <c r="I89" s="11">
        <f t="shared" si="3"/>
        <v>31.709649252390431</v>
      </c>
      <c r="J89" s="3">
        <v>1563665.2469766703</v>
      </c>
      <c r="K89" s="3">
        <v>2450544.7156003029</v>
      </c>
      <c r="L89" s="3">
        <v>2224906.776103559</v>
      </c>
      <c r="M89" s="3">
        <v>1952744.5736488863</v>
      </c>
      <c r="N89" s="3">
        <v>2101880.4196240515</v>
      </c>
      <c r="O89" s="3">
        <v>2243499.0402332451</v>
      </c>
      <c r="P89" s="10">
        <f t="shared" si="4"/>
        <v>2089540.1286977858</v>
      </c>
      <c r="Q89" s="68">
        <f t="shared" si="5"/>
        <v>6.320050715993963</v>
      </c>
    </row>
    <row r="90" spans="1:17" x14ac:dyDescent="0.25">
      <c r="A90" s="48">
        <v>44560</v>
      </c>
      <c r="B90" s="8" t="s">
        <v>24</v>
      </c>
      <c r="C90" s="17">
        <v>32.315709029007103</v>
      </c>
      <c r="D90" s="17">
        <v>32.181608631636202</v>
      </c>
      <c r="E90" s="17">
        <v>32.346851461766398</v>
      </c>
      <c r="F90" s="17">
        <v>32.330617130301398</v>
      </c>
      <c r="G90" s="17">
        <v>32.225121071101299</v>
      </c>
      <c r="H90" s="17">
        <v>32.308507187206601</v>
      </c>
      <c r="I90" s="11">
        <f t="shared" si="3"/>
        <v>32.2847357518365</v>
      </c>
      <c r="J90" s="3">
        <v>1795438.4596473733</v>
      </c>
      <c r="K90" s="3">
        <v>1925860.0493045826</v>
      </c>
      <c r="L90" s="3">
        <v>1766436.6927294435</v>
      </c>
      <c r="M90" s="3">
        <v>1781496.1743115876</v>
      </c>
      <c r="N90" s="3">
        <v>1882534.9556703265</v>
      </c>
      <c r="O90" s="3">
        <v>1802212.7678253318</v>
      </c>
      <c r="P90" s="10">
        <f t="shared" si="4"/>
        <v>1825663.1832481076</v>
      </c>
      <c r="Q90" s="68">
        <f t="shared" si="5"/>
        <v>6.2614206575633853</v>
      </c>
    </row>
    <row r="91" spans="1:17" x14ac:dyDescent="0.25">
      <c r="A91" s="48">
        <v>44565</v>
      </c>
      <c r="B91" s="8" t="s">
        <v>24</v>
      </c>
      <c r="C91" s="17">
        <v>32.7330227511396</v>
      </c>
      <c r="D91" s="17">
        <v>32.927328366186799</v>
      </c>
      <c r="E91" s="17">
        <v>32.801721353153198</v>
      </c>
      <c r="F91" s="17">
        <v>33.047790260193899</v>
      </c>
      <c r="G91" s="17">
        <v>33.007543238902301</v>
      </c>
      <c r="H91" s="17">
        <v>33.034674428121903</v>
      </c>
      <c r="I91" s="11">
        <f t="shared" si="3"/>
        <v>32.925346732949613</v>
      </c>
      <c r="J91" s="3">
        <v>1443439.473045056</v>
      </c>
      <c r="K91" s="3">
        <v>1303982.5281366659</v>
      </c>
      <c r="L91" s="3">
        <v>1392506.1600637075</v>
      </c>
      <c r="M91" s="3">
        <v>1224376.1923123563</v>
      </c>
      <c r="N91" s="3">
        <v>1250417.3032049944</v>
      </c>
      <c r="O91" s="3">
        <v>1232802.429905141</v>
      </c>
      <c r="P91" s="10">
        <f t="shared" si="4"/>
        <v>1307920.6811113202</v>
      </c>
      <c r="Q91" s="68">
        <f t="shared" si="5"/>
        <v>6.1165814069850484</v>
      </c>
    </row>
    <row r="92" spans="1:17" x14ac:dyDescent="0.25">
      <c r="A92" s="48">
        <v>44572</v>
      </c>
      <c r="B92" s="8" t="s">
        <v>24</v>
      </c>
      <c r="C92" s="17">
        <v>34.024593925087999</v>
      </c>
      <c r="D92" s="17">
        <v>34.062665075294198</v>
      </c>
      <c r="E92" s="17">
        <v>34.452385641697198</v>
      </c>
      <c r="F92" s="17">
        <v>35.293153195268196</v>
      </c>
      <c r="G92" s="17">
        <v>34.8068989435844</v>
      </c>
      <c r="H92" s="17">
        <v>34.076144697784699</v>
      </c>
      <c r="I92" s="11">
        <f t="shared" si="3"/>
        <v>34.452640246452781</v>
      </c>
      <c r="J92" s="3">
        <v>671910.45017623308</v>
      </c>
      <c r="K92" s="3">
        <v>657794.99256824946</v>
      </c>
      <c r="L92" s="3">
        <v>529297.98654194397</v>
      </c>
      <c r="M92" s="3">
        <v>331181.70713014179</v>
      </c>
      <c r="N92" s="3">
        <v>434347.29402768152</v>
      </c>
      <c r="O92" s="3">
        <v>652868.62558976223</v>
      </c>
      <c r="P92" s="10">
        <f t="shared" si="4"/>
        <v>546233.50933900208</v>
      </c>
      <c r="Q92" s="68">
        <f t="shared" si="5"/>
        <v>5.7373783389282638</v>
      </c>
    </row>
    <row r="93" spans="1:17" x14ac:dyDescent="0.25">
      <c r="A93" s="48">
        <v>44574</v>
      </c>
      <c r="B93" s="8" t="s">
        <v>24</v>
      </c>
      <c r="C93" s="17">
        <v>35.359634204221798</v>
      </c>
      <c r="D93" s="17">
        <v>35.277820199384998</v>
      </c>
      <c r="E93" s="17">
        <v>34.8907123732331</v>
      </c>
      <c r="F93" s="17">
        <v>35.168001967420999</v>
      </c>
      <c r="G93" s="17">
        <v>35.797214310928297</v>
      </c>
      <c r="H93" s="17">
        <v>35.287388341473402</v>
      </c>
      <c r="I93" s="11">
        <f t="shared" si="3"/>
        <v>35.2967952327771</v>
      </c>
      <c r="J93" s="3">
        <v>536076.88564776396</v>
      </c>
      <c r="K93" s="3">
        <v>556051.94171479647</v>
      </c>
      <c r="L93" s="3">
        <v>661137.36335793149</v>
      </c>
      <c r="M93" s="3">
        <v>584039.28723663662</v>
      </c>
      <c r="N93" s="3">
        <v>440807.55082636751</v>
      </c>
      <c r="O93" s="3">
        <v>553677.95023149473</v>
      </c>
      <c r="P93" s="10">
        <f t="shared" si="4"/>
        <v>555298.49650249851</v>
      </c>
      <c r="Q93" s="68">
        <f t="shared" si="5"/>
        <v>5.7445264976008712</v>
      </c>
    </row>
    <row r="94" spans="1:17" x14ac:dyDescent="0.25">
      <c r="A94" s="48">
        <v>44579</v>
      </c>
      <c r="B94" s="8" t="s">
        <v>24</v>
      </c>
      <c r="C94" s="17">
        <v>30.6</v>
      </c>
      <c r="D94" s="17">
        <v>30.35</v>
      </c>
      <c r="E94" s="17">
        <v>30.25</v>
      </c>
      <c r="F94" s="17">
        <v>30.33</v>
      </c>
      <c r="G94" s="17">
        <v>30.26</v>
      </c>
      <c r="H94" s="17">
        <v>30.26</v>
      </c>
      <c r="I94" s="11">
        <f t="shared" si="3"/>
        <v>30.341666666666665</v>
      </c>
      <c r="J94" s="3">
        <v>5051124.1653357223</v>
      </c>
      <c r="K94" s="3">
        <v>5808821.6759959953</v>
      </c>
      <c r="L94" s="3">
        <v>6142823.6034129066</v>
      </c>
      <c r="M94" s="3">
        <v>5874136.6372381123</v>
      </c>
      <c r="N94" s="3">
        <v>6108576.8835678287</v>
      </c>
      <c r="O94" s="3">
        <v>6108576.8835678287</v>
      </c>
      <c r="P94" s="10">
        <f t="shared" si="4"/>
        <v>5849009.9748530658</v>
      </c>
      <c r="Q94" s="68">
        <f t="shared" si="5"/>
        <v>6.7670823620061586</v>
      </c>
    </row>
    <row r="95" spans="1:17" x14ac:dyDescent="0.25">
      <c r="A95" s="48">
        <v>44581</v>
      </c>
      <c r="B95" s="8" t="s">
        <v>24</v>
      </c>
      <c r="C95" s="17">
        <v>33.0655741281914</v>
      </c>
      <c r="D95" s="17">
        <v>33.146638975881402</v>
      </c>
      <c r="E95" s="17">
        <v>32.977909133925898</v>
      </c>
      <c r="F95" s="17">
        <v>33.136624739797703</v>
      </c>
      <c r="G95" s="17">
        <v>33.369765428452801</v>
      </c>
      <c r="H95" s="17">
        <v>33.3831660907368</v>
      </c>
      <c r="I95" s="11">
        <f t="shared" si="3"/>
        <v>33.179946416164334</v>
      </c>
      <c r="J95" s="3">
        <v>1110039.5370301595</v>
      </c>
      <c r="K95" s="3">
        <v>1059924.4192064819</v>
      </c>
      <c r="L95" s="3">
        <v>1166905.0886016884</v>
      </c>
      <c r="M95" s="3">
        <v>1065990.7133756897</v>
      </c>
      <c r="N95" s="3">
        <v>933364.11765359808</v>
      </c>
      <c r="O95" s="3">
        <v>926263.25718825392</v>
      </c>
      <c r="P95" s="10">
        <f t="shared" si="4"/>
        <v>1043747.8555093119</v>
      </c>
      <c r="Q95" s="68">
        <f t="shared" si="5"/>
        <v>6.0185955961884927</v>
      </c>
    </row>
    <row r="96" spans="1:17" x14ac:dyDescent="0.25">
      <c r="A96" s="48">
        <v>44586</v>
      </c>
      <c r="B96" s="8" t="s">
        <v>24</v>
      </c>
      <c r="C96" s="17">
        <v>30.328285655979201</v>
      </c>
      <c r="D96" s="17">
        <v>30.169172317232</v>
      </c>
      <c r="E96" s="17">
        <v>30.267893377356401</v>
      </c>
      <c r="F96" s="17">
        <v>30.219008133689002</v>
      </c>
      <c r="G96" s="17">
        <v>30.2960788603318</v>
      </c>
      <c r="H96" s="17">
        <v>30.313848752781102</v>
      </c>
      <c r="I96" s="11">
        <f t="shared" si="3"/>
        <v>30.265714516228247</v>
      </c>
      <c r="J96" s="3">
        <v>5282230.4508579196</v>
      </c>
      <c r="K96" s="3">
        <v>5783595.2961426964</v>
      </c>
      <c r="L96" s="3">
        <v>5467193.3531725043</v>
      </c>
      <c r="M96" s="3">
        <v>5621646.4794037361</v>
      </c>
      <c r="N96" s="3">
        <v>5380077.4342938252</v>
      </c>
      <c r="O96" s="3">
        <v>5325868.9768399382</v>
      </c>
      <c r="P96" s="10">
        <f t="shared" si="4"/>
        <v>5476768.6651184363</v>
      </c>
      <c r="Q96" s="68">
        <f t="shared" si="5"/>
        <v>6.7385243970207442</v>
      </c>
    </row>
    <row r="97" spans="1:17" x14ac:dyDescent="0.25">
      <c r="A97" s="48">
        <v>44588</v>
      </c>
      <c r="B97" s="8" t="s">
        <v>24</v>
      </c>
      <c r="C97" s="17">
        <v>31.952729194993701</v>
      </c>
      <c r="D97" s="17">
        <v>31.996196608561501</v>
      </c>
      <c r="E97" s="17">
        <v>31.894071522971799</v>
      </c>
      <c r="F97" s="17">
        <v>31.667847974729401</v>
      </c>
      <c r="G97" s="17">
        <v>31.8720675390637</v>
      </c>
      <c r="H97" s="17">
        <v>31.744259264448999</v>
      </c>
      <c r="I97" s="11">
        <f t="shared" si="3"/>
        <v>31.854528684128184</v>
      </c>
      <c r="J97" s="3">
        <v>2377529.2131417799</v>
      </c>
      <c r="K97" s="3">
        <v>2332860.5930690416</v>
      </c>
      <c r="L97" s="3">
        <v>2439166.7473233617</v>
      </c>
      <c r="M97" s="3">
        <v>2692221.9026035699</v>
      </c>
      <c r="N97" s="3">
        <v>2462698.4990674835</v>
      </c>
      <c r="O97" s="3">
        <v>2603939.644699024</v>
      </c>
      <c r="P97" s="10">
        <f t="shared" si="4"/>
        <v>2484736.0999840437</v>
      </c>
      <c r="Q97" s="68">
        <f t="shared" si="5"/>
        <v>6.3952802697668227</v>
      </c>
    </row>
    <row r="98" spans="1:17" x14ac:dyDescent="0.25">
      <c r="A98" s="48">
        <v>44593</v>
      </c>
      <c r="B98" s="8" t="s">
        <v>24</v>
      </c>
      <c r="C98" s="17">
        <v>31.107403576096999</v>
      </c>
      <c r="D98" s="17">
        <v>31.411114526528898</v>
      </c>
      <c r="E98" s="17">
        <v>31.4712874491427</v>
      </c>
      <c r="F98" s="17">
        <v>31.216922983647301</v>
      </c>
      <c r="G98" s="17">
        <v>31.307241906431798</v>
      </c>
      <c r="H98" s="17">
        <v>31.3891075247275</v>
      </c>
      <c r="I98" s="11">
        <f t="shared" si="3"/>
        <v>31.317179661095864</v>
      </c>
      <c r="J98" s="3">
        <v>3438072.7857215535</v>
      </c>
      <c r="K98" s="3">
        <v>3011354.2047648118</v>
      </c>
      <c r="L98" s="3">
        <v>2933317.496735855</v>
      </c>
      <c r="M98" s="3">
        <v>3277639.1538559035</v>
      </c>
      <c r="N98" s="3">
        <v>3150980.4096862199</v>
      </c>
      <c r="O98" s="3">
        <v>3040410.1130213644</v>
      </c>
      <c r="P98" s="10">
        <f t="shared" si="4"/>
        <v>3141962.3606309518</v>
      </c>
      <c r="Q98" s="68">
        <f t="shared" si="5"/>
        <v>6.4972009780724482</v>
      </c>
    </row>
    <row r="99" spans="1:17" x14ac:dyDescent="0.25">
      <c r="A99" s="48">
        <v>44595</v>
      </c>
      <c r="B99" s="8" t="s">
        <v>24</v>
      </c>
      <c r="C99" s="17">
        <v>32.023857727189203</v>
      </c>
      <c r="D99" s="17">
        <v>31.729506225139598</v>
      </c>
      <c r="E99" s="17">
        <v>31.453395349759699</v>
      </c>
      <c r="F99" s="17">
        <v>31.525750777576601</v>
      </c>
      <c r="G99" s="17">
        <v>31.512080074604299</v>
      </c>
      <c r="H99" s="17">
        <v>31.388263523276301</v>
      </c>
      <c r="I99" s="11">
        <f t="shared" si="3"/>
        <v>31.605475612924284</v>
      </c>
      <c r="J99" s="3">
        <v>1567683.1227511759</v>
      </c>
      <c r="K99" s="3">
        <v>1859539.57809997</v>
      </c>
      <c r="L99" s="3">
        <v>2182517.6058694171</v>
      </c>
      <c r="M99" s="3">
        <v>2092817.8145673319</v>
      </c>
      <c r="N99" s="3">
        <v>2109478.3551884051</v>
      </c>
      <c r="O99" s="3">
        <v>2266545.6099398644</v>
      </c>
      <c r="P99" s="10">
        <f t="shared" si="4"/>
        <v>2013097.0144026941</v>
      </c>
      <c r="Q99" s="68">
        <f t="shared" si="5"/>
        <v>6.3038647047468332</v>
      </c>
    </row>
    <row r="100" spans="1:17" x14ac:dyDescent="0.25">
      <c r="A100" s="48">
        <v>44600</v>
      </c>
      <c r="B100" s="8" t="s">
        <v>24</v>
      </c>
      <c r="C100" s="17">
        <v>32.6944050468855</v>
      </c>
      <c r="D100" s="17">
        <v>32.904658761402203</v>
      </c>
      <c r="E100" s="17">
        <v>33.001160061928999</v>
      </c>
      <c r="F100" s="17">
        <v>32.872266821014101</v>
      </c>
      <c r="G100" s="17">
        <v>32.670806742746997</v>
      </c>
      <c r="H100" s="17">
        <v>33.173748048804299</v>
      </c>
      <c r="I100" s="11">
        <f t="shared" si="3"/>
        <v>32.886174247130349</v>
      </c>
      <c r="J100" s="3">
        <v>1062545.1983173424</v>
      </c>
      <c r="K100" s="3">
        <v>940555.66242774692</v>
      </c>
      <c r="L100" s="3">
        <v>889356.37964865542</v>
      </c>
      <c r="M100" s="3">
        <v>958393.88077203371</v>
      </c>
      <c r="N100" s="3">
        <v>1077188.7916606502</v>
      </c>
      <c r="O100" s="3">
        <v>804638.68932649668</v>
      </c>
      <c r="P100" s="10">
        <f t="shared" si="4"/>
        <v>955446.43369215413</v>
      </c>
      <c r="Q100" s="68">
        <f t="shared" si="5"/>
        <v>5.9802063437154409</v>
      </c>
    </row>
    <row r="101" spans="1:17" x14ac:dyDescent="0.25">
      <c r="A101" s="48">
        <v>44602</v>
      </c>
      <c r="B101" s="8" t="s">
        <v>24</v>
      </c>
      <c r="C101" s="17">
        <v>35.027650593319002</v>
      </c>
      <c r="D101" s="17">
        <v>35.301941810991202</v>
      </c>
      <c r="E101" s="17">
        <v>34.462590671283003</v>
      </c>
      <c r="F101" s="17">
        <v>34.273133344238303</v>
      </c>
      <c r="G101" s="17">
        <v>34.986703852780103</v>
      </c>
      <c r="H101" s="17">
        <v>34.600503356423602</v>
      </c>
      <c r="I101" s="11">
        <f t="shared" si="3"/>
        <v>34.775420604839205</v>
      </c>
      <c r="J101" s="3">
        <v>499225.68957019155</v>
      </c>
      <c r="K101" s="3">
        <v>444622.99135578959</v>
      </c>
      <c r="L101" s="3">
        <v>633765.96876712854</v>
      </c>
      <c r="M101" s="3">
        <v>686555.08642461768</v>
      </c>
      <c r="N101" s="3">
        <v>507933.14998508524</v>
      </c>
      <c r="O101" s="3">
        <v>597909.87851465237</v>
      </c>
      <c r="P101" s="10">
        <f t="shared" si="4"/>
        <v>561668.79410291079</v>
      </c>
      <c r="Q101" s="68">
        <f t="shared" si="5"/>
        <v>5.7494802954706117</v>
      </c>
    </row>
    <row r="102" spans="1:17" x14ac:dyDescent="0.25">
      <c r="A102" s="48">
        <v>44607</v>
      </c>
      <c r="B102" s="8" t="s">
        <v>24</v>
      </c>
      <c r="C102" s="17">
        <v>34.859104416436097</v>
      </c>
      <c r="D102" s="17">
        <v>37.692186104485401</v>
      </c>
      <c r="E102" s="17">
        <v>36.312126304213102</v>
      </c>
      <c r="F102" s="17">
        <v>35.305537119598696</v>
      </c>
      <c r="G102" s="17">
        <v>36.158168965970702</v>
      </c>
      <c r="H102" s="17">
        <v>35.436828854278403</v>
      </c>
      <c r="I102" s="11">
        <f t="shared" si="3"/>
        <v>35.960658627497061</v>
      </c>
      <c r="J102" s="3">
        <v>536053.69554325822</v>
      </c>
      <c r="K102" s="3">
        <v>162039.58147314063</v>
      </c>
      <c r="L102" s="3">
        <v>290217.82308692514</v>
      </c>
      <c r="M102" s="3">
        <v>443948.44241813809</v>
      </c>
      <c r="N102" s="3">
        <v>309713.30025077879</v>
      </c>
      <c r="O102" s="3">
        <v>420004.19918242912</v>
      </c>
      <c r="P102" s="10">
        <f t="shared" si="4"/>
        <v>360329.50699244504</v>
      </c>
      <c r="Q102" s="68">
        <f t="shared" si="5"/>
        <v>5.556699827482797</v>
      </c>
    </row>
    <row r="103" spans="1:17" x14ac:dyDescent="0.25">
      <c r="A103" s="48">
        <v>44609</v>
      </c>
      <c r="B103" s="8" t="s">
        <v>24</v>
      </c>
      <c r="C103" s="17">
        <v>32.544199578973704</v>
      </c>
      <c r="D103" s="17">
        <v>32.2282939226669</v>
      </c>
      <c r="E103" s="17">
        <v>32.155000642426003</v>
      </c>
      <c r="F103" s="17">
        <v>32.176999398314102</v>
      </c>
      <c r="G103" s="17">
        <v>32.2275209217933</v>
      </c>
      <c r="H103" s="17">
        <v>32.203951738105197</v>
      </c>
      <c r="I103" s="11">
        <f t="shared" si="3"/>
        <v>32.255994367046533</v>
      </c>
      <c r="J103" s="3">
        <v>1422066.2225435055</v>
      </c>
      <c r="K103" s="3">
        <v>1680551.2441084494</v>
      </c>
      <c r="L103" s="3">
        <v>1746947.6740549847</v>
      </c>
      <c r="M103" s="3">
        <v>1726748.0828554907</v>
      </c>
      <c r="N103" s="3">
        <v>1681238.1671123069</v>
      </c>
      <c r="O103" s="3">
        <v>1702318.1331134972</v>
      </c>
      <c r="P103" s="10">
        <f t="shared" si="4"/>
        <v>1659978.2539647056</v>
      </c>
      <c r="Q103" s="68">
        <f t="shared" si="5"/>
        <v>6.2201023987358433</v>
      </c>
    </row>
    <row r="104" spans="1:17" x14ac:dyDescent="0.25">
      <c r="A104" s="48">
        <v>44614</v>
      </c>
      <c r="B104" s="8" t="s">
        <v>24</v>
      </c>
      <c r="C104" s="17">
        <v>34.312139168719298</v>
      </c>
      <c r="D104" s="17">
        <v>33.704914048876297</v>
      </c>
      <c r="E104" s="17">
        <v>33.959207631273202</v>
      </c>
      <c r="F104" s="17">
        <v>33.433036647644201</v>
      </c>
      <c r="G104" s="17">
        <v>34.341299540959596</v>
      </c>
      <c r="H104" s="17">
        <v>34.263659539903301</v>
      </c>
      <c r="I104" s="11">
        <f t="shared" si="3"/>
        <v>34.002376096229312</v>
      </c>
      <c r="J104" s="3">
        <v>558471.34077034448</v>
      </c>
      <c r="K104" s="3">
        <v>769874.22290065209</v>
      </c>
      <c r="L104" s="3">
        <v>673029.30120482808</v>
      </c>
      <c r="M104" s="3">
        <v>888879.37670195138</v>
      </c>
      <c r="N104" s="3">
        <v>549927.79368785676</v>
      </c>
      <c r="O104" s="3">
        <v>572969.90837025619</v>
      </c>
      <c r="P104" s="10">
        <f t="shared" si="4"/>
        <v>668858.65727264818</v>
      </c>
      <c r="Q104" s="68">
        <f t="shared" si="5"/>
        <v>5.8253343526677641</v>
      </c>
    </row>
    <row r="105" spans="1:17" x14ac:dyDescent="0.25">
      <c r="A105" s="48">
        <v>44616</v>
      </c>
      <c r="B105" s="8" t="s">
        <v>24</v>
      </c>
      <c r="C105" s="17">
        <v>32.5608436342172</v>
      </c>
      <c r="D105" s="17">
        <v>32.362834855800301</v>
      </c>
      <c r="E105" s="17">
        <v>32.256690274601802</v>
      </c>
      <c r="F105" s="17">
        <v>32.200853706563798</v>
      </c>
      <c r="G105" s="17">
        <v>32.230103927240101</v>
      </c>
      <c r="H105" s="17">
        <v>32.628085065072298</v>
      </c>
      <c r="I105" s="11">
        <f t="shared" si="3"/>
        <v>32.373235243915914</v>
      </c>
      <c r="J105" s="3">
        <v>1908834.0219588361</v>
      </c>
      <c r="K105" s="3">
        <v>2112830.813367785</v>
      </c>
      <c r="L105" s="3">
        <v>2231018.236214702</v>
      </c>
      <c r="M105" s="3">
        <v>2295820.4703983953</v>
      </c>
      <c r="N105" s="3">
        <v>2261642.2036068407</v>
      </c>
      <c r="O105" s="3">
        <v>1844138.354251872</v>
      </c>
      <c r="P105" s="10">
        <f t="shared" si="4"/>
        <v>2109047.3499664054</v>
      </c>
      <c r="Q105" s="68">
        <f t="shared" si="5"/>
        <v>6.3240863301417098</v>
      </c>
    </row>
    <row r="106" spans="1:17" x14ac:dyDescent="0.25">
      <c r="A106" s="48">
        <v>44623</v>
      </c>
      <c r="B106" s="8" t="s">
        <v>24</v>
      </c>
      <c r="C106" s="17">
        <v>31.760808481039401</v>
      </c>
      <c r="D106" s="17">
        <v>31.801309468938701</v>
      </c>
      <c r="E106" s="17">
        <v>31.821802969978499</v>
      </c>
      <c r="F106" s="17">
        <v>31.833776801600202</v>
      </c>
      <c r="G106" s="17">
        <v>31.8127039836282</v>
      </c>
      <c r="H106" s="17">
        <v>31.745240694311001</v>
      </c>
      <c r="I106" s="11">
        <f t="shared" si="3"/>
        <v>31.795940399916006</v>
      </c>
      <c r="J106" s="3">
        <v>2615815.9953791904</v>
      </c>
      <c r="K106" s="3">
        <v>2564177.4695749315</v>
      </c>
      <c r="L106" s="3">
        <v>2538438.0520832427</v>
      </c>
      <c r="M106" s="3">
        <v>2523518.9140596068</v>
      </c>
      <c r="N106" s="3">
        <v>2549834.1459352798</v>
      </c>
      <c r="O106" s="3">
        <v>2635940.3848290239</v>
      </c>
      <c r="P106" s="10">
        <f t="shared" si="4"/>
        <v>2571287.493643546</v>
      </c>
      <c r="Q106" s="68">
        <f t="shared" si="5"/>
        <v>6.4101506374840262</v>
      </c>
    </row>
    <row r="107" spans="1:17" x14ac:dyDescent="0.25">
      <c r="A107" s="48">
        <v>44630</v>
      </c>
      <c r="B107" s="8" t="s">
        <v>24</v>
      </c>
      <c r="C107" s="17">
        <v>34.824668508971499</v>
      </c>
      <c r="D107" s="17">
        <v>35.049681902966299</v>
      </c>
      <c r="E107" s="17">
        <v>34.405711546440997</v>
      </c>
      <c r="F107" s="17">
        <v>34.144882589352498</v>
      </c>
      <c r="G107" s="17">
        <v>34.222189182824202</v>
      </c>
      <c r="H107" s="17">
        <v>34.535821659531699</v>
      </c>
      <c r="I107" s="11">
        <f t="shared" si="3"/>
        <v>34.530492565014534</v>
      </c>
      <c r="J107" s="3">
        <v>518495.45075302513</v>
      </c>
      <c r="K107" s="3">
        <v>459771.28386615869</v>
      </c>
      <c r="L107" s="3">
        <v>648549.25617713609</v>
      </c>
      <c r="M107" s="3">
        <v>745513.10760935477</v>
      </c>
      <c r="N107" s="3">
        <v>715352.59006499103</v>
      </c>
      <c r="O107" s="3">
        <v>605002.8483857559</v>
      </c>
      <c r="P107" s="10">
        <f t="shared" si="4"/>
        <v>615447.42280940351</v>
      </c>
      <c r="Q107" s="68">
        <f t="shared" si="5"/>
        <v>5.7891909574150739</v>
      </c>
    </row>
  </sheetData>
  <mergeCells count="7">
    <mergeCell ref="Q4:Q5"/>
    <mergeCell ref="C4:H4"/>
    <mergeCell ref="I4:I5"/>
    <mergeCell ref="J4:O4"/>
    <mergeCell ref="P4:P5"/>
    <mergeCell ref="A4:A5"/>
    <mergeCell ref="B4:B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5F293-A2D9-41AD-9F9F-739E51B10E78}">
  <dimension ref="A1:Q131"/>
  <sheetViews>
    <sheetView topLeftCell="E1" zoomScale="90" zoomScaleNormal="90" workbookViewId="0">
      <selection activeCell="Q4" sqref="Q4:Q5"/>
    </sheetView>
  </sheetViews>
  <sheetFormatPr baseColWidth="10" defaultRowHeight="15" x14ac:dyDescent="0.25"/>
  <cols>
    <col min="1" max="1" width="14.140625" style="78" customWidth="1"/>
    <col min="2" max="2" width="16.42578125" style="80" customWidth="1"/>
    <col min="3" max="8" width="11.42578125" style="4"/>
    <col min="9" max="9" width="13.140625" style="72" customWidth="1"/>
    <col min="10" max="15" width="11.42578125" style="3"/>
    <col min="16" max="16" width="13.85546875" style="74" customWidth="1"/>
    <col min="17" max="17" width="11.42578125" style="67"/>
    <col min="18" max="16384" width="11.42578125" style="2"/>
  </cols>
  <sheetData>
    <row r="1" spans="1:17" x14ac:dyDescent="0.25">
      <c r="A1" s="32" t="s">
        <v>19</v>
      </c>
      <c r="B1" s="84"/>
    </row>
    <row r="2" spans="1:17" x14ac:dyDescent="0.25">
      <c r="A2" s="33" t="s">
        <v>18</v>
      </c>
      <c r="B2" s="79" t="s">
        <v>20</v>
      </c>
    </row>
    <row r="3" spans="1:17" x14ac:dyDescent="0.25">
      <c r="A3" s="34" t="s">
        <v>15</v>
      </c>
      <c r="B3" s="79" t="s">
        <v>21</v>
      </c>
    </row>
    <row r="4" spans="1:17" x14ac:dyDescent="0.25">
      <c r="A4" s="65" t="s">
        <v>17</v>
      </c>
      <c r="B4" s="83" t="s">
        <v>0</v>
      </c>
      <c r="C4" s="64" t="s">
        <v>2</v>
      </c>
      <c r="D4" s="56"/>
      <c r="E4" s="56"/>
      <c r="F4" s="56"/>
      <c r="G4" s="56"/>
      <c r="H4" s="81"/>
      <c r="I4" s="57" t="s">
        <v>9</v>
      </c>
      <c r="J4" s="75" t="s">
        <v>22</v>
      </c>
      <c r="K4" s="59"/>
      <c r="L4" s="59"/>
      <c r="M4" s="59"/>
      <c r="N4" s="59"/>
      <c r="O4" s="82"/>
      <c r="P4" s="60" t="s">
        <v>12</v>
      </c>
      <c r="Q4" s="69" t="s">
        <v>44</v>
      </c>
    </row>
    <row r="5" spans="1:17" x14ac:dyDescent="0.25">
      <c r="A5" s="66"/>
      <c r="B5" s="83"/>
      <c r="C5" s="26" t="s">
        <v>3</v>
      </c>
      <c r="D5" s="26" t="s">
        <v>4</v>
      </c>
      <c r="E5" s="26" t="s">
        <v>5</v>
      </c>
      <c r="F5" s="26" t="s">
        <v>6</v>
      </c>
      <c r="G5" s="26" t="s">
        <v>7</v>
      </c>
      <c r="H5" s="26" t="s">
        <v>8</v>
      </c>
      <c r="I5" s="57"/>
      <c r="J5" s="27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27" t="s">
        <v>8</v>
      </c>
      <c r="P5" s="60"/>
      <c r="Q5" s="69"/>
    </row>
    <row r="6" spans="1:17" x14ac:dyDescent="0.25">
      <c r="A6" s="76">
        <v>44189</v>
      </c>
      <c r="B6" s="8" t="s">
        <v>25</v>
      </c>
      <c r="C6" s="1" t="s">
        <v>18</v>
      </c>
      <c r="D6" s="1">
        <v>36.778583953447402</v>
      </c>
      <c r="E6" s="1">
        <v>34.593066813008498</v>
      </c>
      <c r="F6" s="1" t="s">
        <v>18</v>
      </c>
      <c r="G6" s="1">
        <v>35.395590099618602</v>
      </c>
      <c r="H6" s="1">
        <v>33.588809927129098</v>
      </c>
      <c r="I6" s="11">
        <f>AVERAGE(C6:H6)</f>
        <v>35.089012698300898</v>
      </c>
      <c r="J6" s="3" t="s">
        <v>15</v>
      </c>
      <c r="K6" s="3">
        <v>9995.1169671503922</v>
      </c>
      <c r="L6" s="3">
        <v>35779.164181739783</v>
      </c>
      <c r="M6" s="3" t="s">
        <v>15</v>
      </c>
      <c r="N6" s="3">
        <v>22400.563415993001</v>
      </c>
      <c r="O6" s="3">
        <v>64287.081878592719</v>
      </c>
      <c r="P6" s="18">
        <f>AVERAGE(J6:O6)</f>
        <v>33115.481610868977</v>
      </c>
      <c r="Q6" s="86">
        <f>LOG10(P6)</f>
        <v>4.5200310755363677</v>
      </c>
    </row>
    <row r="7" spans="1:17" x14ac:dyDescent="0.25">
      <c r="A7" s="76">
        <v>44194</v>
      </c>
      <c r="B7" s="8" t="s">
        <v>25</v>
      </c>
      <c r="C7" s="1">
        <v>32.082999999999998</v>
      </c>
      <c r="D7" s="1">
        <v>34.375</v>
      </c>
      <c r="E7" s="1">
        <v>33.432000000000002</v>
      </c>
      <c r="F7" s="1">
        <v>34.173999999999999</v>
      </c>
      <c r="G7" s="1">
        <v>31.492000000000001</v>
      </c>
      <c r="H7" s="1">
        <v>32.280999999999999</v>
      </c>
      <c r="I7" s="11">
        <f t="shared" ref="I7:I70" si="0">AVERAGE(C7:H7)</f>
        <v>32.972833333333334</v>
      </c>
      <c r="J7" s="3">
        <v>17196.007758078613</v>
      </c>
      <c r="K7" s="3">
        <v>1853.4105740891794</v>
      </c>
      <c r="L7" s="3">
        <v>4634.6088518036086</v>
      </c>
      <c r="M7" s="3">
        <v>2253.2738760988786</v>
      </c>
      <c r="N7" s="3">
        <v>30541.436029990233</v>
      </c>
      <c r="O7" s="3">
        <v>14185.726775173482</v>
      </c>
      <c r="P7" s="18">
        <f t="shared" ref="P7:P70" si="1">AVERAGE(J7:O7)</f>
        <v>11777.410644205665</v>
      </c>
      <c r="Q7" s="68">
        <f t="shared" ref="Q7:Q70" si="2">LOG10(P7)</f>
        <v>4.0710498179091577</v>
      </c>
    </row>
    <row r="8" spans="1:17" x14ac:dyDescent="0.25">
      <c r="A8" s="77">
        <v>44196</v>
      </c>
      <c r="B8" s="8" t="s">
        <v>25</v>
      </c>
      <c r="C8" s="1" t="s">
        <v>18</v>
      </c>
      <c r="D8" s="1">
        <v>33.129196840972462</v>
      </c>
      <c r="E8" s="1">
        <v>31.920586650166314</v>
      </c>
      <c r="F8" s="1"/>
      <c r="G8" s="1"/>
      <c r="H8" s="1"/>
      <c r="I8" s="11">
        <f t="shared" si="0"/>
        <v>32.524891745569391</v>
      </c>
      <c r="J8" s="3" t="s">
        <v>15</v>
      </c>
      <c r="K8" s="3">
        <v>24753.728152845051</v>
      </c>
      <c r="L8" s="3">
        <v>56323.471926344857</v>
      </c>
      <c r="P8" s="18">
        <f t="shared" si="1"/>
        <v>40538.600039594952</v>
      </c>
      <c r="Q8" s="68">
        <f t="shared" si="2"/>
        <v>4.6078687466861235</v>
      </c>
    </row>
    <row r="9" spans="1:17" x14ac:dyDescent="0.25">
      <c r="A9" s="77">
        <v>44203</v>
      </c>
      <c r="B9" s="8" t="s">
        <v>25</v>
      </c>
      <c r="C9" s="4">
        <v>35.049342831262599</v>
      </c>
      <c r="D9" s="4">
        <v>35.307552005408802</v>
      </c>
      <c r="E9" s="4">
        <v>35.754681607389003</v>
      </c>
      <c r="F9" s="4">
        <v>34.057768472089499</v>
      </c>
      <c r="G9" s="4">
        <v>34.400619811582203</v>
      </c>
      <c r="H9" s="4">
        <v>34.773270234390999</v>
      </c>
      <c r="I9" s="11">
        <f t="shared" si="0"/>
        <v>34.890539160353846</v>
      </c>
      <c r="J9" s="3">
        <v>160472.78987176646</v>
      </c>
      <c r="K9" s="3">
        <v>138445.46406991634</v>
      </c>
      <c r="L9" s="3">
        <v>107211.23244531131</v>
      </c>
      <c r="M9" s="3">
        <v>282907.95515401743</v>
      </c>
      <c r="N9" s="3">
        <v>232542.73645432608</v>
      </c>
      <c r="O9" s="3">
        <v>187914.46343923011</v>
      </c>
      <c r="P9" s="18">
        <f t="shared" si="1"/>
        <v>184915.77357242795</v>
      </c>
      <c r="Q9" s="68">
        <f t="shared" si="2"/>
        <v>5.2669739586620601</v>
      </c>
    </row>
    <row r="10" spans="1:17" x14ac:dyDescent="0.25">
      <c r="A10" s="77">
        <v>44207</v>
      </c>
      <c r="B10" s="8" t="s">
        <v>25</v>
      </c>
      <c r="C10" s="4">
        <v>32.705090415155503</v>
      </c>
      <c r="D10" s="4">
        <v>32.011435504949802</v>
      </c>
      <c r="E10" s="4">
        <v>32.413023195610002</v>
      </c>
      <c r="F10" s="4">
        <v>32.335948144335902</v>
      </c>
      <c r="G10" s="4">
        <v>32.300633028953598</v>
      </c>
      <c r="H10" s="4">
        <v>31.968004614460099</v>
      </c>
      <c r="I10" s="11">
        <f t="shared" si="0"/>
        <v>32.28902248391082</v>
      </c>
      <c r="J10" s="3">
        <v>496938.09684539249</v>
      </c>
      <c r="K10" s="3">
        <v>762910.15320197679</v>
      </c>
      <c r="L10" s="3">
        <v>595238.01564082981</v>
      </c>
      <c r="M10" s="3">
        <v>624276.44862534653</v>
      </c>
      <c r="N10" s="3">
        <v>638050.75798693846</v>
      </c>
      <c r="O10" s="3">
        <v>783663.96624842403</v>
      </c>
      <c r="P10" s="18">
        <f t="shared" si="1"/>
        <v>650179.57309148472</v>
      </c>
      <c r="Q10" s="68">
        <f t="shared" si="2"/>
        <v>5.8130333209998417</v>
      </c>
    </row>
    <row r="11" spans="1:17" x14ac:dyDescent="0.25">
      <c r="A11" s="77">
        <v>44209</v>
      </c>
      <c r="B11" s="8" t="s">
        <v>25</v>
      </c>
      <c r="C11" s="4">
        <v>36.434976204084002</v>
      </c>
      <c r="D11" s="4">
        <v>36.604849796946503</v>
      </c>
      <c r="E11" s="4">
        <v>35.522013696950097</v>
      </c>
      <c r="F11" s="1" t="s">
        <v>18</v>
      </c>
      <c r="G11" s="4">
        <v>36.480227018482097</v>
      </c>
      <c r="H11" s="4">
        <v>37.612861595667297</v>
      </c>
      <c r="I11" s="11">
        <f t="shared" si="0"/>
        <v>36.530985662425998</v>
      </c>
      <c r="J11" s="3">
        <v>49954.803904768836</v>
      </c>
      <c r="K11" s="3">
        <v>43859.329731804828</v>
      </c>
      <c r="L11" s="3">
        <v>100533.51699829512</v>
      </c>
      <c r="M11" s="3" t="s">
        <v>15</v>
      </c>
      <c r="N11" s="3">
        <v>48252.826614885351</v>
      </c>
      <c r="O11" s="3">
        <v>20263.12444413123</v>
      </c>
      <c r="P11" s="18">
        <f t="shared" si="1"/>
        <v>52572.720338777071</v>
      </c>
      <c r="Q11" s="68">
        <f t="shared" si="2"/>
        <v>4.7207604498651659</v>
      </c>
    </row>
    <row r="12" spans="1:17" x14ac:dyDescent="0.25">
      <c r="A12" s="77">
        <v>44211</v>
      </c>
      <c r="B12" s="8" t="s">
        <v>25</v>
      </c>
      <c r="C12" s="4">
        <v>33.623898751659802</v>
      </c>
      <c r="D12" s="4">
        <v>32.972884532975399</v>
      </c>
      <c r="E12" s="4">
        <v>32.706784421565899</v>
      </c>
      <c r="F12" s="4">
        <v>32.999805941593799</v>
      </c>
      <c r="G12" s="4">
        <v>32.960656992485497</v>
      </c>
      <c r="H12" s="4">
        <v>33.010756613608201</v>
      </c>
      <c r="I12" s="11">
        <f t="shared" si="0"/>
        <v>33.045797875648098</v>
      </c>
      <c r="J12" s="3">
        <v>222457.04435894321</v>
      </c>
      <c r="K12" s="3">
        <v>337106.81572760793</v>
      </c>
      <c r="L12" s="3">
        <v>399535.25056438462</v>
      </c>
      <c r="M12" s="3">
        <v>331361.79044808098</v>
      </c>
      <c r="N12" s="3">
        <v>339748.96217290842</v>
      </c>
      <c r="O12" s="3">
        <v>329053.02586590563</v>
      </c>
      <c r="P12" s="18">
        <f t="shared" si="1"/>
        <v>326543.81485630519</v>
      </c>
      <c r="Q12" s="68">
        <f t="shared" si="2"/>
        <v>5.5139414621000951</v>
      </c>
    </row>
    <row r="13" spans="1:17" x14ac:dyDescent="0.25">
      <c r="A13" s="77">
        <v>44214</v>
      </c>
      <c r="B13" s="8" t="s">
        <v>25</v>
      </c>
      <c r="C13" s="4">
        <v>32.064637699737503</v>
      </c>
      <c r="D13" s="4">
        <v>32.198725938102697</v>
      </c>
      <c r="E13" s="4">
        <v>32.185472906554097</v>
      </c>
      <c r="F13" s="4">
        <v>32.013160446136503</v>
      </c>
      <c r="G13" s="4">
        <v>32.053182815703799</v>
      </c>
      <c r="H13" s="4">
        <v>32.133068535110198</v>
      </c>
      <c r="I13" s="11">
        <f t="shared" si="0"/>
        <v>32.10804139022413</v>
      </c>
      <c r="J13" s="3">
        <v>1115432.6783385135</v>
      </c>
      <c r="K13" s="3">
        <v>1004115.9572723154</v>
      </c>
      <c r="L13" s="3">
        <v>1014604.462760573</v>
      </c>
      <c r="M13" s="3">
        <v>1161374.5610896552</v>
      </c>
      <c r="N13" s="3">
        <v>1125496.0132024803</v>
      </c>
      <c r="O13" s="3">
        <v>1057161.684002677</v>
      </c>
      <c r="P13" s="18">
        <f t="shared" si="1"/>
        <v>1079697.559444369</v>
      </c>
      <c r="Q13" s="68">
        <f t="shared" si="2"/>
        <v>6.0333021196915126</v>
      </c>
    </row>
    <row r="14" spans="1:17" x14ac:dyDescent="0.25">
      <c r="A14" s="77">
        <v>44216</v>
      </c>
      <c r="B14" s="8" t="s">
        <v>25</v>
      </c>
      <c r="C14" s="4">
        <v>31.774927498814201</v>
      </c>
      <c r="D14" s="4">
        <v>31.764875964459101</v>
      </c>
      <c r="E14" s="4">
        <v>31.798224440509401</v>
      </c>
      <c r="F14" s="4">
        <v>31.8184644009016</v>
      </c>
      <c r="G14" s="4">
        <v>31.6908368042075</v>
      </c>
      <c r="H14" s="4">
        <v>31.455895769235301</v>
      </c>
      <c r="I14" s="11">
        <f t="shared" si="0"/>
        <v>31.717204146354518</v>
      </c>
      <c r="J14" s="3">
        <v>1422154.1094201072</v>
      </c>
      <c r="K14" s="3">
        <v>1432632.4697436863</v>
      </c>
      <c r="L14" s="3">
        <v>1398161.6131712371</v>
      </c>
      <c r="M14" s="3">
        <v>1377646.1930767135</v>
      </c>
      <c r="N14" s="3">
        <v>1512231.9551225074</v>
      </c>
      <c r="O14" s="3">
        <v>1795298.3348469394</v>
      </c>
      <c r="P14" s="18">
        <f t="shared" si="1"/>
        <v>1489687.4458968649</v>
      </c>
      <c r="Q14" s="68">
        <f t="shared" si="2"/>
        <v>6.1730951578342346</v>
      </c>
    </row>
    <row r="15" spans="1:17" x14ac:dyDescent="0.25">
      <c r="A15" s="77">
        <v>44218</v>
      </c>
      <c r="B15" s="8" t="s">
        <v>25</v>
      </c>
      <c r="C15" s="4">
        <v>32.179893406205302</v>
      </c>
      <c r="D15" s="4">
        <v>32.1255466025369</v>
      </c>
      <c r="E15" s="4">
        <v>32.272286406184399</v>
      </c>
      <c r="F15" s="4">
        <v>32.082905443328102</v>
      </c>
      <c r="G15" s="4">
        <v>32.0111645476089</v>
      </c>
      <c r="H15" s="4">
        <v>32.161093444942097</v>
      </c>
      <c r="I15" s="11">
        <f t="shared" si="0"/>
        <v>32.138814975134288</v>
      </c>
      <c r="J15" s="3">
        <v>1008796.055674216</v>
      </c>
      <c r="K15" s="3">
        <v>1048432.3273717487</v>
      </c>
      <c r="L15" s="3">
        <v>944820.6364040972</v>
      </c>
      <c r="M15" s="3">
        <v>1080618.6984083655</v>
      </c>
      <c r="N15" s="3">
        <v>1137015.3146477675</v>
      </c>
      <c r="O15" s="3">
        <v>1022334.8021527771</v>
      </c>
      <c r="P15" s="18">
        <f t="shared" si="1"/>
        <v>1040336.3057764954</v>
      </c>
      <c r="Q15" s="68">
        <f t="shared" si="2"/>
        <v>6.0171737548112443</v>
      </c>
    </row>
    <row r="16" spans="1:17" x14ac:dyDescent="0.25">
      <c r="A16" s="77">
        <v>44221</v>
      </c>
      <c r="B16" s="8" t="s">
        <v>25</v>
      </c>
      <c r="C16" s="4">
        <v>32.925832938109501</v>
      </c>
      <c r="D16" s="4">
        <v>32.595027627538798</v>
      </c>
      <c r="E16" s="4">
        <v>32.529315057408603</v>
      </c>
      <c r="F16" s="4">
        <v>32.539972327418802</v>
      </c>
      <c r="G16" s="4">
        <v>32.849476979678599</v>
      </c>
      <c r="H16" s="4">
        <v>32.853744143403297</v>
      </c>
      <c r="I16" s="11">
        <f t="shared" si="0"/>
        <v>32.715561512259605</v>
      </c>
      <c r="J16" s="3">
        <v>594399.63530747651</v>
      </c>
      <c r="K16" s="3">
        <v>751546.21077020688</v>
      </c>
      <c r="L16" s="3">
        <v>787395.62922299514</v>
      </c>
      <c r="M16" s="3">
        <v>781467.48196724558</v>
      </c>
      <c r="N16" s="3">
        <v>627470.99908181513</v>
      </c>
      <c r="O16" s="3">
        <v>625575.18352740409</v>
      </c>
      <c r="P16" s="18">
        <f t="shared" si="1"/>
        <v>694642.52331285726</v>
      </c>
      <c r="Q16" s="68">
        <f t="shared" si="2"/>
        <v>5.8417613656071303</v>
      </c>
    </row>
    <row r="17" spans="1:17" x14ac:dyDescent="0.25">
      <c r="A17" s="77">
        <v>44223</v>
      </c>
      <c r="B17" s="8" t="s">
        <v>25</v>
      </c>
      <c r="C17" s="4">
        <v>33.230299290722598</v>
      </c>
      <c r="D17" s="4">
        <v>33.151002749883901</v>
      </c>
      <c r="E17" s="4">
        <v>32.940585974236598</v>
      </c>
      <c r="F17" s="4">
        <v>32.8492485486642</v>
      </c>
      <c r="G17" s="4">
        <v>32.980953818319399</v>
      </c>
      <c r="H17" s="4">
        <v>32.9742416601866</v>
      </c>
      <c r="I17" s="11">
        <f t="shared" si="0"/>
        <v>33.02105534033555</v>
      </c>
      <c r="J17" s="3">
        <v>506156.97746594605</v>
      </c>
      <c r="K17" s="3">
        <v>529686.71536029782</v>
      </c>
      <c r="L17" s="3">
        <v>597563.01060920698</v>
      </c>
      <c r="M17" s="3">
        <v>629671.55040831643</v>
      </c>
      <c r="N17" s="3">
        <v>583898.9658498948</v>
      </c>
      <c r="O17" s="3">
        <v>586149.10141143773</v>
      </c>
      <c r="P17" s="18">
        <f t="shared" si="1"/>
        <v>572187.72018418321</v>
      </c>
      <c r="Q17" s="68">
        <f t="shared" si="2"/>
        <v>5.7575385331031574</v>
      </c>
    </row>
    <row r="18" spans="1:17" x14ac:dyDescent="0.25">
      <c r="A18" s="77">
        <v>44225</v>
      </c>
      <c r="B18" s="8" t="s">
        <v>25</v>
      </c>
      <c r="C18" s="4">
        <v>34.271614121093499</v>
      </c>
      <c r="D18" s="4">
        <v>34.162779378581099</v>
      </c>
      <c r="E18" s="4">
        <v>35.253157860115103</v>
      </c>
      <c r="F18" s="4">
        <v>34.844243100760103</v>
      </c>
      <c r="G18" s="4">
        <v>35.159323013232097</v>
      </c>
      <c r="H18" s="4">
        <v>35.095442729066697</v>
      </c>
      <c r="I18" s="11">
        <f t="shared" si="0"/>
        <v>34.797760033808096</v>
      </c>
      <c r="J18" s="3">
        <v>305015.20407963282</v>
      </c>
      <c r="K18" s="3">
        <v>322274.91386169632</v>
      </c>
      <c r="L18" s="3">
        <v>185665.09365046295</v>
      </c>
      <c r="M18" s="3">
        <v>228321.26671245188</v>
      </c>
      <c r="N18" s="3">
        <v>194688.64430171059</v>
      </c>
      <c r="O18" s="3">
        <v>201081.26531859848</v>
      </c>
      <c r="P18" s="18">
        <f t="shared" si="1"/>
        <v>239507.73132075882</v>
      </c>
      <c r="Q18" s="68">
        <f t="shared" si="2"/>
        <v>5.379319537023024</v>
      </c>
    </row>
    <row r="19" spans="1:17" x14ac:dyDescent="0.25">
      <c r="A19" s="77">
        <v>44228</v>
      </c>
      <c r="B19" s="8" t="s">
        <v>25</v>
      </c>
      <c r="C19" s="4">
        <v>33.423061985356298</v>
      </c>
      <c r="D19" s="4">
        <v>33.563325018665303</v>
      </c>
      <c r="E19" s="4">
        <v>33.8567351585843</v>
      </c>
      <c r="F19" s="4">
        <v>33.8414843604913</v>
      </c>
      <c r="G19" s="4">
        <v>33.648870824926199</v>
      </c>
      <c r="H19" s="4">
        <v>33.331912610131504</v>
      </c>
      <c r="I19" s="11">
        <f t="shared" si="0"/>
        <v>33.610898326359148</v>
      </c>
      <c r="J19" s="3">
        <v>468491.55580541637</v>
      </c>
      <c r="K19" s="3">
        <v>436408.98754539015</v>
      </c>
      <c r="L19" s="3">
        <v>376224.95602078136</v>
      </c>
      <c r="M19" s="3">
        <v>379138.04161381233</v>
      </c>
      <c r="N19" s="3">
        <v>417930.40981592966</v>
      </c>
      <c r="O19" s="3">
        <v>490594.0501914242</v>
      </c>
      <c r="P19" s="18">
        <f t="shared" si="1"/>
        <v>428131.33349879232</v>
      </c>
      <c r="Q19" s="68">
        <f t="shared" si="2"/>
        <v>5.6315770135564573</v>
      </c>
    </row>
    <row r="20" spans="1:17" x14ac:dyDescent="0.25">
      <c r="A20" s="77">
        <v>44230</v>
      </c>
      <c r="B20" s="8" t="s">
        <v>25</v>
      </c>
      <c r="C20" s="4">
        <v>33.322088708610302</v>
      </c>
      <c r="D20" s="4">
        <v>33.0093270222456</v>
      </c>
      <c r="E20" s="4">
        <v>33.056770706737097</v>
      </c>
      <c r="F20" s="4">
        <v>33.0760094480638</v>
      </c>
      <c r="G20" s="4">
        <v>32.962197993859803</v>
      </c>
      <c r="H20" s="4">
        <v>32.923146487491202</v>
      </c>
      <c r="I20" s="11">
        <f t="shared" si="0"/>
        <v>33.058256727834639</v>
      </c>
      <c r="J20" s="3">
        <v>332237.86489853484</v>
      </c>
      <c r="K20" s="3">
        <v>390957.66683656682</v>
      </c>
      <c r="L20" s="3">
        <v>381423.98361024068</v>
      </c>
      <c r="M20" s="3">
        <v>377624.5836733887</v>
      </c>
      <c r="N20" s="3">
        <v>400664.03659227421</v>
      </c>
      <c r="O20" s="3">
        <v>408889.12621061725</v>
      </c>
      <c r="P20" s="18">
        <f t="shared" si="1"/>
        <v>381966.21030360373</v>
      </c>
      <c r="Q20" s="68">
        <f t="shared" si="2"/>
        <v>5.5820249458233562</v>
      </c>
    </row>
    <row r="21" spans="1:17" x14ac:dyDescent="0.25">
      <c r="A21" s="77">
        <v>44232</v>
      </c>
      <c r="B21" s="8" t="s">
        <v>25</v>
      </c>
      <c r="C21" s="4">
        <v>33.364824605420701</v>
      </c>
      <c r="D21" s="4">
        <v>33.6949361651386</v>
      </c>
      <c r="E21" s="4">
        <v>33.841691893975302</v>
      </c>
      <c r="F21" s="4">
        <v>33.074674361186801</v>
      </c>
      <c r="G21" s="4">
        <v>33.710591275079402</v>
      </c>
      <c r="H21" s="4">
        <v>33.373823273047499</v>
      </c>
      <c r="I21" s="11">
        <f t="shared" si="0"/>
        <v>33.510090262308047</v>
      </c>
      <c r="J21" s="3">
        <v>455031.26034327626</v>
      </c>
      <c r="K21" s="3">
        <v>373063.41395609389</v>
      </c>
      <c r="L21" s="3">
        <v>341534.98757575231</v>
      </c>
      <c r="M21" s="3">
        <v>541823.53292576037</v>
      </c>
      <c r="N21" s="3">
        <v>369565.95792106877</v>
      </c>
      <c r="O21" s="3">
        <v>452574.28091782547</v>
      </c>
      <c r="P21" s="18">
        <f t="shared" si="1"/>
        <v>422265.57227329625</v>
      </c>
      <c r="Q21" s="68">
        <f t="shared" si="2"/>
        <v>5.6255856744127559</v>
      </c>
    </row>
    <row r="22" spans="1:17" x14ac:dyDescent="0.25">
      <c r="A22" s="77">
        <v>44246</v>
      </c>
      <c r="B22" s="8" t="s">
        <v>25</v>
      </c>
      <c r="C22" s="4">
        <v>35.790712164922297</v>
      </c>
      <c r="D22" s="4">
        <v>36.143387636214797</v>
      </c>
      <c r="E22" s="4">
        <v>37.590411079874002</v>
      </c>
      <c r="F22" s="4">
        <v>37.035873703241101</v>
      </c>
      <c r="G22" s="4">
        <v>36.7378021097906</v>
      </c>
      <c r="H22" s="4">
        <v>36.664407961018703</v>
      </c>
      <c r="I22" s="11">
        <f t="shared" si="0"/>
        <v>36.660432442510249</v>
      </c>
      <c r="J22" s="3">
        <v>110927.12127490141</v>
      </c>
      <c r="K22" s="3">
        <v>90105.575790398565</v>
      </c>
      <c r="L22" s="3">
        <v>38398.02817878739</v>
      </c>
      <c r="M22" s="3">
        <v>53244.200298801959</v>
      </c>
      <c r="N22" s="3">
        <v>63471.624405476039</v>
      </c>
      <c r="O22" s="3">
        <v>66277.90249273341</v>
      </c>
      <c r="P22" s="18">
        <f t="shared" si="1"/>
        <v>70404.075406849792</v>
      </c>
      <c r="Q22" s="68">
        <f t="shared" si="2"/>
        <v>4.8475977994187947</v>
      </c>
    </row>
    <row r="23" spans="1:17" x14ac:dyDescent="0.25">
      <c r="A23" s="77">
        <v>44249</v>
      </c>
      <c r="B23" s="8" t="s">
        <v>25</v>
      </c>
      <c r="C23" s="4">
        <v>32.863921057556901</v>
      </c>
      <c r="D23" s="4">
        <v>32.3978039212817</v>
      </c>
      <c r="E23" s="4">
        <v>33.537886052487799</v>
      </c>
      <c r="F23" s="4">
        <v>33.265322824471099</v>
      </c>
      <c r="G23" s="4">
        <v>32.724529671933801</v>
      </c>
      <c r="H23" s="4">
        <v>33.265138300944102</v>
      </c>
      <c r="I23" s="11">
        <f t="shared" si="0"/>
        <v>33.009100304779231</v>
      </c>
      <c r="J23" s="3">
        <v>122751.646151315</v>
      </c>
      <c r="K23" s="3">
        <v>174099.56542724959</v>
      </c>
      <c r="L23" s="3">
        <v>74059.458196247884</v>
      </c>
      <c r="M23" s="3">
        <v>90850.77808117574</v>
      </c>
      <c r="N23" s="3">
        <v>136274.29513013412</v>
      </c>
      <c r="O23" s="3">
        <v>90863.347581953145</v>
      </c>
      <c r="P23" s="18">
        <f t="shared" si="1"/>
        <v>114816.51509467926</v>
      </c>
      <c r="Q23" s="68">
        <f t="shared" si="2"/>
        <v>5.0600043610465022</v>
      </c>
    </row>
    <row r="24" spans="1:17" x14ac:dyDescent="0.25">
      <c r="A24" s="77">
        <v>44251</v>
      </c>
      <c r="B24" s="8" t="s">
        <v>25</v>
      </c>
      <c r="C24" s="4">
        <v>33.713023457689403</v>
      </c>
      <c r="D24" s="4">
        <v>34.880685930448003</v>
      </c>
      <c r="E24" s="4">
        <v>36.011231634702902</v>
      </c>
      <c r="F24" s="4">
        <v>34.478161271173398</v>
      </c>
      <c r="G24" s="4">
        <v>34.153188323384001</v>
      </c>
      <c r="H24" s="4">
        <v>34.4150851241819</v>
      </c>
      <c r="I24" s="11">
        <f t="shared" si="0"/>
        <v>34.608562623596605</v>
      </c>
      <c r="J24" s="3">
        <v>179288.75342598525</v>
      </c>
      <c r="K24" s="3">
        <v>69516.12367405511</v>
      </c>
      <c r="L24" s="3">
        <v>27777.77548403971</v>
      </c>
      <c r="M24" s="3">
        <v>96367.248976540184</v>
      </c>
      <c r="N24" s="3">
        <v>125442.66298576884</v>
      </c>
      <c r="O24" s="3">
        <v>101427.70301662892</v>
      </c>
      <c r="P24" s="18">
        <f t="shared" si="1"/>
        <v>99970.044593836341</v>
      </c>
      <c r="Q24" s="68">
        <f t="shared" si="2"/>
        <v>4.9998698858349133</v>
      </c>
    </row>
    <row r="25" spans="1:17" x14ac:dyDescent="0.25">
      <c r="A25" s="77">
        <v>44256</v>
      </c>
      <c r="B25" s="8" t="s">
        <v>25</v>
      </c>
      <c r="C25" s="4">
        <v>35.421497521512897</v>
      </c>
      <c r="D25" s="1" t="s">
        <v>18</v>
      </c>
      <c r="E25" s="4">
        <v>35.1706082579419</v>
      </c>
      <c r="F25" s="4">
        <v>34.892881370317099</v>
      </c>
      <c r="G25" s="4">
        <v>35.544083633774598</v>
      </c>
      <c r="H25" s="4">
        <v>35.465251776373599</v>
      </c>
      <c r="I25" s="11">
        <f t="shared" si="0"/>
        <v>35.298864511984021</v>
      </c>
      <c r="J25" s="3">
        <v>85331.442333674495</v>
      </c>
      <c r="K25" s="3" t="s">
        <v>15</v>
      </c>
      <c r="L25" s="3">
        <v>103299.22595413594</v>
      </c>
      <c r="M25" s="3">
        <v>127632.79275583859</v>
      </c>
      <c r="N25" s="3">
        <v>77724.980867505175</v>
      </c>
      <c r="O25" s="3">
        <v>82534.639376898514</v>
      </c>
      <c r="P25" s="18">
        <f t="shared" si="1"/>
        <v>95304.616257610542</v>
      </c>
      <c r="Q25" s="68">
        <f t="shared" si="2"/>
        <v>4.9791139370145387</v>
      </c>
    </row>
    <row r="26" spans="1:17" x14ac:dyDescent="0.25">
      <c r="A26" s="77">
        <v>44258</v>
      </c>
      <c r="B26" s="8" t="s">
        <v>25</v>
      </c>
      <c r="C26" s="4">
        <v>33.224912051405298</v>
      </c>
      <c r="D26" s="4">
        <v>33.198647063434301</v>
      </c>
      <c r="E26" s="4">
        <v>33.251731631987496</v>
      </c>
      <c r="F26" s="4">
        <v>33.6053806564003</v>
      </c>
      <c r="G26" s="4">
        <v>33.085524041608501</v>
      </c>
      <c r="H26" s="4">
        <v>33.285859332087902</v>
      </c>
      <c r="I26" s="11">
        <f t="shared" si="0"/>
        <v>33.275342462820639</v>
      </c>
      <c r="J26" s="3">
        <v>590218.85084479942</v>
      </c>
      <c r="K26" s="3">
        <v>603119.20034411084</v>
      </c>
      <c r="L26" s="3">
        <v>577330.79534115409</v>
      </c>
      <c r="M26" s="3">
        <v>431509.68840345676</v>
      </c>
      <c r="N26" s="3">
        <v>661981.90915609535</v>
      </c>
      <c r="O26" s="3">
        <v>561336.93966644071</v>
      </c>
      <c r="P26" s="18">
        <f t="shared" si="1"/>
        <v>570916.23062600952</v>
      </c>
      <c r="Q26" s="68">
        <f t="shared" si="2"/>
        <v>5.756572389776899</v>
      </c>
    </row>
    <row r="27" spans="1:17" x14ac:dyDescent="0.25">
      <c r="A27" s="77">
        <v>44260</v>
      </c>
      <c r="B27" s="8" t="s">
        <v>25</v>
      </c>
      <c r="C27" s="4">
        <v>34.053340758878299</v>
      </c>
      <c r="D27" s="4">
        <v>34.205932027087002</v>
      </c>
      <c r="E27" s="4">
        <v>33.507232464933601</v>
      </c>
      <c r="F27" s="4">
        <v>34.1577733660462</v>
      </c>
      <c r="G27" s="4">
        <v>34.905980534357496</v>
      </c>
      <c r="H27" s="4">
        <v>34.064293932971403</v>
      </c>
      <c r="I27" s="11">
        <f t="shared" si="0"/>
        <v>34.14909218071233</v>
      </c>
      <c r="J27" s="3">
        <v>291387.35186022153</v>
      </c>
      <c r="K27" s="3">
        <v>263889.28587611887</v>
      </c>
      <c r="L27" s="3">
        <v>415468.76142935705</v>
      </c>
      <c r="M27" s="3">
        <v>272275.29963018728</v>
      </c>
      <c r="N27" s="3">
        <v>167465.20175261213</v>
      </c>
      <c r="O27" s="3">
        <v>289321.42468690092</v>
      </c>
      <c r="P27" s="18">
        <f t="shared" si="1"/>
        <v>283301.22087256628</v>
      </c>
      <c r="Q27" s="68">
        <f t="shared" si="2"/>
        <v>5.4522484460950089</v>
      </c>
    </row>
    <row r="28" spans="1:17" x14ac:dyDescent="0.25">
      <c r="A28" s="77">
        <v>44263</v>
      </c>
      <c r="B28" s="8" t="s">
        <v>25</v>
      </c>
      <c r="C28" s="1">
        <v>32.866362479682401</v>
      </c>
      <c r="D28" s="1">
        <v>32.929328477609801</v>
      </c>
      <c r="E28" s="1">
        <v>33.155231718156799</v>
      </c>
      <c r="F28" s="1">
        <v>32.5723654930649</v>
      </c>
      <c r="G28" s="1">
        <v>32.729163413483903</v>
      </c>
      <c r="H28" s="1">
        <v>32.769754695841499</v>
      </c>
      <c r="I28" s="11">
        <f t="shared" si="0"/>
        <v>32.837034379639888</v>
      </c>
      <c r="J28" s="3">
        <v>820155.51259459683</v>
      </c>
      <c r="K28" s="3">
        <v>783473.55352341256</v>
      </c>
      <c r="L28" s="3">
        <v>664859.690198984</v>
      </c>
      <c r="M28" s="3">
        <v>1015501.8398815148</v>
      </c>
      <c r="N28" s="3">
        <v>906141.02583575842</v>
      </c>
      <c r="O28" s="3">
        <v>879802.75000350608</v>
      </c>
      <c r="P28" s="18">
        <f t="shared" si="1"/>
        <v>844989.06200629554</v>
      </c>
      <c r="Q28" s="68">
        <f t="shared" si="2"/>
        <v>5.9268510872443025</v>
      </c>
    </row>
    <row r="29" spans="1:17" x14ac:dyDescent="0.25">
      <c r="A29" s="77">
        <v>44265</v>
      </c>
      <c r="B29" s="8" t="s">
        <v>25</v>
      </c>
      <c r="C29" s="1">
        <v>33.412875805781397</v>
      </c>
      <c r="D29" s="1">
        <v>33.175785862780998</v>
      </c>
      <c r="E29" s="1">
        <v>33.374418330723202</v>
      </c>
      <c r="F29" s="1">
        <v>33.1780709965848</v>
      </c>
      <c r="G29" s="1">
        <v>33.104396514575001</v>
      </c>
      <c r="H29" s="1">
        <v>33.143540207735398</v>
      </c>
      <c r="I29" s="11">
        <f t="shared" si="0"/>
        <v>33.231514619696803</v>
      </c>
      <c r="J29" s="3">
        <v>634032.17875616823</v>
      </c>
      <c r="K29" s="3">
        <v>734330.29866754392</v>
      </c>
      <c r="L29" s="3">
        <v>649317.09919532749</v>
      </c>
      <c r="M29" s="3">
        <v>733291.61373645579</v>
      </c>
      <c r="N29" s="3">
        <v>767531.25837339705</v>
      </c>
      <c r="O29" s="3">
        <v>749145.07806950714</v>
      </c>
      <c r="P29" s="18">
        <f t="shared" si="1"/>
        <v>711274.58779973316</v>
      </c>
      <c r="Q29" s="68">
        <f t="shared" si="2"/>
        <v>5.8520372926350097</v>
      </c>
    </row>
    <row r="30" spans="1:17" x14ac:dyDescent="0.25">
      <c r="A30" s="77">
        <v>44267</v>
      </c>
      <c r="B30" s="8" t="s">
        <v>25</v>
      </c>
      <c r="C30" s="1">
        <v>32.781662072266201</v>
      </c>
      <c r="D30" s="1">
        <v>32.900670374107598</v>
      </c>
      <c r="E30" s="1">
        <v>33.337443558120803</v>
      </c>
      <c r="F30" s="1">
        <v>32.563145475912599</v>
      </c>
      <c r="G30" s="1">
        <v>33.030762000718902</v>
      </c>
      <c r="H30" s="1">
        <v>33.202102478526299</v>
      </c>
      <c r="I30" s="11">
        <f t="shared" si="0"/>
        <v>32.969297659942072</v>
      </c>
      <c r="J30" s="3">
        <v>644541.08740124595</v>
      </c>
      <c r="K30" s="3">
        <v>586056.86238106259</v>
      </c>
      <c r="L30" s="3">
        <v>413356.25649620534</v>
      </c>
      <c r="M30" s="3">
        <v>767544.13132301474</v>
      </c>
      <c r="N30" s="3">
        <v>528179.56661705254</v>
      </c>
      <c r="O30" s="3">
        <v>460579.80941262067</v>
      </c>
      <c r="P30" s="18">
        <f t="shared" si="1"/>
        <v>566709.61893853371</v>
      </c>
      <c r="Q30" s="68">
        <f t="shared" si="2"/>
        <v>5.7533605841193047</v>
      </c>
    </row>
    <row r="31" spans="1:17" x14ac:dyDescent="0.25">
      <c r="A31" s="77">
        <v>44270</v>
      </c>
      <c r="B31" s="8" t="s">
        <v>25</v>
      </c>
      <c r="C31" s="1">
        <v>33.618251768161301</v>
      </c>
      <c r="D31" s="1">
        <v>33.976482148355899</v>
      </c>
      <c r="E31" s="1">
        <v>33.767251334981196</v>
      </c>
      <c r="F31" s="1"/>
      <c r="G31" s="1"/>
      <c r="H31" s="1"/>
      <c r="I31" s="11">
        <f t="shared" si="0"/>
        <v>33.78732841716613</v>
      </c>
      <c r="J31" s="3">
        <v>461261.55794699606</v>
      </c>
      <c r="K31" s="3">
        <v>368506.9891258647</v>
      </c>
      <c r="L31" s="3">
        <v>420139.22511851398</v>
      </c>
      <c r="P31" s="18">
        <f t="shared" si="1"/>
        <v>416635.92406379158</v>
      </c>
      <c r="Q31" s="68">
        <f t="shared" si="2"/>
        <v>5.6197567138835343</v>
      </c>
    </row>
    <row r="32" spans="1:17" x14ac:dyDescent="0.25">
      <c r="A32" s="77">
        <v>44272</v>
      </c>
      <c r="B32" s="8" t="s">
        <v>25</v>
      </c>
      <c r="C32" s="1">
        <v>30.891175318151699</v>
      </c>
      <c r="D32" s="1">
        <v>30.913134840182</v>
      </c>
      <c r="E32" s="1">
        <v>31.030353423999902</v>
      </c>
      <c r="F32" s="1"/>
      <c r="G32" s="1"/>
      <c r="H32" s="1"/>
      <c r="I32" s="11">
        <f t="shared" si="0"/>
        <v>30.944887860777868</v>
      </c>
      <c r="J32" s="3">
        <v>2547948.5517897136</v>
      </c>
      <c r="K32" s="3">
        <v>2513123.3806772265</v>
      </c>
      <c r="L32" s="3">
        <v>2335123.1215910064</v>
      </c>
      <c r="P32" s="18">
        <f t="shared" si="1"/>
        <v>2465398.3513526488</v>
      </c>
      <c r="Q32" s="68">
        <f t="shared" si="2"/>
        <v>6.3918871012266427</v>
      </c>
    </row>
    <row r="33" spans="1:17" x14ac:dyDescent="0.25">
      <c r="A33" s="77">
        <v>44277</v>
      </c>
      <c r="B33" s="8" t="s">
        <v>25</v>
      </c>
      <c r="C33" s="1">
        <v>32.496704278381301</v>
      </c>
      <c r="D33" s="1">
        <v>32.501147932624797</v>
      </c>
      <c r="E33" s="1">
        <v>32.695628916594899</v>
      </c>
      <c r="F33" s="1">
        <v>32.462313948452</v>
      </c>
      <c r="G33" s="1">
        <v>32.599812367855399</v>
      </c>
      <c r="H33" s="1">
        <v>32.321581908536103</v>
      </c>
      <c r="I33" s="11">
        <f t="shared" si="0"/>
        <v>32.512864892074084</v>
      </c>
      <c r="J33" s="3">
        <v>598751.62205353612</v>
      </c>
      <c r="K33" s="3">
        <v>596862.99552299408</v>
      </c>
      <c r="L33" s="3">
        <v>519787.18180767517</v>
      </c>
      <c r="M33" s="3">
        <v>613571.61886835471</v>
      </c>
      <c r="N33" s="3">
        <v>556429.88179750543</v>
      </c>
      <c r="O33" s="3">
        <v>678138.67375667673</v>
      </c>
      <c r="P33" s="18">
        <f t="shared" si="1"/>
        <v>593923.66230112372</v>
      </c>
      <c r="Q33" s="68">
        <f t="shared" si="2"/>
        <v>5.7737306281934977</v>
      </c>
    </row>
    <row r="34" spans="1:17" x14ac:dyDescent="0.25">
      <c r="A34" s="77">
        <v>44279</v>
      </c>
      <c r="B34" s="8" t="s">
        <v>25</v>
      </c>
      <c r="C34" s="1">
        <v>33.747668921339901</v>
      </c>
      <c r="D34" s="1">
        <v>33.483118362653201</v>
      </c>
      <c r="E34" s="1">
        <v>33.634383557984101</v>
      </c>
      <c r="F34" s="1">
        <v>33.115613737174797</v>
      </c>
      <c r="G34" s="1">
        <v>33.400794745885797</v>
      </c>
      <c r="H34" s="1">
        <v>33.225993455194399</v>
      </c>
      <c r="I34" s="11">
        <f t="shared" si="0"/>
        <v>33.434595463372034</v>
      </c>
      <c r="J34" s="3">
        <v>643282.49401614279</v>
      </c>
      <c r="K34" s="3">
        <v>737776.57947236975</v>
      </c>
      <c r="L34" s="3">
        <v>682166.86577458936</v>
      </c>
      <c r="M34" s="3">
        <v>892508.52215248975</v>
      </c>
      <c r="N34" s="3">
        <v>769923.27164957824</v>
      </c>
      <c r="O34" s="3">
        <v>842902.31297068507</v>
      </c>
      <c r="P34" s="18">
        <f t="shared" si="1"/>
        <v>761426.67433930922</v>
      </c>
      <c r="Q34" s="68">
        <f t="shared" si="2"/>
        <v>5.8816280869719826</v>
      </c>
    </row>
    <row r="35" spans="1:17" x14ac:dyDescent="0.25">
      <c r="A35" s="76">
        <v>44281</v>
      </c>
      <c r="B35" s="8" t="s">
        <v>25</v>
      </c>
      <c r="C35" s="1">
        <v>32.526274856766598</v>
      </c>
      <c r="D35" s="1">
        <v>32.506022298241902</v>
      </c>
      <c r="E35" s="1">
        <v>32.5487685634494</v>
      </c>
      <c r="F35" s="1">
        <v>32.700450612635699</v>
      </c>
      <c r="G35" s="1">
        <v>32.4577570954268</v>
      </c>
      <c r="H35" s="1">
        <v>32.7716293304399</v>
      </c>
      <c r="I35" s="11">
        <f t="shared" si="0"/>
        <v>32.585150459493384</v>
      </c>
      <c r="J35" s="3">
        <v>699532.16416367574</v>
      </c>
      <c r="K35" s="3">
        <v>709152.92095569696</v>
      </c>
      <c r="L35" s="3">
        <v>688999.68231805856</v>
      </c>
      <c r="M35" s="3">
        <v>621998.87464036199</v>
      </c>
      <c r="N35" s="3">
        <v>732617.57179714099</v>
      </c>
      <c r="O35" s="3">
        <v>592844.13948650251</v>
      </c>
      <c r="P35" s="18">
        <f t="shared" si="1"/>
        <v>674190.89222690603</v>
      </c>
      <c r="Q35" s="68">
        <f t="shared" si="2"/>
        <v>5.8287828812577587</v>
      </c>
    </row>
    <row r="36" spans="1:17" x14ac:dyDescent="0.25">
      <c r="A36" s="76">
        <v>44284</v>
      </c>
      <c r="B36" s="8" t="s">
        <v>25</v>
      </c>
      <c r="C36" s="1">
        <v>33.347513587882403</v>
      </c>
      <c r="D36" s="1">
        <v>33.267320994525299</v>
      </c>
      <c r="E36" s="1">
        <v>33.077646078494297</v>
      </c>
      <c r="F36" s="1">
        <v>33.197842785211797</v>
      </c>
      <c r="G36" s="1">
        <v>32.863362371061498</v>
      </c>
      <c r="H36" s="1">
        <v>33.039171161689097</v>
      </c>
      <c r="I36" s="11">
        <f t="shared" si="0"/>
        <v>33.132142829810732</v>
      </c>
      <c r="J36" s="3">
        <v>402029.00394690916</v>
      </c>
      <c r="K36" s="3">
        <v>424372.00049149268</v>
      </c>
      <c r="L36" s="3">
        <v>482286.0429327109</v>
      </c>
      <c r="M36" s="3">
        <v>444731.29523218976</v>
      </c>
      <c r="N36" s="3">
        <v>557276.67356337747</v>
      </c>
      <c r="O36" s="3">
        <v>494964.94402518601</v>
      </c>
      <c r="P36" s="18">
        <f t="shared" si="1"/>
        <v>467609.99336531101</v>
      </c>
      <c r="Q36" s="68">
        <f t="shared" si="2"/>
        <v>5.669883783963356</v>
      </c>
    </row>
    <row r="37" spans="1:17" x14ac:dyDescent="0.25">
      <c r="A37" s="76">
        <v>44286</v>
      </c>
      <c r="B37" s="8" t="s">
        <v>25</v>
      </c>
      <c r="C37" s="1">
        <v>33.983846986286501</v>
      </c>
      <c r="D37" s="1">
        <v>33.427688433375302</v>
      </c>
      <c r="E37" s="1">
        <v>34.178828445692098</v>
      </c>
      <c r="F37" s="1">
        <v>34.151805300399801</v>
      </c>
      <c r="G37" s="1">
        <v>33.682956160283702</v>
      </c>
      <c r="H37" s="1">
        <v>34.1664302797939</v>
      </c>
      <c r="I37" s="11">
        <f t="shared" si="0"/>
        <v>33.93192593430522</v>
      </c>
      <c r="J37" s="3">
        <v>296677.18517820624</v>
      </c>
      <c r="K37" s="3">
        <v>455789.2864282956</v>
      </c>
      <c r="L37" s="3">
        <v>255215.39402100205</v>
      </c>
      <c r="M37" s="3">
        <v>260595.98912188126</v>
      </c>
      <c r="N37" s="3">
        <v>374259.50926978694</v>
      </c>
      <c r="O37" s="3">
        <v>257670.06768119559</v>
      </c>
      <c r="P37" s="18">
        <f t="shared" si="1"/>
        <v>316701.23861672799</v>
      </c>
      <c r="Q37" s="68">
        <f t="shared" si="2"/>
        <v>5.5006497618984618</v>
      </c>
    </row>
    <row r="38" spans="1:17" x14ac:dyDescent="0.25">
      <c r="A38" s="77">
        <v>44291</v>
      </c>
      <c r="B38" s="8" t="s">
        <v>25</v>
      </c>
      <c r="C38" s="1">
        <v>34.112991525420497</v>
      </c>
      <c r="D38" s="1">
        <v>33.584879390577399</v>
      </c>
      <c r="E38" s="1">
        <v>33.786212772550797</v>
      </c>
      <c r="F38" s="1">
        <v>33.916793536003702</v>
      </c>
      <c r="G38" s="1">
        <v>33.4197398028534</v>
      </c>
      <c r="H38" s="1">
        <v>33.765947678455099</v>
      </c>
      <c r="I38" s="11">
        <f t="shared" si="0"/>
        <v>33.764427450976818</v>
      </c>
      <c r="J38" s="3">
        <v>268523.30624277832</v>
      </c>
      <c r="K38" s="3">
        <v>403699.28915180173</v>
      </c>
      <c r="L38" s="3">
        <v>345581.83130524366</v>
      </c>
      <c r="M38" s="3">
        <v>312440.39035348594</v>
      </c>
      <c r="N38" s="3">
        <v>458594.97158269206</v>
      </c>
      <c r="O38" s="3">
        <v>351031.25581988</v>
      </c>
      <c r="P38" s="18">
        <f t="shared" si="1"/>
        <v>356645.17407598026</v>
      </c>
      <c r="Q38" s="68">
        <f t="shared" si="2"/>
        <v>5.5522363517652202</v>
      </c>
    </row>
    <row r="39" spans="1:17" x14ac:dyDescent="0.25">
      <c r="A39" s="77">
        <v>44293</v>
      </c>
      <c r="B39" s="8" t="s">
        <v>25</v>
      </c>
      <c r="C39" s="1">
        <v>33.303164836789897</v>
      </c>
      <c r="D39" s="1">
        <v>33.677212993160801</v>
      </c>
      <c r="E39" s="1">
        <v>33.472109429805599</v>
      </c>
      <c r="F39" s="1">
        <v>33.278745248302599</v>
      </c>
      <c r="G39" s="1">
        <v>33.3366677353238</v>
      </c>
      <c r="H39" s="1">
        <v>33.479935828039999</v>
      </c>
      <c r="I39" s="11">
        <f t="shared" si="0"/>
        <v>33.424639345237118</v>
      </c>
      <c r="J39" s="3">
        <v>564544.04209788342</v>
      </c>
      <c r="K39" s="3">
        <v>428846.28964094172</v>
      </c>
      <c r="L39" s="3">
        <v>498621.17105697672</v>
      </c>
      <c r="M39" s="3">
        <v>574767.97372239723</v>
      </c>
      <c r="N39" s="3">
        <v>550812.39317010203</v>
      </c>
      <c r="O39" s="3">
        <v>495761.19278374233</v>
      </c>
      <c r="P39" s="18">
        <f t="shared" si="1"/>
        <v>518892.17707867391</v>
      </c>
      <c r="Q39" s="68">
        <f t="shared" si="2"/>
        <v>5.7150771232345798</v>
      </c>
    </row>
    <row r="40" spans="1:17" x14ac:dyDescent="0.25">
      <c r="A40" s="77">
        <v>44295</v>
      </c>
      <c r="B40" s="8" t="s">
        <v>25</v>
      </c>
      <c r="C40" s="1">
        <v>31.684535387461398</v>
      </c>
      <c r="D40" s="1">
        <v>31.713455228098798</v>
      </c>
      <c r="E40" s="1">
        <v>31.549772206215302</v>
      </c>
      <c r="F40" s="1">
        <v>31.618152937074399</v>
      </c>
      <c r="G40" s="1">
        <v>31.6190938140507</v>
      </c>
      <c r="H40" s="1">
        <v>31.676843157032501</v>
      </c>
      <c r="I40" s="11">
        <f t="shared" si="0"/>
        <v>31.643642121655514</v>
      </c>
      <c r="J40" s="3">
        <v>1671837.786417461</v>
      </c>
      <c r="K40" s="3">
        <v>1653822.4337218478</v>
      </c>
      <c r="L40" s="3">
        <v>1758409.8441140363</v>
      </c>
      <c r="M40" s="3">
        <v>1713935.8443792698</v>
      </c>
      <c r="N40" s="3">
        <v>1713331.8205026439</v>
      </c>
      <c r="O40" s="3">
        <v>1676662.5448871139</v>
      </c>
      <c r="P40" s="18">
        <f t="shared" si="1"/>
        <v>1698000.0456703955</v>
      </c>
      <c r="Q40" s="68">
        <f t="shared" si="2"/>
        <v>6.2299376975889711</v>
      </c>
    </row>
    <row r="41" spans="1:17" x14ac:dyDescent="0.25">
      <c r="A41" s="77">
        <v>44298</v>
      </c>
      <c r="B41" s="8" t="s">
        <v>25</v>
      </c>
      <c r="C41" s="1">
        <v>32.565560658921001</v>
      </c>
      <c r="D41" s="1">
        <v>32.329112571099799</v>
      </c>
      <c r="E41" s="1">
        <v>32.0581158707705</v>
      </c>
      <c r="F41" s="1">
        <v>32.139561765657803</v>
      </c>
      <c r="G41" s="1">
        <v>32.270563806608003</v>
      </c>
      <c r="H41" s="1">
        <v>32.062854947032697</v>
      </c>
      <c r="I41" s="11">
        <f t="shared" si="0"/>
        <v>32.237628270014973</v>
      </c>
      <c r="J41" s="3">
        <v>1201852.9260509673</v>
      </c>
      <c r="K41" s="3">
        <v>1313171.4408715086</v>
      </c>
      <c r="L41" s="3">
        <v>1453491.8206581438</v>
      </c>
      <c r="M41" s="3">
        <v>1409812.4616569767</v>
      </c>
      <c r="N41" s="3">
        <v>1342292.9618248886</v>
      </c>
      <c r="O41" s="3">
        <v>1450913.5763686688</v>
      </c>
      <c r="P41" s="18">
        <f t="shared" si="1"/>
        <v>1361922.5312385256</v>
      </c>
      <c r="Q41" s="68">
        <f t="shared" si="2"/>
        <v>6.1341524047775851</v>
      </c>
    </row>
    <row r="42" spans="1:17" x14ac:dyDescent="0.25">
      <c r="A42" s="77">
        <v>44300</v>
      </c>
      <c r="B42" s="8" t="s">
        <v>25</v>
      </c>
      <c r="C42" s="1">
        <v>33.643835299825</v>
      </c>
      <c r="D42" s="1">
        <v>34.490593203073402</v>
      </c>
      <c r="E42" s="1">
        <v>33.7562831920593</v>
      </c>
      <c r="F42" s="1">
        <v>33.231182860944401</v>
      </c>
      <c r="G42" s="1">
        <v>33.255995053805698</v>
      </c>
      <c r="H42" s="1">
        <v>33.898266810516098</v>
      </c>
      <c r="I42" s="11">
        <f t="shared" si="0"/>
        <v>33.712692736703978</v>
      </c>
      <c r="J42" s="3">
        <v>147727.01818386299</v>
      </c>
      <c r="K42" s="3">
        <v>76592.667364726527</v>
      </c>
      <c r="L42" s="3">
        <v>135386.77305355392</v>
      </c>
      <c r="M42" s="3">
        <v>203461.63892109139</v>
      </c>
      <c r="N42" s="3">
        <v>199582.89170823444</v>
      </c>
      <c r="O42" s="3">
        <v>121266.81071417261</v>
      </c>
      <c r="P42" s="18">
        <f t="shared" si="1"/>
        <v>147336.29999094029</v>
      </c>
      <c r="Q42" s="68">
        <f t="shared" si="2"/>
        <v>5.1683097593583236</v>
      </c>
    </row>
    <row r="43" spans="1:17" x14ac:dyDescent="0.25">
      <c r="A43" s="77">
        <v>44302</v>
      </c>
      <c r="B43" s="8" t="s">
        <v>25</v>
      </c>
      <c r="C43" s="1">
        <v>32.0395130822833</v>
      </c>
      <c r="D43" s="1">
        <v>31.733030190053601</v>
      </c>
      <c r="E43" s="1">
        <v>32.086763639853899</v>
      </c>
      <c r="F43" s="1">
        <v>31.814124569793201</v>
      </c>
      <c r="G43" s="1">
        <v>32.030014575187103</v>
      </c>
      <c r="H43" s="1">
        <v>31.8226517994372</v>
      </c>
      <c r="I43" s="11">
        <f t="shared" si="0"/>
        <v>31.921016309434719</v>
      </c>
      <c r="J43" s="3">
        <v>722478.24762724433</v>
      </c>
      <c r="K43" s="3">
        <v>911999.87460139056</v>
      </c>
      <c r="L43" s="3">
        <v>696991.31550750951</v>
      </c>
      <c r="M43" s="3">
        <v>857483.01017192786</v>
      </c>
      <c r="N43" s="3">
        <v>727713.16718191328</v>
      </c>
      <c r="O43" s="3">
        <v>851943.28733354784</v>
      </c>
      <c r="P43" s="18">
        <f t="shared" si="1"/>
        <v>794768.15040392231</v>
      </c>
      <c r="Q43" s="68">
        <f t="shared" si="2"/>
        <v>5.9002404548381575</v>
      </c>
    </row>
    <row r="44" spans="1:17" x14ac:dyDescent="0.25">
      <c r="A44" s="77">
        <v>44305</v>
      </c>
      <c r="B44" s="8" t="s">
        <v>25</v>
      </c>
      <c r="C44" s="1">
        <v>33.011530481481699</v>
      </c>
      <c r="D44" s="1">
        <v>32.927966476507002</v>
      </c>
      <c r="E44" s="1">
        <v>33.234159441071903</v>
      </c>
      <c r="F44" s="1">
        <v>33.223769105600603</v>
      </c>
      <c r="G44" s="1">
        <v>33.227686451123901</v>
      </c>
      <c r="H44" s="1">
        <v>32.548465702366599</v>
      </c>
      <c r="I44" s="11">
        <f t="shared" si="0"/>
        <v>33.02892960969195</v>
      </c>
      <c r="J44" s="3">
        <v>345113.40801610751</v>
      </c>
      <c r="K44" s="3">
        <v>367744.6052789939</v>
      </c>
      <c r="L44" s="3">
        <v>291388.23500154092</v>
      </c>
      <c r="M44" s="3">
        <v>293698.59070475167</v>
      </c>
      <c r="N44" s="3">
        <v>292825.40109831054</v>
      </c>
      <c r="O44" s="3">
        <v>490703.90715592878</v>
      </c>
      <c r="P44" s="18">
        <f t="shared" si="1"/>
        <v>346912.35787593893</v>
      </c>
      <c r="Q44" s="68">
        <f t="shared" si="2"/>
        <v>5.5402197707608698</v>
      </c>
    </row>
    <row r="45" spans="1:17" x14ac:dyDescent="0.25">
      <c r="A45" s="77">
        <v>44307</v>
      </c>
      <c r="B45" s="8" t="s">
        <v>25</v>
      </c>
      <c r="C45" s="1">
        <v>33.148009845108497</v>
      </c>
      <c r="D45" s="1">
        <v>32.383375879871402</v>
      </c>
      <c r="E45" s="1">
        <v>33.006213806496397</v>
      </c>
      <c r="F45" s="1">
        <v>32.858004326038703</v>
      </c>
      <c r="G45" s="1">
        <v>32.874188117448199</v>
      </c>
      <c r="H45" s="1">
        <v>33.119687765754698</v>
      </c>
      <c r="I45" s="11">
        <f t="shared" si="0"/>
        <v>32.898246623452984</v>
      </c>
      <c r="J45" s="3">
        <v>284033.66516383307</v>
      </c>
      <c r="K45" s="3">
        <v>487998.2885261483</v>
      </c>
      <c r="L45" s="3">
        <v>314020.44176841958</v>
      </c>
      <c r="M45" s="3">
        <v>348752.64858782163</v>
      </c>
      <c r="N45" s="3">
        <v>344780.43800258345</v>
      </c>
      <c r="O45" s="3">
        <v>289785.08248225943</v>
      </c>
      <c r="P45" s="18">
        <f t="shared" si="1"/>
        <v>344895.09408851096</v>
      </c>
      <c r="Q45" s="68">
        <f t="shared" si="2"/>
        <v>5.5376870168508887</v>
      </c>
    </row>
    <row r="46" spans="1:17" x14ac:dyDescent="0.25">
      <c r="A46" s="77">
        <v>44309</v>
      </c>
      <c r="B46" s="8" t="s">
        <v>25</v>
      </c>
      <c r="C46" s="1">
        <v>32.869937485922698</v>
      </c>
      <c r="D46" s="1">
        <v>33.604464914021897</v>
      </c>
      <c r="E46" s="1">
        <v>33.161038388995301</v>
      </c>
      <c r="F46" s="1">
        <v>33.095760285587097</v>
      </c>
      <c r="G46" s="1">
        <v>33.025228268513899</v>
      </c>
      <c r="H46" s="1">
        <v>32.970534339193499</v>
      </c>
      <c r="I46" s="11">
        <f t="shared" si="0"/>
        <v>33.121160613705733</v>
      </c>
      <c r="J46" s="3">
        <v>345819.32692079188</v>
      </c>
      <c r="K46" s="3">
        <v>205615.34831632816</v>
      </c>
      <c r="L46" s="3">
        <v>281426.40540458157</v>
      </c>
      <c r="M46" s="3">
        <v>294734.74269340868</v>
      </c>
      <c r="N46" s="3">
        <v>309822.44336238643</v>
      </c>
      <c r="O46" s="3">
        <v>322051.84274366219</v>
      </c>
      <c r="P46" s="18">
        <f t="shared" si="1"/>
        <v>293245.01824019314</v>
      </c>
      <c r="Q46" s="68">
        <f t="shared" si="2"/>
        <v>5.4672306428875777</v>
      </c>
    </row>
    <row r="47" spans="1:17" x14ac:dyDescent="0.25">
      <c r="A47" s="77">
        <v>44312</v>
      </c>
      <c r="B47" s="8" t="s">
        <v>25</v>
      </c>
      <c r="C47" s="1">
        <v>33.394163684391103</v>
      </c>
      <c r="D47" s="1">
        <v>34.088737296582103</v>
      </c>
      <c r="E47" s="1">
        <v>33.067709381977402</v>
      </c>
      <c r="F47" s="1">
        <v>33.284649656228098</v>
      </c>
      <c r="G47" s="1">
        <v>34.285526107111799</v>
      </c>
      <c r="H47" s="1">
        <v>33.684804823043997</v>
      </c>
      <c r="I47" s="11">
        <f t="shared" si="0"/>
        <v>33.634265158222412</v>
      </c>
      <c r="J47" s="3">
        <v>238617.41015956932</v>
      </c>
      <c r="K47" s="3">
        <v>145945.3288279853</v>
      </c>
      <c r="L47" s="3">
        <v>300645.13485336822</v>
      </c>
      <c r="M47" s="3">
        <v>257849.76505440517</v>
      </c>
      <c r="N47" s="3">
        <v>126968.88887448917</v>
      </c>
      <c r="O47" s="3">
        <v>194249.11183197665</v>
      </c>
      <c r="P47" s="18">
        <f t="shared" si="1"/>
        <v>210712.60660029898</v>
      </c>
      <c r="Q47" s="68">
        <f t="shared" si="2"/>
        <v>5.3236905195338835</v>
      </c>
    </row>
    <row r="48" spans="1:17" x14ac:dyDescent="0.25">
      <c r="A48" s="77">
        <v>44316</v>
      </c>
      <c r="B48" s="8" t="s">
        <v>25</v>
      </c>
      <c r="C48" s="1">
        <v>34.9742725674068</v>
      </c>
      <c r="D48" s="1">
        <v>34.435113902988398</v>
      </c>
      <c r="E48" s="1">
        <v>35.462199899441899</v>
      </c>
      <c r="F48" s="1">
        <v>34.744086118266303</v>
      </c>
      <c r="G48" s="1">
        <v>35.064075316251099</v>
      </c>
      <c r="H48" s="1">
        <v>35.1262112846508</v>
      </c>
      <c r="I48" s="11">
        <f t="shared" si="0"/>
        <v>34.96765984816755</v>
      </c>
      <c r="J48" s="3">
        <v>53172.457679960666</v>
      </c>
      <c r="K48" s="3">
        <v>80594.403785515664</v>
      </c>
      <c r="L48" s="3">
        <v>36494.807569560609</v>
      </c>
      <c r="M48" s="3">
        <v>63503.724101673899</v>
      </c>
      <c r="N48" s="3">
        <v>49613.836761262864</v>
      </c>
      <c r="O48" s="3">
        <v>47291.954599890261</v>
      </c>
      <c r="P48" s="18">
        <f t="shared" si="1"/>
        <v>55111.864082977329</v>
      </c>
      <c r="Q48" s="68">
        <f t="shared" si="2"/>
        <v>4.7412451006872303</v>
      </c>
    </row>
    <row r="49" spans="1:17" x14ac:dyDescent="0.25">
      <c r="A49" s="77">
        <v>44319</v>
      </c>
      <c r="B49" s="8" t="s">
        <v>25</v>
      </c>
      <c r="C49" s="1">
        <v>33.876234112759299</v>
      </c>
      <c r="D49" s="1">
        <v>35.612631706800599</v>
      </c>
      <c r="E49" s="1">
        <v>34.408922603847302</v>
      </c>
      <c r="F49" s="1">
        <v>33.926453705607102</v>
      </c>
      <c r="G49" s="1">
        <v>33.890736063962102</v>
      </c>
      <c r="H49" s="1">
        <v>35.7458857106054</v>
      </c>
      <c r="I49" s="11">
        <f t="shared" si="0"/>
        <v>34.576810650596961</v>
      </c>
      <c r="J49" s="3">
        <v>124030.82046637173</v>
      </c>
      <c r="K49" s="3">
        <v>32496.487600349843</v>
      </c>
      <c r="L49" s="3">
        <v>82239.218005610601</v>
      </c>
      <c r="M49" s="3">
        <v>119318.02413169394</v>
      </c>
      <c r="N49" s="3">
        <v>122651.10434360936</v>
      </c>
      <c r="O49" s="3">
        <v>29322.185122832958</v>
      </c>
      <c r="P49" s="18">
        <f t="shared" si="1"/>
        <v>85009.639945078074</v>
      </c>
      <c r="Q49" s="68">
        <f t="shared" si="2"/>
        <v>4.9294681767445176</v>
      </c>
    </row>
    <row r="50" spans="1:17" x14ac:dyDescent="0.25">
      <c r="A50" s="77">
        <v>44321</v>
      </c>
      <c r="B50" s="8" t="s">
        <v>25</v>
      </c>
      <c r="C50" s="1">
        <v>31.856880079493799</v>
      </c>
      <c r="D50" s="1">
        <v>32.420577043450898</v>
      </c>
      <c r="E50" s="1">
        <v>32.150302825731401</v>
      </c>
      <c r="F50" s="1">
        <v>32.486402825249698</v>
      </c>
      <c r="G50" s="1">
        <v>32.572046454097801</v>
      </c>
      <c r="H50" s="1">
        <v>32.2239600597605</v>
      </c>
      <c r="I50" s="11">
        <f t="shared" si="0"/>
        <v>32.285028214630678</v>
      </c>
      <c r="J50" s="3">
        <v>1718715.465262728</v>
      </c>
      <c r="K50" s="3">
        <v>1249730.5321155977</v>
      </c>
      <c r="L50" s="3">
        <v>1456024.5599376191</v>
      </c>
      <c r="M50" s="3">
        <v>1204082.2402129821</v>
      </c>
      <c r="N50" s="3">
        <v>1147177.5513344724</v>
      </c>
      <c r="O50" s="3">
        <v>1396644.4171191247</v>
      </c>
      <c r="P50" s="18">
        <f t="shared" si="1"/>
        <v>1362062.4609970876</v>
      </c>
      <c r="Q50" s="68">
        <f t="shared" si="2"/>
        <v>6.1341970237620682</v>
      </c>
    </row>
    <row r="51" spans="1:17" x14ac:dyDescent="0.25">
      <c r="A51" s="77">
        <v>44323</v>
      </c>
      <c r="B51" s="8" t="s">
        <v>25</v>
      </c>
      <c r="C51" s="1">
        <v>31.405595162832501</v>
      </c>
      <c r="D51" s="1">
        <v>31.426434476583498</v>
      </c>
      <c r="E51" s="1">
        <v>31.169440834055699</v>
      </c>
      <c r="F51" s="1">
        <v>31.075375409814601</v>
      </c>
      <c r="G51" s="1">
        <v>31.139790713496499</v>
      </c>
      <c r="H51" s="1">
        <v>31.150648178165099</v>
      </c>
      <c r="I51" s="11">
        <f t="shared" si="0"/>
        <v>31.22788079582465</v>
      </c>
      <c r="J51" s="3">
        <v>1727492.2608841206</v>
      </c>
      <c r="K51" s="3">
        <v>1707286.1243389437</v>
      </c>
      <c r="L51" s="3">
        <v>1973881.8415958958</v>
      </c>
      <c r="M51" s="3">
        <v>2081545.9093122764</v>
      </c>
      <c r="N51" s="3">
        <v>2007203.2957458033</v>
      </c>
      <c r="O51" s="3">
        <v>1994936.6592558813</v>
      </c>
      <c r="P51" s="18">
        <f t="shared" si="1"/>
        <v>1915391.01518882</v>
      </c>
      <c r="Q51" s="68">
        <f t="shared" si="2"/>
        <v>6.2822574458786624</v>
      </c>
    </row>
    <row r="52" spans="1:17" x14ac:dyDescent="0.25">
      <c r="A52" s="77">
        <v>44327</v>
      </c>
      <c r="B52" s="8" t="s">
        <v>25</v>
      </c>
      <c r="C52" s="1">
        <v>34.057652227432598</v>
      </c>
      <c r="D52" s="1">
        <v>33.6347891073978</v>
      </c>
      <c r="E52" s="1">
        <v>33.875074938256297</v>
      </c>
      <c r="F52" s="1">
        <v>33.455748244343397</v>
      </c>
      <c r="G52" s="1">
        <v>34.434674873897102</v>
      </c>
      <c r="H52" s="1">
        <v>33.584955746453602</v>
      </c>
      <c r="I52" s="11">
        <f t="shared" si="0"/>
        <v>33.840482522963462</v>
      </c>
      <c r="J52" s="3">
        <v>386484.17696544202</v>
      </c>
      <c r="K52" s="3">
        <v>490701.91767356574</v>
      </c>
      <c r="L52" s="3">
        <v>428449.52875158051</v>
      </c>
      <c r="M52" s="3">
        <v>542898.41638626053</v>
      </c>
      <c r="N52" s="3">
        <v>312381.83036073414</v>
      </c>
      <c r="O52" s="3">
        <v>504704.17269020318</v>
      </c>
      <c r="P52" s="18">
        <f t="shared" si="1"/>
        <v>444270.00713796431</v>
      </c>
      <c r="Q52" s="68">
        <f t="shared" si="2"/>
        <v>5.6476469948205352</v>
      </c>
    </row>
    <row r="53" spans="1:17" x14ac:dyDescent="0.25">
      <c r="A53" s="77">
        <v>44329</v>
      </c>
      <c r="B53" s="8" t="s">
        <v>25</v>
      </c>
      <c r="C53" s="1">
        <v>32.702890254702602</v>
      </c>
      <c r="D53" s="1">
        <v>32.5639850681764</v>
      </c>
      <c r="E53" s="1">
        <v>32.941141306807197</v>
      </c>
      <c r="F53" s="1">
        <v>32.696015249522503</v>
      </c>
      <c r="G53" s="1">
        <v>32.999652323203897</v>
      </c>
      <c r="H53" s="1">
        <v>32.490943461639603</v>
      </c>
      <c r="I53" s="11">
        <f t="shared" si="0"/>
        <v>32.732437944008701</v>
      </c>
      <c r="J53" s="3">
        <v>391710.42767376907</v>
      </c>
      <c r="K53" s="3">
        <v>425745.37039406621</v>
      </c>
      <c r="L53" s="3">
        <v>339547.65379509126</v>
      </c>
      <c r="M53" s="3">
        <v>393329.09409023111</v>
      </c>
      <c r="N53" s="3">
        <v>327837.48859991913</v>
      </c>
      <c r="O53" s="3">
        <v>444812.79643166636</v>
      </c>
      <c r="P53" s="18">
        <f t="shared" si="1"/>
        <v>387163.80516412389</v>
      </c>
      <c r="Q53" s="68">
        <f t="shared" si="2"/>
        <v>5.5878947495861393</v>
      </c>
    </row>
    <row r="54" spans="1:17" x14ac:dyDescent="0.25">
      <c r="A54" s="77">
        <v>44334</v>
      </c>
      <c r="B54" s="8" t="s">
        <v>25</v>
      </c>
      <c r="C54" s="1">
        <v>33.1549405018039</v>
      </c>
      <c r="D54" s="1">
        <v>33.0215228437484</v>
      </c>
      <c r="E54" s="1">
        <v>33.578239659817498</v>
      </c>
      <c r="F54" s="1">
        <v>33.644672110729203</v>
      </c>
      <c r="G54" s="1">
        <v>32.709032214219697</v>
      </c>
      <c r="H54" s="1">
        <v>32.977656029804699</v>
      </c>
      <c r="I54" s="11">
        <f t="shared" si="0"/>
        <v>33.181010560020567</v>
      </c>
      <c r="J54" s="3">
        <v>298679.93189634883</v>
      </c>
      <c r="K54" s="3">
        <v>323564.85521878168</v>
      </c>
      <c r="L54" s="3">
        <v>231705.64415497598</v>
      </c>
      <c r="M54" s="3">
        <v>222654.23471870698</v>
      </c>
      <c r="N54" s="3">
        <v>390269.98574546148</v>
      </c>
      <c r="O54" s="3">
        <v>332191.60165819386</v>
      </c>
      <c r="P54" s="18">
        <f t="shared" si="1"/>
        <v>299844.37556541146</v>
      </c>
      <c r="Q54" s="68">
        <f t="shared" si="2"/>
        <v>5.4768959068212384</v>
      </c>
    </row>
    <row r="55" spans="1:17" x14ac:dyDescent="0.25">
      <c r="A55" s="77">
        <v>44336</v>
      </c>
      <c r="B55" s="8" t="s">
        <v>25</v>
      </c>
      <c r="C55" s="1">
        <v>32.702890254702602</v>
      </c>
      <c r="D55" s="1">
        <v>32.5639850681764</v>
      </c>
      <c r="E55" s="1">
        <v>32.941141306807197</v>
      </c>
      <c r="F55" s="1">
        <v>32.696015249522503</v>
      </c>
      <c r="G55" s="1">
        <v>32.999652323203897</v>
      </c>
      <c r="H55" s="1">
        <v>32.490943461639603</v>
      </c>
      <c r="I55" s="11">
        <f t="shared" si="0"/>
        <v>32.732437944008701</v>
      </c>
      <c r="J55" s="3">
        <v>1544.1860629711505</v>
      </c>
      <c r="K55" s="3">
        <v>1702.1982834887822</v>
      </c>
      <c r="L55" s="3">
        <v>1306.5569906462565</v>
      </c>
      <c r="M55" s="3">
        <v>1551.6499615566329</v>
      </c>
      <c r="N55" s="3">
        <v>1254.024156158217</v>
      </c>
      <c r="O55" s="3">
        <v>1791.672474161576</v>
      </c>
      <c r="P55" s="18">
        <f t="shared" si="1"/>
        <v>1525.0479881637691</v>
      </c>
      <c r="Q55" s="68">
        <f t="shared" si="2"/>
        <v>3.1832835096938341</v>
      </c>
    </row>
    <row r="56" spans="1:17" x14ac:dyDescent="0.25">
      <c r="A56" s="77">
        <v>44341</v>
      </c>
      <c r="B56" s="8" t="s">
        <v>25</v>
      </c>
      <c r="C56" s="1">
        <v>33.285955860754797</v>
      </c>
      <c r="D56" s="1">
        <v>32.425632698946998</v>
      </c>
      <c r="E56" s="1">
        <v>32.677685856842999</v>
      </c>
      <c r="F56" s="1">
        <v>32.474547959487097</v>
      </c>
      <c r="G56" s="1">
        <v>32.942735966021502</v>
      </c>
      <c r="H56" s="1">
        <v>33.010682435842803</v>
      </c>
      <c r="I56" s="11">
        <f t="shared" si="0"/>
        <v>32.802873462982696</v>
      </c>
      <c r="J56" s="3">
        <v>190524.57411653775</v>
      </c>
      <c r="K56" s="3">
        <v>350071.08653163508</v>
      </c>
      <c r="L56" s="3">
        <v>292921.14137885062</v>
      </c>
      <c r="M56" s="3">
        <v>338169.44597316516</v>
      </c>
      <c r="N56" s="3">
        <v>242858.79128202223</v>
      </c>
      <c r="O56" s="3">
        <v>231466.13948054131</v>
      </c>
      <c r="P56" s="18">
        <f t="shared" si="1"/>
        <v>274335.19646045862</v>
      </c>
      <c r="Q56" s="68">
        <f t="shared" si="2"/>
        <v>5.4382815299813627</v>
      </c>
    </row>
    <row r="57" spans="1:17" x14ac:dyDescent="0.25">
      <c r="A57" s="77">
        <v>44343</v>
      </c>
      <c r="B57" s="8" t="s">
        <v>25</v>
      </c>
      <c r="C57" s="1">
        <v>34.908807828189502</v>
      </c>
      <c r="D57" s="1">
        <v>34.155851250872402</v>
      </c>
      <c r="E57" s="1">
        <v>33.6831084586413</v>
      </c>
      <c r="F57" s="1">
        <v>33.338155527226</v>
      </c>
      <c r="G57" s="1">
        <v>33.845333233100597</v>
      </c>
      <c r="H57" s="1">
        <v>33.5138222190864</v>
      </c>
      <c r="I57" s="11">
        <f t="shared" si="0"/>
        <v>33.907513086186036</v>
      </c>
      <c r="J57" s="3">
        <v>89130.43113859024</v>
      </c>
      <c r="K57" s="3">
        <v>150224.66102210383</v>
      </c>
      <c r="L57" s="3">
        <v>208489.45182044289</v>
      </c>
      <c r="M57" s="3">
        <v>264819.16697878105</v>
      </c>
      <c r="N57" s="3">
        <v>186310.87602053443</v>
      </c>
      <c r="O57" s="3">
        <v>234453.20511693961</v>
      </c>
      <c r="P57" s="18">
        <f t="shared" si="1"/>
        <v>188904.632016232</v>
      </c>
      <c r="Q57" s="68">
        <f t="shared" si="2"/>
        <v>5.2762426071247246</v>
      </c>
    </row>
    <row r="58" spans="1:17" x14ac:dyDescent="0.25">
      <c r="A58" s="77">
        <v>44348</v>
      </c>
      <c r="B58" s="8" t="s">
        <v>25</v>
      </c>
      <c r="C58" s="1">
        <v>34.755562983946199</v>
      </c>
      <c r="D58" s="1">
        <v>36.241690986365803</v>
      </c>
      <c r="E58" s="1">
        <v>34.337479708289003</v>
      </c>
      <c r="F58" s="1">
        <v>35.782939220963797</v>
      </c>
      <c r="G58" s="1">
        <v>34.385453245415299</v>
      </c>
      <c r="H58" s="1">
        <v>34.695690028809402</v>
      </c>
      <c r="I58" s="11">
        <f t="shared" si="0"/>
        <v>35.033136028964918</v>
      </c>
      <c r="J58" s="3">
        <v>187148.44914338458</v>
      </c>
      <c r="K58" s="3">
        <v>81230.590959556474</v>
      </c>
      <c r="L58" s="3">
        <v>236677.37480796105</v>
      </c>
      <c r="M58" s="3">
        <v>105101.56148613415</v>
      </c>
      <c r="N58" s="3">
        <v>230385.95398892622</v>
      </c>
      <c r="O58" s="3">
        <v>193548.24884112854</v>
      </c>
      <c r="P58" s="18">
        <f t="shared" si="1"/>
        <v>172348.6965378485</v>
      </c>
      <c r="Q58" s="68">
        <f t="shared" si="2"/>
        <v>5.2364080032150406</v>
      </c>
    </row>
    <row r="59" spans="1:17" x14ac:dyDescent="0.25">
      <c r="A59" s="77">
        <v>44350</v>
      </c>
      <c r="B59" s="8" t="s">
        <v>25</v>
      </c>
      <c r="C59" s="1">
        <v>32.263573904490798</v>
      </c>
      <c r="D59" s="1">
        <v>32.537109824961597</v>
      </c>
      <c r="E59" s="1">
        <v>32.973988035896397</v>
      </c>
      <c r="F59" s="1">
        <v>32.200291960478999</v>
      </c>
      <c r="G59" s="1">
        <v>32.549444648062199</v>
      </c>
      <c r="H59" s="1">
        <v>32.262884103309702</v>
      </c>
      <c r="I59" s="11">
        <f t="shared" si="0"/>
        <v>32.464548746199945</v>
      </c>
      <c r="J59" s="3">
        <v>792510.54199023545</v>
      </c>
      <c r="K59" s="3">
        <v>649523.77222150646</v>
      </c>
      <c r="L59" s="3">
        <v>472699.58803704829</v>
      </c>
      <c r="M59" s="3">
        <v>829842.76900257065</v>
      </c>
      <c r="N59" s="3">
        <v>643722.18985927582</v>
      </c>
      <c r="O59" s="3">
        <v>792908.28564021946</v>
      </c>
      <c r="P59" s="18">
        <f t="shared" si="1"/>
        <v>696867.85779180937</v>
      </c>
      <c r="Q59" s="68">
        <f t="shared" si="2"/>
        <v>5.8431504336609885</v>
      </c>
    </row>
    <row r="60" spans="1:17" x14ac:dyDescent="0.25">
      <c r="A60" s="77">
        <v>44355</v>
      </c>
      <c r="B60" s="8" t="s">
        <v>25</v>
      </c>
      <c r="C60" s="1">
        <v>35.153437203277697</v>
      </c>
      <c r="D60" s="1">
        <v>35.611476301515602</v>
      </c>
      <c r="E60" s="1">
        <v>34.542362960610397</v>
      </c>
      <c r="F60" s="1">
        <v>34.5494189794723</v>
      </c>
      <c r="G60" s="1">
        <v>35.185885779206103</v>
      </c>
      <c r="H60" s="1">
        <v>35.3899615369983</v>
      </c>
      <c r="I60" s="11">
        <f t="shared" si="0"/>
        <v>35.072090460180071</v>
      </c>
      <c r="J60" s="3">
        <v>96849.466300505737</v>
      </c>
      <c r="K60" s="3">
        <v>69406.905315240423</v>
      </c>
      <c r="L60" s="3">
        <v>151055.16690714011</v>
      </c>
      <c r="M60" s="3">
        <v>150281.86939803296</v>
      </c>
      <c r="N60" s="3">
        <v>94590.326971073824</v>
      </c>
      <c r="O60" s="3">
        <v>81541.593604234586</v>
      </c>
      <c r="P60" s="18">
        <f t="shared" si="1"/>
        <v>107287.55474937129</v>
      </c>
      <c r="Q60" s="68">
        <f t="shared" si="2"/>
        <v>5.0305493471556657</v>
      </c>
    </row>
    <row r="61" spans="1:17" x14ac:dyDescent="0.25">
      <c r="A61" s="77">
        <v>44357</v>
      </c>
      <c r="B61" s="8" t="s">
        <v>25</v>
      </c>
      <c r="C61" s="1">
        <v>34.878704464721999</v>
      </c>
      <c r="D61" s="1">
        <v>34.594726557622799</v>
      </c>
      <c r="E61" s="1">
        <v>34.921370231137999</v>
      </c>
      <c r="F61" s="1">
        <v>34.423023058764699</v>
      </c>
      <c r="G61" s="1">
        <v>34.333815910512399</v>
      </c>
      <c r="H61" s="1">
        <v>34.1313773683272</v>
      </c>
      <c r="I61" s="11">
        <f t="shared" si="0"/>
        <v>34.547169598514522</v>
      </c>
      <c r="J61" s="3">
        <v>133576.17283065774</v>
      </c>
      <c r="K61" s="3">
        <v>222096.98100473089</v>
      </c>
      <c r="L61" s="3">
        <v>177929.55812292354</v>
      </c>
      <c r="M61" s="3">
        <v>249551.88037517131</v>
      </c>
      <c r="N61" s="3">
        <v>265130.14780545811</v>
      </c>
      <c r="O61" s="3">
        <v>304185.14140878367</v>
      </c>
      <c r="P61" s="18">
        <f t="shared" si="1"/>
        <v>225411.64692462087</v>
      </c>
      <c r="Q61" s="68">
        <f t="shared" si="2"/>
        <v>5.3529763521023428</v>
      </c>
    </row>
    <row r="62" spans="1:17" x14ac:dyDescent="0.25">
      <c r="A62" s="77">
        <v>44362</v>
      </c>
      <c r="B62" s="8" t="s">
        <v>25</v>
      </c>
      <c r="C62" s="1">
        <v>32.080631333521502</v>
      </c>
      <c r="D62" s="1">
        <v>31.764450249751</v>
      </c>
      <c r="E62" s="1">
        <v>31.912344642331501</v>
      </c>
      <c r="F62" s="1">
        <v>32.328165479539599</v>
      </c>
      <c r="G62" s="1">
        <v>32.052663882283703</v>
      </c>
      <c r="H62" s="1">
        <v>32.329758795726399</v>
      </c>
      <c r="I62" s="11">
        <f t="shared" si="0"/>
        <v>32.078002397192286</v>
      </c>
      <c r="J62" s="3">
        <v>1026729.4831527062</v>
      </c>
      <c r="K62" s="3">
        <v>1275307.0484323823</v>
      </c>
      <c r="L62" s="3">
        <v>1152316.5776873163</v>
      </c>
      <c r="M62" s="3">
        <v>866443.73246841936</v>
      </c>
      <c r="N62" s="3">
        <v>1046609.6632098507</v>
      </c>
      <c r="O62" s="3">
        <v>865497.61406178423</v>
      </c>
      <c r="P62" s="18">
        <f t="shared" si="1"/>
        <v>1038817.3531687432</v>
      </c>
      <c r="Q62" s="68">
        <f t="shared" si="2"/>
        <v>6.016539195792153</v>
      </c>
    </row>
    <row r="63" spans="1:17" x14ac:dyDescent="0.25">
      <c r="A63" s="77">
        <v>44364</v>
      </c>
      <c r="B63" s="8" t="s">
        <v>25</v>
      </c>
      <c r="C63" s="1">
        <v>33.0601686137434</v>
      </c>
      <c r="D63" s="1">
        <v>32.873078850271902</v>
      </c>
      <c r="E63" s="1">
        <v>32.237719742748503</v>
      </c>
      <c r="F63" s="1">
        <v>32.747063841473199</v>
      </c>
      <c r="G63" s="1">
        <v>32.542022202974799</v>
      </c>
      <c r="H63" s="1">
        <v>32.7979351928605</v>
      </c>
      <c r="I63" s="11">
        <f t="shared" si="0"/>
        <v>32.709664740678718</v>
      </c>
      <c r="J63" s="3">
        <v>712228.16918170091</v>
      </c>
      <c r="K63" s="3">
        <v>807003.05309736449</v>
      </c>
      <c r="L63" s="3">
        <v>1233472.0669305536</v>
      </c>
      <c r="M63" s="3">
        <v>877848.41700452089</v>
      </c>
      <c r="N63" s="3">
        <v>1006657.2031595588</v>
      </c>
      <c r="O63" s="3">
        <v>848529.29057222372</v>
      </c>
      <c r="P63" s="18">
        <f t="shared" si="1"/>
        <v>914289.6999909872</v>
      </c>
      <c r="Q63" s="68">
        <f t="shared" si="2"/>
        <v>5.9610838272137299</v>
      </c>
    </row>
    <row r="64" spans="1:17" x14ac:dyDescent="0.25">
      <c r="A64" s="77">
        <v>44369</v>
      </c>
      <c r="B64" s="8" t="s">
        <v>25</v>
      </c>
      <c r="C64" s="1">
        <v>32.589374439466603</v>
      </c>
      <c r="D64" s="1">
        <v>32.717911915190399</v>
      </c>
      <c r="E64" s="1">
        <v>32.850571778721402</v>
      </c>
      <c r="F64" s="1">
        <v>32.7972539455535</v>
      </c>
      <c r="G64" s="1">
        <v>32.720758960591503</v>
      </c>
      <c r="H64" s="1">
        <v>32.503040946838503</v>
      </c>
      <c r="I64" s="11">
        <f t="shared" si="0"/>
        <v>32.696485331060316</v>
      </c>
      <c r="J64" s="3">
        <v>838588.04501395428</v>
      </c>
      <c r="K64" s="3">
        <v>786096.89719212963</v>
      </c>
      <c r="L64" s="3">
        <v>735365.35943693481</v>
      </c>
      <c r="M64" s="3">
        <v>755349.21576144267</v>
      </c>
      <c r="N64" s="3">
        <v>784972.21987216838</v>
      </c>
      <c r="O64" s="3">
        <v>875797.90415530116</v>
      </c>
      <c r="P64" s="18">
        <f t="shared" si="1"/>
        <v>796028.27357198845</v>
      </c>
      <c r="Q64" s="68">
        <f t="shared" si="2"/>
        <v>5.9009284934138373</v>
      </c>
    </row>
    <row r="65" spans="1:17" x14ac:dyDescent="0.25">
      <c r="A65" s="77">
        <v>44376</v>
      </c>
      <c r="B65" s="8" t="s">
        <v>25</v>
      </c>
      <c r="C65" s="1">
        <v>34.138389350171401</v>
      </c>
      <c r="D65" s="1" t="s">
        <v>18</v>
      </c>
      <c r="E65" s="1">
        <v>34.660145893454199</v>
      </c>
      <c r="F65" s="1">
        <v>34.3583695263831</v>
      </c>
      <c r="G65" s="1">
        <v>34.725171233462497</v>
      </c>
      <c r="H65" s="1">
        <v>35.297055443916001</v>
      </c>
      <c r="I65" s="11">
        <f t="shared" si="0"/>
        <v>34.635826289477436</v>
      </c>
      <c r="J65" s="3">
        <v>362550.8339723142</v>
      </c>
      <c r="K65" s="3" t="s">
        <v>15</v>
      </c>
      <c r="L65" s="3">
        <v>269654.76326462516</v>
      </c>
      <c r="M65" s="3">
        <v>320011.65293554869</v>
      </c>
      <c r="N65" s="3">
        <v>259887.77587007388</v>
      </c>
      <c r="O65" s="3">
        <v>187876.98536548045</v>
      </c>
      <c r="P65" s="18">
        <f t="shared" si="1"/>
        <v>279996.40228160849</v>
      </c>
      <c r="Q65" s="68">
        <f t="shared" si="2"/>
        <v>5.4471524510590656</v>
      </c>
    </row>
    <row r="66" spans="1:17" x14ac:dyDescent="0.25">
      <c r="A66" s="77">
        <v>44378</v>
      </c>
      <c r="B66" s="8" t="s">
        <v>25</v>
      </c>
      <c r="C66" s="1">
        <v>35.589061686676601</v>
      </c>
      <c r="D66" s="1">
        <v>38.680192444314699</v>
      </c>
      <c r="E66" s="1">
        <v>35.193153733876201</v>
      </c>
      <c r="F66" s="1">
        <v>34.824603420638802</v>
      </c>
      <c r="G66" s="1">
        <v>34.241750702270203</v>
      </c>
      <c r="H66" s="1">
        <v>35.159197191464401</v>
      </c>
      <c r="I66" s="11">
        <f t="shared" si="0"/>
        <v>35.614659863206818</v>
      </c>
      <c r="J66" s="3">
        <v>100818.36549692738</v>
      </c>
      <c r="K66" s="3">
        <v>17268.250393797214</v>
      </c>
      <c r="L66" s="3">
        <v>126382.00288478607</v>
      </c>
      <c r="M66" s="3">
        <v>155972.79560489504</v>
      </c>
      <c r="N66" s="3">
        <v>217539.4595553113</v>
      </c>
      <c r="O66" s="3">
        <v>128855.52970205367</v>
      </c>
      <c r="P66" s="18">
        <f t="shared" si="1"/>
        <v>124472.73393962842</v>
      </c>
      <c r="Q66" s="68">
        <f t="shared" si="2"/>
        <v>5.0950742285689214</v>
      </c>
    </row>
    <row r="67" spans="1:17" x14ac:dyDescent="0.25">
      <c r="A67" s="77">
        <v>44383</v>
      </c>
      <c r="B67" s="8" t="s">
        <v>25</v>
      </c>
      <c r="C67" s="1">
        <v>34.788048609598199</v>
      </c>
      <c r="D67" s="1">
        <v>33.589953542303398</v>
      </c>
      <c r="E67" s="1">
        <v>33.758299803487901</v>
      </c>
      <c r="F67" s="1">
        <v>34.121838046456197</v>
      </c>
      <c r="G67" s="1">
        <v>34.169462327708999</v>
      </c>
      <c r="H67" s="1">
        <v>33.967381946194301</v>
      </c>
      <c r="I67" s="11">
        <f t="shared" si="0"/>
        <v>34.065830712624837</v>
      </c>
      <c r="J67" s="3">
        <v>299189.32075607101</v>
      </c>
      <c r="K67" s="3">
        <v>603256.28307440877</v>
      </c>
      <c r="L67" s="3">
        <v>546648.59259352111</v>
      </c>
      <c r="M67" s="3">
        <v>441872.33610804379</v>
      </c>
      <c r="N67" s="3">
        <v>429725.09933395433</v>
      </c>
      <c r="O67" s="3">
        <v>483681.58570235781</v>
      </c>
      <c r="P67" s="18">
        <f t="shared" si="1"/>
        <v>467395.53626139282</v>
      </c>
      <c r="Q67" s="68">
        <f t="shared" si="2"/>
        <v>5.669684560460353</v>
      </c>
    </row>
    <row r="68" spans="1:17" x14ac:dyDescent="0.25">
      <c r="A68" s="77">
        <v>44385</v>
      </c>
      <c r="B68" s="8" t="s">
        <v>25</v>
      </c>
      <c r="C68" s="1">
        <v>35.198521252711402</v>
      </c>
      <c r="D68" s="1">
        <v>35.028667582716402</v>
      </c>
      <c r="E68" s="1">
        <v>33.864800158137399</v>
      </c>
      <c r="F68" s="1">
        <v>34.512244473442799</v>
      </c>
      <c r="G68" s="1">
        <v>34.418229415079999</v>
      </c>
      <c r="H68" s="1">
        <v>34.973361970240397</v>
      </c>
      <c r="I68" s="11">
        <f t="shared" si="0"/>
        <v>34.665970808721397</v>
      </c>
      <c r="J68" s="3">
        <v>301038.76681135391</v>
      </c>
      <c r="K68" s="3">
        <v>334135.33121996379</v>
      </c>
      <c r="L68" s="3">
        <v>682850.83086205658</v>
      </c>
      <c r="M68" s="3">
        <v>458830.67335585237</v>
      </c>
      <c r="N68" s="3">
        <v>486100.7144119548</v>
      </c>
      <c r="O68" s="3">
        <v>345678.53033423825</v>
      </c>
      <c r="P68" s="18">
        <f t="shared" si="1"/>
        <v>434772.47449923662</v>
      </c>
      <c r="Q68" s="68">
        <f t="shared" si="2"/>
        <v>5.6382620410455928</v>
      </c>
    </row>
    <row r="69" spans="1:17" x14ac:dyDescent="0.25">
      <c r="A69" s="77">
        <v>44390</v>
      </c>
      <c r="B69" s="8" t="s">
        <v>25</v>
      </c>
      <c r="C69" s="1">
        <v>33.655024762997499</v>
      </c>
      <c r="D69" s="1">
        <v>33.6277013639194</v>
      </c>
      <c r="E69" s="1">
        <v>33.819717068500701</v>
      </c>
      <c r="F69" s="1">
        <v>33.299636014317898</v>
      </c>
      <c r="G69" s="1">
        <v>33.3941141746214</v>
      </c>
      <c r="H69" s="1">
        <v>33.868402178519602</v>
      </c>
      <c r="I69" s="11">
        <f t="shared" si="0"/>
        <v>33.610765927146083</v>
      </c>
      <c r="J69" s="3">
        <v>776735.11620700033</v>
      </c>
      <c r="K69" s="3">
        <v>789878.13230310101</v>
      </c>
      <c r="L69" s="3">
        <v>702020.02774723107</v>
      </c>
      <c r="M69" s="3">
        <v>966173.49500322039</v>
      </c>
      <c r="N69" s="3">
        <v>911712.25807748921</v>
      </c>
      <c r="O69" s="3">
        <v>681342.03504401399</v>
      </c>
      <c r="P69" s="18">
        <f t="shared" si="1"/>
        <v>804643.51073034259</v>
      </c>
      <c r="Q69" s="68">
        <f t="shared" si="2"/>
        <v>5.9056035131459721</v>
      </c>
    </row>
    <row r="70" spans="1:17" x14ac:dyDescent="0.25">
      <c r="A70" s="77">
        <v>44392</v>
      </c>
      <c r="B70" s="8" t="s">
        <v>25</v>
      </c>
      <c r="C70" s="1">
        <v>32.662992784027601</v>
      </c>
      <c r="D70" s="1">
        <v>32.641838158737897</v>
      </c>
      <c r="E70" s="1">
        <v>32.811089545256102</v>
      </c>
      <c r="F70" s="1">
        <v>32.761786932412498</v>
      </c>
      <c r="G70" s="1">
        <v>33.115824141673897</v>
      </c>
      <c r="H70" s="1">
        <v>32.547556657852098</v>
      </c>
      <c r="I70" s="11">
        <f t="shared" si="0"/>
        <v>32.756848036660017</v>
      </c>
      <c r="J70" s="3">
        <v>936694.78439387272</v>
      </c>
      <c r="K70" s="3">
        <v>949155.46334921487</v>
      </c>
      <c r="L70" s="3">
        <v>853924.45402444922</v>
      </c>
      <c r="M70" s="3">
        <v>880633.59579194908</v>
      </c>
      <c r="N70" s="3">
        <v>705902.88153582497</v>
      </c>
      <c r="O70" s="3">
        <v>1006736.7515142864</v>
      </c>
      <c r="P70" s="18">
        <f t="shared" si="1"/>
        <v>888841.32176826627</v>
      </c>
      <c r="Q70" s="68">
        <f t="shared" si="2"/>
        <v>5.9488242365255068</v>
      </c>
    </row>
    <row r="71" spans="1:17" x14ac:dyDescent="0.25">
      <c r="A71" s="77">
        <v>44397</v>
      </c>
      <c r="B71" s="8" t="s">
        <v>25</v>
      </c>
      <c r="C71" s="1">
        <v>32.011953846661697</v>
      </c>
      <c r="D71" s="1">
        <v>31.8513761635196</v>
      </c>
      <c r="E71" s="1">
        <v>31.683090082401201</v>
      </c>
      <c r="F71" s="1">
        <v>31.6260326102202</v>
      </c>
      <c r="G71" s="1">
        <v>31.7262943210998</v>
      </c>
      <c r="H71" s="1">
        <v>31.636870214988701</v>
      </c>
      <c r="I71" s="11">
        <f t="shared" ref="I71:I131" si="3">AVERAGE(C71:H71)</f>
        <v>31.755936206481866</v>
      </c>
      <c r="J71" s="3">
        <v>1899936.0407628547</v>
      </c>
      <c r="K71" s="3">
        <v>2067277.9206373452</v>
      </c>
      <c r="L71" s="3">
        <v>2258492.1143562403</v>
      </c>
      <c r="M71" s="3">
        <v>2327259.4337866516</v>
      </c>
      <c r="N71" s="3">
        <v>2207776.2179922354</v>
      </c>
      <c r="O71" s="3">
        <v>2314038.4679422169</v>
      </c>
      <c r="P71" s="18">
        <f t="shared" ref="P71:P131" si="4">AVERAGE(J71:O71)</f>
        <v>2179130.0325795906</v>
      </c>
      <c r="Q71" s="68">
        <f t="shared" ref="Q71:Q131" si="5">LOG10(P71)</f>
        <v>6.3382831461465976</v>
      </c>
    </row>
    <row r="72" spans="1:17" x14ac:dyDescent="0.25">
      <c r="A72" s="77">
        <v>44399</v>
      </c>
      <c r="B72" s="8" t="s">
        <v>25</v>
      </c>
      <c r="C72" s="1">
        <v>33.529379282179399</v>
      </c>
      <c r="D72" s="1">
        <v>33.363809761064701</v>
      </c>
      <c r="E72" s="1">
        <v>33.207052116436103</v>
      </c>
      <c r="F72" s="1">
        <v>33.279134994285002</v>
      </c>
      <c r="G72" s="1">
        <v>33.221324441472902</v>
      </c>
      <c r="H72" s="1">
        <v>33.272878198888399</v>
      </c>
      <c r="I72" s="11">
        <f t="shared" si="3"/>
        <v>33.312263132387756</v>
      </c>
      <c r="J72" s="3">
        <v>986985.83516483591</v>
      </c>
      <c r="K72" s="3">
        <v>1078834.5492626675</v>
      </c>
      <c r="L72" s="3">
        <v>1173659.3971156429</v>
      </c>
      <c r="M72" s="3">
        <v>1129062.3789447704</v>
      </c>
      <c r="N72" s="3">
        <v>1164691.5368457658</v>
      </c>
      <c r="O72" s="3">
        <v>1132865.2955610871</v>
      </c>
      <c r="P72" s="18">
        <f t="shared" si="4"/>
        <v>1111016.4988157949</v>
      </c>
      <c r="Q72" s="68">
        <f t="shared" si="5"/>
        <v>6.0457205083481167</v>
      </c>
    </row>
    <row r="73" spans="1:17" x14ac:dyDescent="0.25">
      <c r="A73" s="77">
        <v>44404</v>
      </c>
      <c r="B73" s="8" t="s">
        <v>25</v>
      </c>
      <c r="C73" s="1">
        <v>33.229261003802399</v>
      </c>
      <c r="D73" s="1">
        <v>33.2786961058085</v>
      </c>
      <c r="E73" s="1">
        <v>33.202704859427499</v>
      </c>
      <c r="F73" s="1">
        <v>33.408609498697302</v>
      </c>
      <c r="G73" s="1">
        <v>33.377515761400602</v>
      </c>
      <c r="H73" s="1">
        <v>33.208782682909202</v>
      </c>
      <c r="I73" s="11">
        <f t="shared" si="3"/>
        <v>33.284261652007586</v>
      </c>
      <c r="J73" s="3">
        <v>887018.91004228324</v>
      </c>
      <c r="K73" s="3">
        <v>854453.63951798959</v>
      </c>
      <c r="L73" s="3">
        <v>905022.18969778623</v>
      </c>
      <c r="M73" s="3">
        <v>774459.94869946735</v>
      </c>
      <c r="N73" s="3">
        <v>792896.25235885277</v>
      </c>
      <c r="O73" s="3">
        <v>900869.85498190334</v>
      </c>
      <c r="P73" s="18">
        <f t="shared" si="4"/>
        <v>852453.46588304697</v>
      </c>
      <c r="Q73" s="68">
        <f t="shared" si="5"/>
        <v>5.9306706808471681</v>
      </c>
    </row>
    <row r="74" spans="1:17" x14ac:dyDescent="0.25">
      <c r="A74" s="77">
        <v>44406</v>
      </c>
      <c r="B74" s="8" t="s">
        <v>25</v>
      </c>
      <c r="C74" s="1">
        <v>31.738854002063601</v>
      </c>
      <c r="D74" s="1">
        <v>32.063761038146801</v>
      </c>
      <c r="E74" s="1">
        <v>31.953606023372998</v>
      </c>
      <c r="F74" s="1">
        <v>31.943098359382901</v>
      </c>
      <c r="G74" s="1">
        <v>31.825034209863301</v>
      </c>
      <c r="H74" s="1">
        <v>31.8464962422307</v>
      </c>
      <c r="I74" s="11">
        <f t="shared" si="3"/>
        <v>31.895141645843381</v>
      </c>
      <c r="J74" s="3">
        <v>1317477.1263436652</v>
      </c>
      <c r="K74" s="3">
        <v>1100944.4214239197</v>
      </c>
      <c r="L74" s="3">
        <v>1170045.0907433354</v>
      </c>
      <c r="M74" s="3">
        <v>1176859.0139639643</v>
      </c>
      <c r="N74" s="3">
        <v>1256203.0224280835</v>
      </c>
      <c r="O74" s="3">
        <v>1241392.0111894312</v>
      </c>
      <c r="P74" s="18">
        <f t="shared" si="4"/>
        <v>1210486.7810153998</v>
      </c>
      <c r="Q74" s="68">
        <f t="shared" si="5"/>
        <v>6.082960051139656</v>
      </c>
    </row>
    <row r="75" spans="1:17" x14ac:dyDescent="0.25">
      <c r="A75" s="77">
        <v>44411</v>
      </c>
      <c r="B75" s="8" t="s">
        <v>25</v>
      </c>
      <c r="C75" s="1">
        <v>33.253080761862201</v>
      </c>
      <c r="D75" s="1">
        <v>32.730290377627803</v>
      </c>
      <c r="E75" s="1">
        <v>32.789662669509397</v>
      </c>
      <c r="F75" s="1">
        <v>32.9039750430155</v>
      </c>
      <c r="G75" s="1">
        <v>32.976173379081096</v>
      </c>
      <c r="H75" s="1">
        <v>33.036622553958601</v>
      </c>
      <c r="I75" s="11">
        <f t="shared" si="3"/>
        <v>32.948300797509098</v>
      </c>
      <c r="J75" s="3">
        <v>953756.01000197616</v>
      </c>
      <c r="K75" s="3">
        <v>1268946.0750675243</v>
      </c>
      <c r="L75" s="3">
        <v>1228457.2822495974</v>
      </c>
      <c r="M75" s="3">
        <v>1154104.5790527463</v>
      </c>
      <c r="N75" s="3">
        <v>1109480.6156429257</v>
      </c>
      <c r="O75" s="3">
        <v>1073448.4038167039</v>
      </c>
      <c r="P75" s="18">
        <f t="shared" si="4"/>
        <v>1131365.4943052456</v>
      </c>
      <c r="Q75" s="68">
        <f t="shared" si="5"/>
        <v>6.0536029289904354</v>
      </c>
    </row>
    <row r="76" spans="1:17" x14ac:dyDescent="0.25">
      <c r="A76" s="77">
        <v>44413</v>
      </c>
      <c r="B76" s="8" t="s">
        <v>25</v>
      </c>
      <c r="C76" s="1">
        <v>32.632490785944</v>
      </c>
      <c r="D76" s="1">
        <v>32.893159139902302</v>
      </c>
      <c r="E76" s="1">
        <v>32.774567564582497</v>
      </c>
      <c r="F76" s="1">
        <v>32.741971306447901</v>
      </c>
      <c r="G76" s="1">
        <v>33.003567387284498</v>
      </c>
      <c r="H76" s="1">
        <v>32.812974520841401</v>
      </c>
      <c r="I76" s="11">
        <f t="shared" si="3"/>
        <v>32.809788450833771</v>
      </c>
      <c r="J76" s="3">
        <v>1498818.1896397204</v>
      </c>
      <c r="K76" s="3">
        <v>1302033.7030010514</v>
      </c>
      <c r="L76" s="3">
        <v>1388135.7860768277</v>
      </c>
      <c r="M76" s="3">
        <v>1412784.0168505188</v>
      </c>
      <c r="N76" s="3">
        <v>1226680.5861241268</v>
      </c>
      <c r="O76" s="3">
        <v>1359644.9664204184</v>
      </c>
      <c r="P76" s="18">
        <f t="shared" si="4"/>
        <v>1364682.8746854439</v>
      </c>
      <c r="Q76" s="68">
        <f t="shared" si="5"/>
        <v>6.1350317416512672</v>
      </c>
    </row>
    <row r="77" spans="1:17" x14ac:dyDescent="0.25">
      <c r="A77" s="77">
        <v>44418</v>
      </c>
      <c r="B77" s="8" t="s">
        <v>25</v>
      </c>
      <c r="C77" s="1">
        <v>33.528072076697001</v>
      </c>
      <c r="D77" s="1">
        <v>33.746672366698299</v>
      </c>
      <c r="E77" s="1">
        <v>33.422783313605201</v>
      </c>
      <c r="F77" s="1">
        <v>33.546606001778102</v>
      </c>
      <c r="G77" s="1">
        <v>33.251744350042998</v>
      </c>
      <c r="H77" s="1">
        <v>33.028388184887703</v>
      </c>
      <c r="I77" s="11">
        <f t="shared" si="3"/>
        <v>33.420711048951553</v>
      </c>
      <c r="J77" s="3">
        <v>767930.0034826285</v>
      </c>
      <c r="K77" s="3">
        <v>682879.45756973547</v>
      </c>
      <c r="L77" s="3">
        <v>812596.55277913017</v>
      </c>
      <c r="M77" s="3">
        <v>760325.44488771167</v>
      </c>
      <c r="N77" s="3">
        <v>890761.13899007719</v>
      </c>
      <c r="O77" s="3">
        <v>1004264.0575357715</v>
      </c>
      <c r="P77" s="18">
        <f t="shared" si="4"/>
        <v>819792.77587417571</v>
      </c>
      <c r="Q77" s="68">
        <f t="shared" si="5"/>
        <v>5.9137040869350992</v>
      </c>
    </row>
    <row r="78" spans="1:17" x14ac:dyDescent="0.25">
      <c r="A78" s="77">
        <v>44420</v>
      </c>
      <c r="B78" s="8" t="s">
        <v>25</v>
      </c>
      <c r="C78" s="1">
        <v>35.173692255213602</v>
      </c>
      <c r="D78" s="1">
        <v>35.237737035815101</v>
      </c>
      <c r="E78" s="1">
        <v>35.861860967113202</v>
      </c>
      <c r="F78" s="1">
        <v>36.663025751370398</v>
      </c>
      <c r="G78" s="1">
        <v>35.600354091550301</v>
      </c>
      <c r="H78" s="1">
        <v>35.989364268581397</v>
      </c>
      <c r="I78" s="11">
        <f t="shared" si="3"/>
        <v>35.754339061607332</v>
      </c>
      <c r="J78" s="3">
        <v>286785.42082101444</v>
      </c>
      <c r="K78" s="3">
        <v>279001.35563647287</v>
      </c>
      <c r="L78" s="3">
        <v>213375.61599289355</v>
      </c>
      <c r="M78" s="3">
        <v>151233.3035940729</v>
      </c>
      <c r="N78" s="3">
        <v>238749.22520077397</v>
      </c>
      <c r="O78" s="3">
        <v>202000.60576970453</v>
      </c>
      <c r="P78" s="18">
        <f t="shared" si="4"/>
        <v>228524.25450248874</v>
      </c>
      <c r="Q78" s="68">
        <f t="shared" si="5"/>
        <v>5.3589323008504159</v>
      </c>
    </row>
    <row r="79" spans="1:17" x14ac:dyDescent="0.25">
      <c r="A79" s="77">
        <v>44425</v>
      </c>
      <c r="B79" s="8" t="s">
        <v>25</v>
      </c>
      <c r="C79" s="1">
        <v>31.6168490202393</v>
      </c>
      <c r="D79" s="1">
        <v>31.8307799792392</v>
      </c>
      <c r="E79" s="1">
        <v>31.981939673096502</v>
      </c>
      <c r="F79" s="1">
        <v>31.6856967109834</v>
      </c>
      <c r="G79" s="1">
        <v>31.993285547480099</v>
      </c>
      <c r="H79" s="1">
        <v>31.8541294232921</v>
      </c>
      <c r="I79" s="11">
        <f t="shared" si="3"/>
        <v>31.827113392388437</v>
      </c>
      <c r="J79" s="3">
        <v>3174627.1474555717</v>
      </c>
      <c r="K79" s="3">
        <v>2783658.4426392722</v>
      </c>
      <c r="L79" s="3">
        <v>2536801.8139793742</v>
      </c>
      <c r="M79" s="3">
        <v>3043155.6207705238</v>
      </c>
      <c r="N79" s="3">
        <v>2519181.5113185607</v>
      </c>
      <c r="O79" s="3">
        <v>2744013.9456542567</v>
      </c>
      <c r="P79" s="18">
        <f t="shared" si="4"/>
        <v>2800239.7469695932</v>
      </c>
      <c r="Q79" s="68">
        <f t="shared" si="5"/>
        <v>6.4471952157452863</v>
      </c>
    </row>
    <row r="80" spans="1:17" x14ac:dyDescent="0.25">
      <c r="A80" s="77">
        <v>44427</v>
      </c>
      <c r="B80" s="8" t="s">
        <v>25</v>
      </c>
      <c r="C80" s="1">
        <v>33.328576676742898</v>
      </c>
      <c r="D80" s="1">
        <v>33.759350660251997</v>
      </c>
      <c r="E80" s="1">
        <v>33.592266452846403</v>
      </c>
      <c r="F80" s="1">
        <v>33.540109832288699</v>
      </c>
      <c r="G80" s="1">
        <v>33.482871392788503</v>
      </c>
      <c r="H80" s="1">
        <v>33.312368035379798</v>
      </c>
      <c r="I80" s="11">
        <f t="shared" si="3"/>
        <v>33.502590508383044</v>
      </c>
      <c r="J80" s="3">
        <v>1336911.3709847394</v>
      </c>
      <c r="K80" s="3">
        <v>1077480.1442397404</v>
      </c>
      <c r="L80" s="3">
        <v>1171521.0349185292</v>
      </c>
      <c r="M80" s="3">
        <v>1202525.1159737371</v>
      </c>
      <c r="N80" s="3">
        <v>1237495.1810586713</v>
      </c>
      <c r="O80" s="3">
        <v>1347807.8970567994</v>
      </c>
      <c r="P80" s="18">
        <f t="shared" si="4"/>
        <v>1228956.7907053696</v>
      </c>
      <c r="Q80" s="68">
        <f t="shared" si="5"/>
        <v>6.0895366136528386</v>
      </c>
    </row>
    <row r="81" spans="1:17" x14ac:dyDescent="0.25">
      <c r="A81" s="77">
        <v>44432</v>
      </c>
      <c r="B81" s="8" t="s">
        <v>25</v>
      </c>
      <c r="C81" s="1">
        <v>33.807798315206398</v>
      </c>
      <c r="D81" s="1">
        <v>34.378409124566403</v>
      </c>
      <c r="E81" s="1">
        <v>34.3126452572915</v>
      </c>
      <c r="F81" s="1">
        <v>33.825879345827097</v>
      </c>
      <c r="G81" s="1">
        <v>33.628598466047599</v>
      </c>
      <c r="H81" s="1">
        <v>33.615213350822501</v>
      </c>
      <c r="I81" s="11">
        <f t="shared" si="3"/>
        <v>33.928090643293586</v>
      </c>
      <c r="J81" s="3">
        <v>1854083.35560622</v>
      </c>
      <c r="K81" s="3">
        <v>1454961.6987953046</v>
      </c>
      <c r="L81" s="3">
        <v>1496183.9594766838</v>
      </c>
      <c r="M81" s="3">
        <v>1839896.1262854987</v>
      </c>
      <c r="N81" s="3">
        <v>2000744.4800165636</v>
      </c>
      <c r="O81" s="3">
        <v>2012153.8368387218</v>
      </c>
      <c r="P81" s="18">
        <f t="shared" si="4"/>
        <v>1776337.2428364987</v>
      </c>
      <c r="Q81" s="68">
        <f t="shared" si="5"/>
        <v>6.2495254213518647</v>
      </c>
    </row>
    <row r="82" spans="1:17" x14ac:dyDescent="0.25">
      <c r="A82" s="77">
        <v>44434</v>
      </c>
      <c r="B82" s="8" t="s">
        <v>25</v>
      </c>
      <c r="C82" s="1">
        <v>32.684984916773601</v>
      </c>
      <c r="D82" s="1">
        <v>34.591222312894303</v>
      </c>
      <c r="E82" s="1">
        <v>33.475715988399998</v>
      </c>
      <c r="F82" s="1">
        <v>33.452973265722299</v>
      </c>
      <c r="G82" s="1">
        <v>33.054885572920803</v>
      </c>
      <c r="H82" s="1">
        <v>32.957285821071203</v>
      </c>
      <c r="I82" s="11">
        <f t="shared" si="3"/>
        <v>33.369511312963702</v>
      </c>
      <c r="J82" s="3">
        <v>2240211.0265027876</v>
      </c>
      <c r="K82" s="3">
        <v>836254.82219271688</v>
      </c>
      <c r="L82" s="3">
        <v>1488571.8604622688</v>
      </c>
      <c r="M82" s="3">
        <v>1506175.3864727914</v>
      </c>
      <c r="N82" s="3">
        <v>1850317.4015753921</v>
      </c>
      <c r="O82" s="3">
        <v>1946065.1594807943</v>
      </c>
      <c r="P82" s="18">
        <f t="shared" si="4"/>
        <v>1644599.2761144585</v>
      </c>
      <c r="Q82" s="68">
        <f t="shared" si="5"/>
        <v>6.2160600947644618</v>
      </c>
    </row>
    <row r="83" spans="1:17" x14ac:dyDescent="0.25">
      <c r="A83" s="77">
        <v>44439</v>
      </c>
      <c r="B83" s="8" t="s">
        <v>25</v>
      </c>
      <c r="C83" s="1">
        <v>32.918641320996699</v>
      </c>
      <c r="D83" s="1">
        <v>33.184106458137997</v>
      </c>
      <c r="E83" s="1">
        <v>33.042939542190197</v>
      </c>
      <c r="F83" s="1">
        <v>32.745541155567302</v>
      </c>
      <c r="G83" s="1">
        <v>33.085900794653</v>
      </c>
      <c r="H83" s="1">
        <v>33.078091239460001</v>
      </c>
      <c r="I83" s="11">
        <f t="shared" si="3"/>
        <v>33.009203418500867</v>
      </c>
      <c r="J83" s="3">
        <v>948283.34356425586</v>
      </c>
      <c r="K83" s="3">
        <v>832264.3950112923</v>
      </c>
      <c r="L83" s="3">
        <v>892073.11735670269</v>
      </c>
      <c r="M83" s="3">
        <v>1032511.7618920886</v>
      </c>
      <c r="N83" s="3">
        <v>873430.24131497974</v>
      </c>
      <c r="O83" s="3">
        <v>876789.95314097556</v>
      </c>
      <c r="P83" s="18">
        <f t="shared" si="4"/>
        <v>909225.46871338261</v>
      </c>
      <c r="Q83" s="68">
        <f t="shared" si="5"/>
        <v>5.958671592436529</v>
      </c>
    </row>
    <row r="84" spans="1:17" x14ac:dyDescent="0.25">
      <c r="A84" s="77">
        <v>44441</v>
      </c>
      <c r="B84" s="8" t="s">
        <v>25</v>
      </c>
      <c r="C84" s="1">
        <v>33.116543121055201</v>
      </c>
      <c r="D84" s="1">
        <v>33.7103552098325</v>
      </c>
      <c r="E84" s="1">
        <v>34.060104450405198</v>
      </c>
      <c r="F84" s="1">
        <v>33.619225580582402</v>
      </c>
      <c r="G84" s="1">
        <v>34.715547983366399</v>
      </c>
      <c r="H84" s="1">
        <v>33.021649203420999</v>
      </c>
      <c r="I84" s="11">
        <f t="shared" si="3"/>
        <v>33.707237591443779</v>
      </c>
      <c r="J84" s="3">
        <v>289189.11384556437</v>
      </c>
      <c r="K84" s="3">
        <v>213946.78077389736</v>
      </c>
      <c r="L84" s="3">
        <v>179151.73707138366</v>
      </c>
      <c r="M84" s="3">
        <v>224073.61792163621</v>
      </c>
      <c r="N84" s="3">
        <v>128458.03334769521</v>
      </c>
      <c r="O84" s="3">
        <v>303456.58067384583</v>
      </c>
      <c r="P84" s="18">
        <f t="shared" si="4"/>
        <v>223045.9772723371</v>
      </c>
      <c r="Q84" s="68">
        <f t="shared" si="5"/>
        <v>5.3483943949653039</v>
      </c>
    </row>
    <row r="85" spans="1:17" x14ac:dyDescent="0.25">
      <c r="A85" s="78" t="s">
        <v>14</v>
      </c>
      <c r="B85" s="8" t="s">
        <v>25</v>
      </c>
      <c r="C85" s="1">
        <v>36.178914722576401</v>
      </c>
      <c r="D85" s="1">
        <v>36.198832208031298</v>
      </c>
      <c r="E85" s="1">
        <v>34.064213217588801</v>
      </c>
      <c r="F85" s="1">
        <v>36.546133723321901</v>
      </c>
      <c r="G85" s="1">
        <v>34.611761937606303</v>
      </c>
      <c r="H85" s="1">
        <v>34.7930609846672</v>
      </c>
      <c r="I85" s="11">
        <f t="shared" si="3"/>
        <v>35.398819465631981</v>
      </c>
      <c r="J85" s="3">
        <v>175203.57357478107</v>
      </c>
      <c r="K85" s="3">
        <v>173869.22378189571</v>
      </c>
      <c r="L85" s="3">
        <v>394515.16410195647</v>
      </c>
      <c r="M85" s="3">
        <v>152169.47864850002</v>
      </c>
      <c r="N85" s="3">
        <v>319732.90189808991</v>
      </c>
      <c r="O85" s="3">
        <v>298239.23604389175</v>
      </c>
      <c r="P85" s="18">
        <f t="shared" si="4"/>
        <v>252288.26300818581</v>
      </c>
      <c r="Q85" s="68">
        <f t="shared" si="5"/>
        <v>5.4018970466755372</v>
      </c>
    </row>
    <row r="86" spans="1:17" x14ac:dyDescent="0.25">
      <c r="A86" s="77">
        <v>44453</v>
      </c>
      <c r="B86" s="8" t="s">
        <v>25</v>
      </c>
      <c r="C86" s="1">
        <v>34.049692471116998</v>
      </c>
      <c r="D86" s="1">
        <v>33.5593277728684</v>
      </c>
      <c r="E86" s="1">
        <v>36.169512359408799</v>
      </c>
      <c r="F86" s="1">
        <v>34.056082449623503</v>
      </c>
      <c r="G86" s="1">
        <v>34.036766861478498</v>
      </c>
      <c r="H86" s="1">
        <v>33.552910463006597</v>
      </c>
      <c r="I86" s="11">
        <f t="shared" si="3"/>
        <v>34.237382062917135</v>
      </c>
      <c r="J86" s="3">
        <v>200437.0096955284</v>
      </c>
      <c r="K86" s="3">
        <v>259053.08845582808</v>
      </c>
      <c r="L86" s="3">
        <v>66123.348206789728</v>
      </c>
      <c r="M86" s="3">
        <v>199768.08746590329</v>
      </c>
      <c r="N86" s="3">
        <v>201796.9571959585</v>
      </c>
      <c r="O86" s="3">
        <v>259924.24260669624</v>
      </c>
      <c r="P86" s="18">
        <f t="shared" si="4"/>
        <v>197850.45560445069</v>
      </c>
      <c r="Q86" s="68">
        <f t="shared" si="5"/>
        <v>5.2963370546842858</v>
      </c>
    </row>
    <row r="87" spans="1:17" x14ac:dyDescent="0.25">
      <c r="A87" s="77">
        <v>44455</v>
      </c>
      <c r="B87" s="8" t="s">
        <v>25</v>
      </c>
      <c r="C87" s="1">
        <v>32.427875273950903</v>
      </c>
      <c r="D87" s="1">
        <v>32.912316201392002</v>
      </c>
      <c r="E87" s="1">
        <v>33.575897180693801</v>
      </c>
      <c r="F87" s="1">
        <v>32.922285157931398</v>
      </c>
      <c r="G87" s="1">
        <v>33.069069747656499</v>
      </c>
      <c r="H87" s="1">
        <v>32.774461698828198</v>
      </c>
      <c r="I87" s="11">
        <f t="shared" si="3"/>
        <v>32.946984210075463</v>
      </c>
      <c r="J87" s="3">
        <v>775213.19777488627</v>
      </c>
      <c r="K87" s="3">
        <v>634972.14773470152</v>
      </c>
      <c r="L87" s="3">
        <v>483103.33852482925</v>
      </c>
      <c r="M87" s="3">
        <v>632369.95781702758</v>
      </c>
      <c r="N87" s="3">
        <v>595266.53314535646</v>
      </c>
      <c r="O87" s="3">
        <v>672073.61608565773</v>
      </c>
      <c r="P87" s="18">
        <f t="shared" si="4"/>
        <v>632166.46518040984</v>
      </c>
      <c r="Q87" s="68">
        <f t="shared" si="5"/>
        <v>5.8008314538993471</v>
      </c>
    </row>
    <row r="88" spans="1:17" x14ac:dyDescent="0.25">
      <c r="A88" s="77">
        <v>44460</v>
      </c>
      <c r="B88" s="8" t="s">
        <v>25</v>
      </c>
      <c r="C88" s="1">
        <v>34.0635439148069</v>
      </c>
      <c r="D88" s="1">
        <v>34.954192611859199</v>
      </c>
      <c r="E88" s="1">
        <v>33.2469524243769</v>
      </c>
      <c r="F88" s="1">
        <v>33.609615309643999</v>
      </c>
      <c r="G88" s="1">
        <v>33.356759296538101</v>
      </c>
      <c r="H88" s="1">
        <v>34.609547893711799</v>
      </c>
      <c r="I88" s="11">
        <f t="shared" si="3"/>
        <v>33.973435241822813</v>
      </c>
      <c r="J88" s="3">
        <v>418820.3536238292</v>
      </c>
      <c r="K88" s="3">
        <v>299015.84211143461</v>
      </c>
      <c r="L88" s="3">
        <v>570418.70853676333</v>
      </c>
      <c r="M88" s="3">
        <v>497288.30862223206</v>
      </c>
      <c r="N88" s="3">
        <v>547208.06795002543</v>
      </c>
      <c r="O88" s="3">
        <v>340658.57501036744</v>
      </c>
      <c r="P88" s="18">
        <f t="shared" si="4"/>
        <v>445568.30930910882</v>
      </c>
      <c r="Q88" s="68">
        <f t="shared" si="5"/>
        <v>5.6489142944151904</v>
      </c>
    </row>
    <row r="89" spans="1:17" x14ac:dyDescent="0.25">
      <c r="A89" s="77">
        <v>44462</v>
      </c>
      <c r="B89" s="8" t="s">
        <v>25</v>
      </c>
      <c r="C89" s="1">
        <v>34.560891968201098</v>
      </c>
      <c r="D89" s="1">
        <v>34.382608350413498</v>
      </c>
      <c r="E89" s="1">
        <v>34.076578978940503</v>
      </c>
      <c r="F89" s="1">
        <v>34.1319510965658</v>
      </c>
      <c r="G89" s="1">
        <v>33.849220992711601</v>
      </c>
      <c r="H89" s="1">
        <v>33.6986414976814</v>
      </c>
      <c r="I89" s="11">
        <f t="shared" si="3"/>
        <v>34.11664881408565</v>
      </c>
      <c r="J89" s="3">
        <v>186579.4988366859</v>
      </c>
      <c r="K89" s="3">
        <v>201218.59298071163</v>
      </c>
      <c r="L89" s="3">
        <v>229074.90346774599</v>
      </c>
      <c r="M89" s="3">
        <v>223763.39496544976</v>
      </c>
      <c r="N89" s="3">
        <v>252238.50382499586</v>
      </c>
      <c r="O89" s="3">
        <v>268854.93261323293</v>
      </c>
      <c r="P89" s="18">
        <f t="shared" si="4"/>
        <v>226954.97111480366</v>
      </c>
      <c r="Q89" s="68">
        <f t="shared" si="5"/>
        <v>5.3559396997648516</v>
      </c>
    </row>
    <row r="90" spans="1:17" x14ac:dyDescent="0.25">
      <c r="A90" s="77">
        <v>44467</v>
      </c>
      <c r="B90" s="8" t="s">
        <v>25</v>
      </c>
      <c r="C90" s="1">
        <v>32.242669883634903</v>
      </c>
      <c r="D90" s="1">
        <v>32.424022712421703</v>
      </c>
      <c r="E90" s="1">
        <v>32.141324918386402</v>
      </c>
      <c r="F90" s="1">
        <v>32.352317339865003</v>
      </c>
      <c r="G90" s="1">
        <v>32.034512090921098</v>
      </c>
      <c r="H90" s="1">
        <v>32.290785009611398</v>
      </c>
      <c r="I90" s="11">
        <f t="shared" si="3"/>
        <v>32.247605325806752</v>
      </c>
      <c r="J90" s="3">
        <v>431128.82290645264</v>
      </c>
      <c r="K90" s="3">
        <v>392696.0798258367</v>
      </c>
      <c r="L90" s="3">
        <v>454221.61028741975</v>
      </c>
      <c r="M90" s="3">
        <v>407464.60317790793</v>
      </c>
      <c r="N90" s="3">
        <v>479900.43193545914</v>
      </c>
      <c r="O90" s="3">
        <v>420579.90270252823</v>
      </c>
      <c r="P90" s="18">
        <f t="shared" si="4"/>
        <v>430998.57513926737</v>
      </c>
      <c r="Q90" s="68">
        <f t="shared" si="5"/>
        <v>5.6344758344062615</v>
      </c>
    </row>
    <row r="91" spans="1:17" x14ac:dyDescent="0.25">
      <c r="A91" s="77">
        <v>44469</v>
      </c>
      <c r="B91" s="8" t="s">
        <v>25</v>
      </c>
      <c r="C91" s="1">
        <v>34.2193584129095</v>
      </c>
      <c r="D91" s="1">
        <v>34.275274665773701</v>
      </c>
      <c r="E91" s="1">
        <v>34.9320945070858</v>
      </c>
      <c r="F91" s="1">
        <v>34.358870360887202</v>
      </c>
      <c r="G91" s="1">
        <v>34.001814033459198</v>
      </c>
      <c r="H91" s="1">
        <v>33.641618735778003</v>
      </c>
      <c r="I91" s="11">
        <f t="shared" si="3"/>
        <v>34.238171785982232</v>
      </c>
      <c r="J91" s="3">
        <v>142454.49295190623</v>
      </c>
      <c r="K91" s="3">
        <v>137784.20456971313</v>
      </c>
      <c r="L91" s="3">
        <v>93142.690017354893</v>
      </c>
      <c r="M91" s="3">
        <v>131086.05929608591</v>
      </c>
      <c r="N91" s="3">
        <v>162180.40891191136</v>
      </c>
      <c r="O91" s="3">
        <v>201026.33441877295</v>
      </c>
      <c r="P91" s="18">
        <f t="shared" si="4"/>
        <v>144612.3650276241</v>
      </c>
      <c r="Q91" s="68">
        <f t="shared" si="5"/>
        <v>5.1602054287377408</v>
      </c>
    </row>
    <row r="92" spans="1:17" x14ac:dyDescent="0.25">
      <c r="A92" s="77">
        <v>44474</v>
      </c>
      <c r="B92" s="8" t="s">
        <v>25</v>
      </c>
      <c r="C92" s="1">
        <v>32.617015413328097</v>
      </c>
      <c r="D92" s="1">
        <v>35.823178033597102</v>
      </c>
      <c r="E92" s="1">
        <v>32.621924126899401</v>
      </c>
      <c r="F92" s="1">
        <v>35.1972831712717</v>
      </c>
      <c r="G92" s="1">
        <v>33.158918119232403</v>
      </c>
      <c r="H92" s="1">
        <v>33.412382705999903</v>
      </c>
      <c r="I92" s="11">
        <f t="shared" si="3"/>
        <v>33.805116928388102</v>
      </c>
      <c r="J92" s="3">
        <v>257717.65717817299</v>
      </c>
      <c r="K92" s="3">
        <v>31783.159826886102</v>
      </c>
      <c r="L92" s="3">
        <v>256893.16793572999</v>
      </c>
      <c r="M92" s="3">
        <v>47823.15953638099</v>
      </c>
      <c r="N92" s="3">
        <v>180931.73907365452</v>
      </c>
      <c r="O92" s="3">
        <v>153340.73732800863</v>
      </c>
      <c r="P92" s="18">
        <f t="shared" si="4"/>
        <v>154748.2701464722</v>
      </c>
      <c r="Q92" s="68">
        <f t="shared" si="5"/>
        <v>5.1896258029584521</v>
      </c>
    </row>
    <row r="93" spans="1:17" x14ac:dyDescent="0.25">
      <c r="A93" s="77">
        <v>44476</v>
      </c>
      <c r="B93" s="8" t="s">
        <v>25</v>
      </c>
      <c r="C93" s="1">
        <v>36.206484752435202</v>
      </c>
      <c r="D93" s="1">
        <v>35.135177033146</v>
      </c>
      <c r="E93" s="1">
        <v>34.946347969698301</v>
      </c>
      <c r="F93" s="1">
        <v>33.1502451789475</v>
      </c>
      <c r="G93" s="1">
        <v>34.145775985839599</v>
      </c>
      <c r="H93" s="1">
        <v>34.678107674385998</v>
      </c>
      <c r="I93" s="11">
        <f t="shared" si="3"/>
        <v>34.710356432408766</v>
      </c>
      <c r="J93" s="3">
        <v>24747.402223276753</v>
      </c>
      <c r="K93" s="3">
        <v>49801.836189219583</v>
      </c>
      <c r="L93" s="3">
        <v>56335.012490069174</v>
      </c>
      <c r="M93" s="3">
        <v>181958.99779001903</v>
      </c>
      <c r="N93" s="3">
        <v>95003.707170342939</v>
      </c>
      <c r="O93" s="3">
        <v>67115.760970774209</v>
      </c>
      <c r="P93" s="18">
        <f t="shared" si="4"/>
        <v>79160.452805616951</v>
      </c>
      <c r="Q93" s="68">
        <f t="shared" si="5"/>
        <v>4.8985082697488407</v>
      </c>
    </row>
    <row r="94" spans="1:17" x14ac:dyDescent="0.25">
      <c r="A94" s="77">
        <v>44483</v>
      </c>
      <c r="B94" s="8" t="s">
        <v>25</v>
      </c>
      <c r="C94" s="1">
        <v>36.148118514440903</v>
      </c>
      <c r="D94" s="1">
        <v>37.689576675628601</v>
      </c>
      <c r="E94" s="1">
        <v>34.180645208507698</v>
      </c>
      <c r="F94" s="1">
        <v>34.251202641536999</v>
      </c>
      <c r="G94" s="1">
        <v>34.915107652093397</v>
      </c>
      <c r="H94" s="1">
        <v>36.382634824501501</v>
      </c>
      <c r="I94" s="11">
        <f t="shared" si="3"/>
        <v>35.594547586118182</v>
      </c>
      <c r="J94" s="3">
        <v>24837.382705981454</v>
      </c>
      <c r="K94" s="3">
        <v>9351.8287017498333</v>
      </c>
      <c r="L94" s="3">
        <v>86408.10542982968</v>
      </c>
      <c r="M94" s="3">
        <v>82629.871504888157</v>
      </c>
      <c r="N94" s="3">
        <v>54253.832031979218</v>
      </c>
      <c r="O94" s="3">
        <v>21407.548698849558</v>
      </c>
      <c r="P94" s="18">
        <f t="shared" si="4"/>
        <v>46481.428178879658</v>
      </c>
      <c r="Q94" s="68">
        <f t="shared" si="5"/>
        <v>4.6672794636309334</v>
      </c>
    </row>
    <row r="95" spans="1:17" x14ac:dyDescent="0.25">
      <c r="A95" s="77">
        <v>44488</v>
      </c>
      <c r="B95" s="8" t="s">
        <v>25</v>
      </c>
      <c r="C95" s="1">
        <v>38.412219687842601</v>
      </c>
      <c r="D95" s="1">
        <v>36.481697694038303</v>
      </c>
      <c r="E95" s="1">
        <v>36.061590038728298</v>
      </c>
      <c r="F95" s="1" t="s">
        <v>18</v>
      </c>
      <c r="G95" s="1">
        <v>38.560298224938101</v>
      </c>
      <c r="H95" s="1">
        <v>37.463601709603502</v>
      </c>
      <c r="I95" s="11">
        <f t="shared" si="3"/>
        <v>37.395881471030158</v>
      </c>
      <c r="J95" s="3">
        <v>28231.186529845498</v>
      </c>
      <c r="K95" s="3">
        <v>87158.452180174441</v>
      </c>
      <c r="L95" s="3">
        <v>111390.668551315</v>
      </c>
      <c r="M95" s="3" t="s">
        <v>15</v>
      </c>
      <c r="N95" s="3">
        <v>25892.644851629153</v>
      </c>
      <c r="O95" s="3">
        <v>49124.557431512694</v>
      </c>
      <c r="P95" s="18">
        <f t="shared" si="4"/>
        <v>60359.501908895363</v>
      </c>
      <c r="Q95" s="68">
        <f t="shared" si="5"/>
        <v>4.7807456472879331</v>
      </c>
    </row>
    <row r="96" spans="1:17" x14ac:dyDescent="0.25">
      <c r="A96" s="77">
        <v>44490</v>
      </c>
      <c r="B96" s="8" t="s">
        <v>25</v>
      </c>
      <c r="C96" s="1">
        <v>36.721333783710101</v>
      </c>
      <c r="D96" s="1">
        <v>35.836687318369499</v>
      </c>
      <c r="E96" s="1" t="s">
        <v>18</v>
      </c>
      <c r="F96" s="1">
        <v>36.191384779586798</v>
      </c>
      <c r="G96" s="1" t="s">
        <v>18</v>
      </c>
      <c r="H96" s="1">
        <v>39.9140028197695</v>
      </c>
      <c r="I96" s="11">
        <f t="shared" si="3"/>
        <v>37.165852175358978</v>
      </c>
      <c r="J96" s="3">
        <v>109366.17320358547</v>
      </c>
      <c r="K96" s="3">
        <v>167987.90979142129</v>
      </c>
      <c r="L96" s="3" t="s">
        <v>15</v>
      </c>
      <c r="M96" s="3">
        <v>141430.56335664919</v>
      </c>
      <c r="N96" s="3" t="s">
        <v>15</v>
      </c>
      <c r="O96" s="3">
        <v>23237.406227412543</v>
      </c>
      <c r="P96" s="18">
        <f t="shared" si="4"/>
        <v>110505.51314476712</v>
      </c>
      <c r="Q96" s="68">
        <f t="shared" si="5"/>
        <v>5.0433839456104739</v>
      </c>
    </row>
    <row r="97" spans="1:17" x14ac:dyDescent="0.25">
      <c r="A97" s="77">
        <v>44495</v>
      </c>
      <c r="B97" s="8" t="s">
        <v>25</v>
      </c>
      <c r="C97" s="1">
        <v>34.036586455450902</v>
      </c>
      <c r="D97" s="1">
        <v>35.825223275072503</v>
      </c>
      <c r="E97" s="1">
        <v>34.557583066224701</v>
      </c>
      <c r="F97" s="1">
        <v>34.757319640866598</v>
      </c>
      <c r="G97" s="1">
        <v>35.130829737257201</v>
      </c>
      <c r="H97" s="1">
        <v>34.354878008285901</v>
      </c>
      <c r="I97" s="11">
        <f t="shared" si="3"/>
        <v>34.777070030526303</v>
      </c>
      <c r="J97" s="3">
        <v>116840.13848266662</v>
      </c>
      <c r="K97" s="3">
        <v>28685.796129454666</v>
      </c>
      <c r="L97" s="3">
        <v>77612.597559947681</v>
      </c>
      <c r="M97" s="3">
        <v>66347.115583059553</v>
      </c>
      <c r="N97" s="3">
        <v>49482.895435040518</v>
      </c>
      <c r="O97" s="3">
        <v>91002.7766365516</v>
      </c>
      <c r="P97" s="18">
        <f t="shared" si="4"/>
        <v>71661.886637786767</v>
      </c>
      <c r="Q97" s="68">
        <f t="shared" si="5"/>
        <v>4.8552882376229256</v>
      </c>
    </row>
    <row r="98" spans="1:17" x14ac:dyDescent="0.25">
      <c r="A98" s="77">
        <v>44497</v>
      </c>
      <c r="B98" s="8" t="s">
        <v>25</v>
      </c>
      <c r="C98" s="1">
        <v>33.582104425070298</v>
      </c>
      <c r="D98" s="1">
        <v>33.429085305813302</v>
      </c>
      <c r="E98" s="1">
        <v>32.735597485776999</v>
      </c>
      <c r="F98" s="1">
        <v>32.736324224856602</v>
      </c>
      <c r="G98" s="1">
        <v>33.219910878448097</v>
      </c>
      <c r="H98" s="1">
        <v>33.065013610620099</v>
      </c>
      <c r="I98" s="11">
        <f t="shared" si="3"/>
        <v>33.128005988430907</v>
      </c>
      <c r="J98" s="3">
        <v>73358.386356101997</v>
      </c>
      <c r="K98" s="3">
        <v>85235.519526553006</v>
      </c>
      <c r="L98" s="3">
        <v>168258.52411090213</v>
      </c>
      <c r="M98" s="3">
        <v>168138.65033963963</v>
      </c>
      <c r="N98" s="3">
        <v>104642.47456637127</v>
      </c>
      <c r="O98" s="3">
        <v>121808.82323056122</v>
      </c>
      <c r="P98" s="18">
        <f t="shared" si="4"/>
        <v>120240.39635502156</v>
      </c>
      <c r="Q98" s="68">
        <f t="shared" si="5"/>
        <v>5.080050399169961</v>
      </c>
    </row>
    <row r="99" spans="1:17" x14ac:dyDescent="0.25">
      <c r="A99" s="77">
        <v>44502</v>
      </c>
      <c r="B99" s="8" t="s">
        <v>25</v>
      </c>
      <c r="C99" s="1">
        <v>33.592020999457503</v>
      </c>
      <c r="D99" s="1">
        <v>32.972841326634601</v>
      </c>
      <c r="E99" s="1">
        <v>33.0266761507051</v>
      </c>
      <c r="F99" s="1">
        <v>33.465961510123499</v>
      </c>
      <c r="G99" s="1">
        <v>33.862983238758297</v>
      </c>
      <c r="H99" s="1">
        <v>33.927098679297799</v>
      </c>
      <c r="I99" s="11">
        <f t="shared" si="3"/>
        <v>33.474596984162794</v>
      </c>
      <c r="J99" s="3">
        <v>72648.441283435503</v>
      </c>
      <c r="K99" s="3">
        <v>133332.16262079618</v>
      </c>
      <c r="L99" s="3">
        <v>126475.57768878892</v>
      </c>
      <c r="M99" s="3">
        <v>82208.180697765216</v>
      </c>
      <c r="N99" s="3">
        <v>55695.932930958006</v>
      </c>
      <c r="O99" s="3">
        <v>52301.809777618408</v>
      </c>
      <c r="P99" s="18">
        <f t="shared" si="4"/>
        <v>87110.350833227028</v>
      </c>
      <c r="Q99" s="68">
        <f t="shared" si="5"/>
        <v>4.9400697628453996</v>
      </c>
    </row>
    <row r="100" spans="1:17" x14ac:dyDescent="0.25">
      <c r="A100" s="77">
        <v>44504</v>
      </c>
      <c r="B100" s="8" t="s">
        <v>25</v>
      </c>
      <c r="C100" s="1">
        <v>36.1873000815336</v>
      </c>
      <c r="D100" s="1">
        <v>34.6804194734028</v>
      </c>
      <c r="E100" s="1">
        <v>34.221093843045601</v>
      </c>
      <c r="F100" s="1">
        <v>33.942284107338899</v>
      </c>
      <c r="G100" s="1">
        <v>36.501249046189102</v>
      </c>
      <c r="H100" s="1">
        <v>35.844346759381899</v>
      </c>
      <c r="I100" s="11">
        <f t="shared" si="3"/>
        <v>35.229448885148649</v>
      </c>
      <c r="J100" s="3">
        <v>27374.303084732044</v>
      </c>
      <c r="K100" s="3">
        <v>72699.255372319429</v>
      </c>
      <c r="L100" s="3">
        <v>97910.693692340254</v>
      </c>
      <c r="M100" s="3">
        <v>117304.60680570611</v>
      </c>
      <c r="N100" s="3">
        <v>22333.996196845914</v>
      </c>
      <c r="O100" s="3">
        <v>34188.8451801255</v>
      </c>
      <c r="P100" s="18">
        <f t="shared" si="4"/>
        <v>61968.616722011539</v>
      </c>
      <c r="Q100" s="68">
        <f t="shared" si="5"/>
        <v>4.79217180183465</v>
      </c>
    </row>
    <row r="101" spans="1:17" x14ac:dyDescent="0.25">
      <c r="A101" s="77">
        <v>44509</v>
      </c>
      <c r="B101" s="8" t="s">
        <v>25</v>
      </c>
      <c r="C101" s="1">
        <v>33.008361601860003</v>
      </c>
      <c r="D101" s="1">
        <v>32.687653571229397</v>
      </c>
      <c r="E101" s="1">
        <v>33.144882902978097</v>
      </c>
      <c r="F101" s="1">
        <v>33.299675759040198</v>
      </c>
      <c r="G101" s="1">
        <v>33.318296129299</v>
      </c>
      <c r="H101" s="1">
        <v>33.034053761413603</v>
      </c>
      <c r="I101" s="11">
        <f t="shared" si="3"/>
        <v>33.082153954303379</v>
      </c>
      <c r="J101" s="3">
        <v>194145.2192421238</v>
      </c>
      <c r="K101" s="3">
        <v>284864.486631162</v>
      </c>
      <c r="L101" s="3">
        <v>164909.18339235752</v>
      </c>
      <c r="M101" s="3">
        <v>137049.16386420027</v>
      </c>
      <c r="N101" s="3">
        <v>134032.06046483366</v>
      </c>
      <c r="O101" s="3">
        <v>188272.69158980847</v>
      </c>
      <c r="P101" s="18">
        <f t="shared" si="4"/>
        <v>183878.80086408093</v>
      </c>
      <c r="Q101" s="68">
        <f t="shared" si="5"/>
        <v>5.2645316629061449</v>
      </c>
    </row>
    <row r="102" spans="1:17" x14ac:dyDescent="0.25">
      <c r="A102" s="77">
        <v>44511</v>
      </c>
      <c r="B102" s="8" t="s">
        <v>25</v>
      </c>
      <c r="C102" s="1">
        <v>33.189890607044703</v>
      </c>
      <c r="D102" s="1">
        <v>32.940147206652902</v>
      </c>
      <c r="E102" s="1">
        <v>33.092052029058401</v>
      </c>
      <c r="F102" s="1">
        <v>33.163573262019902</v>
      </c>
      <c r="G102" s="1">
        <v>33.192067206069602</v>
      </c>
      <c r="H102" s="1">
        <v>32.845925719341203</v>
      </c>
      <c r="I102" s="11">
        <f t="shared" si="3"/>
        <v>33.070609338364456</v>
      </c>
      <c r="J102" s="3">
        <v>142133.07229711241</v>
      </c>
      <c r="K102" s="3">
        <v>187897.32194081985</v>
      </c>
      <c r="L102" s="3">
        <v>158557.20786694088</v>
      </c>
      <c r="M102" s="3">
        <v>146375.90154853906</v>
      </c>
      <c r="N102" s="3">
        <v>141787.72116727088</v>
      </c>
      <c r="O102" s="3">
        <v>208764.04358313401</v>
      </c>
      <c r="P102" s="18">
        <f t="shared" si="4"/>
        <v>164252.54473396952</v>
      </c>
      <c r="Q102" s="68">
        <f t="shared" si="5"/>
        <v>5.2155121067271599</v>
      </c>
    </row>
    <row r="103" spans="1:17" x14ac:dyDescent="0.25">
      <c r="A103" s="77">
        <v>44516</v>
      </c>
      <c r="B103" s="8" t="s">
        <v>25</v>
      </c>
      <c r="C103" s="1">
        <v>32.3924963339187</v>
      </c>
      <c r="D103" s="1">
        <v>31.9985585150311</v>
      </c>
      <c r="E103" s="1">
        <v>32.049100813398297</v>
      </c>
      <c r="F103" s="1">
        <v>31.968295552596999</v>
      </c>
      <c r="G103" s="1">
        <v>31.8082246369116</v>
      </c>
      <c r="H103" s="1">
        <v>31.945785326802</v>
      </c>
      <c r="I103" s="11">
        <f t="shared" si="3"/>
        <v>32.027076863109784</v>
      </c>
      <c r="J103" s="3">
        <v>346537.56853774429</v>
      </c>
      <c r="K103" s="3">
        <v>538229.80200127873</v>
      </c>
      <c r="L103" s="3">
        <v>508668.10803910933</v>
      </c>
      <c r="M103" s="3">
        <v>556746.35591780534</v>
      </c>
      <c r="N103" s="3">
        <v>665818.41963615967</v>
      </c>
      <c r="O103" s="3">
        <v>570931.29193038901</v>
      </c>
      <c r="P103" s="18">
        <f t="shared" si="4"/>
        <v>531155.25767708116</v>
      </c>
      <c r="Q103" s="68">
        <f t="shared" si="5"/>
        <v>5.7252214847290572</v>
      </c>
    </row>
    <row r="104" spans="1:17" x14ac:dyDescent="0.25">
      <c r="A104" s="77">
        <v>44518</v>
      </c>
      <c r="B104" s="8" t="s">
        <v>25</v>
      </c>
      <c r="C104" s="4">
        <v>32.196328295208701</v>
      </c>
      <c r="D104" s="4">
        <v>32.0338086028042</v>
      </c>
      <c r="E104" s="4">
        <v>31.091062537861202</v>
      </c>
      <c r="F104" s="4">
        <v>31.359386973186901</v>
      </c>
      <c r="G104" s="4">
        <v>31.906806759205502</v>
      </c>
      <c r="H104" s="4">
        <v>30.991746915874199</v>
      </c>
      <c r="I104" s="11">
        <f t="shared" si="3"/>
        <v>31.596523347356783</v>
      </c>
      <c r="J104" s="3">
        <v>332101.80836307735</v>
      </c>
      <c r="K104" s="3">
        <v>373901.73378191161</v>
      </c>
      <c r="L104" s="3">
        <v>743737.07657554792</v>
      </c>
      <c r="M104" s="3">
        <v>611525.04920097196</v>
      </c>
      <c r="N104" s="3">
        <v>410196.22854889458</v>
      </c>
      <c r="O104" s="3">
        <v>799618.10964497109</v>
      </c>
      <c r="P104" s="18">
        <f t="shared" si="4"/>
        <v>545180.00101922906</v>
      </c>
      <c r="Q104" s="68">
        <f t="shared" si="5"/>
        <v>5.7365399161166053</v>
      </c>
    </row>
    <row r="105" spans="1:17" x14ac:dyDescent="0.25">
      <c r="A105" s="77">
        <v>44523</v>
      </c>
      <c r="B105" s="8" t="s">
        <v>25</v>
      </c>
      <c r="C105" s="4">
        <v>32.111739654196398</v>
      </c>
      <c r="D105" s="4">
        <v>32.636605507270197</v>
      </c>
      <c r="E105" s="4">
        <v>32.239180778229802</v>
      </c>
      <c r="F105" s="4">
        <v>31.8859610444308</v>
      </c>
      <c r="G105" s="4">
        <v>31.766159893258202</v>
      </c>
      <c r="H105" s="4">
        <v>32.1276781892796</v>
      </c>
      <c r="I105" s="11">
        <f t="shared" si="3"/>
        <v>32.127887511110835</v>
      </c>
      <c r="J105" s="3">
        <v>353239.22389361635</v>
      </c>
      <c r="K105" s="3">
        <v>240874.82916330936</v>
      </c>
      <c r="L105" s="3">
        <v>321881.17188268242</v>
      </c>
      <c r="M105" s="3">
        <v>416481.37586084584</v>
      </c>
      <c r="N105" s="3">
        <v>454515.38690627838</v>
      </c>
      <c r="O105" s="3">
        <v>349156.06793512788</v>
      </c>
      <c r="P105" s="18">
        <f t="shared" si="4"/>
        <v>356024.67594031006</v>
      </c>
      <c r="Q105" s="68">
        <f t="shared" si="5"/>
        <v>5.5514800998080469</v>
      </c>
    </row>
    <row r="106" spans="1:17" x14ac:dyDescent="0.25">
      <c r="A106" s="77">
        <v>44537</v>
      </c>
      <c r="B106" s="8" t="s">
        <v>25</v>
      </c>
      <c r="C106" s="17">
        <v>29.938963835849599</v>
      </c>
      <c r="D106" s="17">
        <v>29.391210177510601</v>
      </c>
      <c r="E106" s="17">
        <v>29.2791154203608</v>
      </c>
      <c r="F106" s="17">
        <v>29.312120407374</v>
      </c>
      <c r="G106" s="17">
        <v>29.430352532811199</v>
      </c>
      <c r="H106" s="17">
        <v>29.420162280698101</v>
      </c>
      <c r="I106" s="11">
        <f t="shared" si="3"/>
        <v>29.461987442434047</v>
      </c>
      <c r="J106" s="3">
        <v>3335166.9328629998</v>
      </c>
      <c r="K106" s="3">
        <v>4367443.6308757821</v>
      </c>
      <c r="L106" s="3">
        <v>4615228.0713046938</v>
      </c>
      <c r="M106" s="3">
        <v>4540845.2464934951</v>
      </c>
      <c r="N106" s="3">
        <v>4284090.857594545</v>
      </c>
      <c r="O106" s="3">
        <v>4305636.367889801</v>
      </c>
      <c r="P106" s="18">
        <f t="shared" si="4"/>
        <v>4241401.8511702195</v>
      </c>
      <c r="Q106" s="68">
        <f t="shared" si="5"/>
        <v>6.6275094215938735</v>
      </c>
    </row>
    <row r="107" spans="1:17" x14ac:dyDescent="0.25">
      <c r="A107" s="77">
        <v>44539</v>
      </c>
      <c r="B107" s="8" t="s">
        <v>25</v>
      </c>
      <c r="C107" s="17">
        <v>34.948704272106099</v>
      </c>
      <c r="D107" s="17">
        <v>34.369209831172597</v>
      </c>
      <c r="E107" s="17">
        <v>34.045406844701297</v>
      </c>
      <c r="F107" s="17">
        <v>34.0458882054618</v>
      </c>
      <c r="G107" s="17">
        <v>35.140541405721898</v>
      </c>
      <c r="H107" s="17">
        <v>34.366013651349803</v>
      </c>
      <c r="I107" s="11">
        <f t="shared" si="3"/>
        <v>34.485960701752248</v>
      </c>
      <c r="J107" s="3">
        <v>283162.06509831635</v>
      </c>
      <c r="K107" s="3">
        <v>376643.93842785235</v>
      </c>
      <c r="L107" s="3">
        <v>441733.21988575399</v>
      </c>
      <c r="M107" s="3">
        <v>441628.55459633138</v>
      </c>
      <c r="N107" s="3">
        <v>257644.15348453337</v>
      </c>
      <c r="O107" s="3">
        <v>377237.03756737866</v>
      </c>
      <c r="P107" s="18">
        <f t="shared" si="4"/>
        <v>363008.16151002765</v>
      </c>
      <c r="Q107" s="68">
        <f t="shared" si="5"/>
        <v>5.559916389385763</v>
      </c>
    </row>
    <row r="108" spans="1:17" x14ac:dyDescent="0.25">
      <c r="A108" s="77">
        <v>44544</v>
      </c>
      <c r="B108" s="8" t="s">
        <v>25</v>
      </c>
      <c r="C108" s="17">
        <v>30.728181963548501</v>
      </c>
      <c r="D108" s="17">
        <v>30.840724963713999</v>
      </c>
      <c r="E108" s="17">
        <v>30.600460154515702</v>
      </c>
      <c r="F108" s="17">
        <v>30.757278459469699</v>
      </c>
      <c r="G108" s="17">
        <v>30.517289631304401</v>
      </c>
      <c r="H108" s="17">
        <v>30.507715964012501</v>
      </c>
      <c r="I108" s="11">
        <f t="shared" si="3"/>
        <v>30.658608522760801</v>
      </c>
      <c r="J108" s="3">
        <v>2836043.7281595464</v>
      </c>
      <c r="K108" s="3">
        <v>2685414.7313514207</v>
      </c>
      <c r="L108" s="3">
        <v>3017248.887336459</v>
      </c>
      <c r="M108" s="3">
        <v>2796309.2594829788</v>
      </c>
      <c r="N108" s="3">
        <v>3141426.1023136992</v>
      </c>
      <c r="O108" s="3">
        <v>3156044.0946999979</v>
      </c>
      <c r="P108" s="18">
        <f t="shared" si="4"/>
        <v>2938747.8005573507</v>
      </c>
      <c r="Q108" s="68">
        <f t="shared" si="5"/>
        <v>6.4681623170947438</v>
      </c>
    </row>
    <row r="109" spans="1:17" x14ac:dyDescent="0.25">
      <c r="A109" s="77">
        <v>44546</v>
      </c>
      <c r="B109" s="8" t="s">
        <v>25</v>
      </c>
      <c r="C109" s="17">
        <v>33.545885180856502</v>
      </c>
      <c r="D109" s="17">
        <v>37.8579489901907</v>
      </c>
      <c r="E109" s="17">
        <v>35.4750164692474</v>
      </c>
      <c r="F109" s="17">
        <v>34.267445550153099</v>
      </c>
      <c r="G109" s="17">
        <v>33.5290396266508</v>
      </c>
      <c r="H109" s="17">
        <v>34.248029908792901</v>
      </c>
      <c r="I109" s="11">
        <f t="shared" si="3"/>
        <v>34.820560954315233</v>
      </c>
      <c r="J109" s="3">
        <v>309254.97940605594</v>
      </c>
      <c r="K109" s="3">
        <v>21827.081194027847</v>
      </c>
      <c r="L109" s="3">
        <v>94457.978517263182</v>
      </c>
      <c r="M109" s="3">
        <v>198454.10307741276</v>
      </c>
      <c r="N109" s="3">
        <v>312474.41526467743</v>
      </c>
      <c r="O109" s="3">
        <v>200837.15409566049</v>
      </c>
      <c r="P109" s="18">
        <f t="shared" si="4"/>
        <v>189550.95192584963</v>
      </c>
      <c r="Q109" s="68">
        <f t="shared" si="5"/>
        <v>5.2777259697970385</v>
      </c>
    </row>
    <row r="110" spans="1:17" x14ac:dyDescent="0.25">
      <c r="A110" s="77">
        <v>44551</v>
      </c>
      <c r="B110" s="8" t="s">
        <v>25</v>
      </c>
      <c r="C110" s="17">
        <v>33.622138018481799</v>
      </c>
      <c r="D110" s="17">
        <v>33.400725358229899</v>
      </c>
      <c r="E110" s="17">
        <v>33.777760061922699</v>
      </c>
      <c r="F110" s="17">
        <v>35.120371044714403</v>
      </c>
      <c r="G110" s="17">
        <v>34.324361527395297</v>
      </c>
      <c r="H110" s="17">
        <v>33.444556240161297</v>
      </c>
      <c r="I110" s="11">
        <f t="shared" si="3"/>
        <v>33.94831870848423</v>
      </c>
      <c r="J110" s="3">
        <v>1719854.641068876</v>
      </c>
      <c r="K110" s="3">
        <v>1771031.6003853041</v>
      </c>
      <c r="L110" s="3">
        <v>1714170.7626968396</v>
      </c>
      <c r="M110" s="3">
        <v>1444888.6091054922</v>
      </c>
      <c r="N110" s="3">
        <v>1576491.4667630345</v>
      </c>
      <c r="O110" s="3">
        <v>1394217.3062816774</v>
      </c>
      <c r="P110" s="18">
        <f t="shared" si="4"/>
        <v>1603442.3977168705</v>
      </c>
      <c r="Q110" s="68">
        <f t="shared" si="5"/>
        <v>6.2050533628905598</v>
      </c>
    </row>
    <row r="111" spans="1:17" x14ac:dyDescent="0.25">
      <c r="A111" s="77">
        <v>44553</v>
      </c>
      <c r="B111" s="8" t="s">
        <v>25</v>
      </c>
      <c r="C111" s="17">
        <v>31.885138562031401</v>
      </c>
      <c r="D111" s="17">
        <v>31.662441671772299</v>
      </c>
      <c r="E111" s="17">
        <v>31.627093829673498</v>
      </c>
      <c r="F111" s="17">
        <v>31.529586560845601</v>
      </c>
      <c r="G111" s="17">
        <v>32.015753850689002</v>
      </c>
      <c r="H111" s="17">
        <v>31.775649218355799</v>
      </c>
      <c r="I111" s="11">
        <f t="shared" si="3"/>
        <v>31.749277282227933</v>
      </c>
      <c r="J111" s="3">
        <v>1890959.1414873074</v>
      </c>
      <c r="K111" s="3">
        <v>2120037.5419251188</v>
      </c>
      <c r="L111" s="3">
        <v>2158868.1556997565</v>
      </c>
      <c r="M111" s="3">
        <v>2269709.321575962</v>
      </c>
      <c r="N111" s="3">
        <v>1768295.8824090199</v>
      </c>
      <c r="O111" s="3">
        <v>2000314.4334661618</v>
      </c>
      <c r="P111" s="18">
        <f t="shared" si="4"/>
        <v>2034697.4127605546</v>
      </c>
      <c r="Q111" s="68">
        <f t="shared" si="5"/>
        <v>6.3084998328539772</v>
      </c>
    </row>
    <row r="112" spans="1:17" x14ac:dyDescent="0.25">
      <c r="A112" s="77">
        <v>44558</v>
      </c>
      <c r="B112" s="8" t="s">
        <v>25</v>
      </c>
      <c r="C112" s="17">
        <v>31.6779861780145</v>
      </c>
      <c r="D112" s="17">
        <v>31.441752175852798</v>
      </c>
      <c r="E112" s="17">
        <v>31.369400738837701</v>
      </c>
      <c r="F112" s="17">
        <v>31.738797287195101</v>
      </c>
      <c r="G112" s="17">
        <v>31.707452969402699</v>
      </c>
      <c r="H112" s="17">
        <v>31.616328775857401</v>
      </c>
      <c r="I112" s="11">
        <f t="shared" si="3"/>
        <v>31.591953020860032</v>
      </c>
      <c r="J112" s="3">
        <v>2103183.3096315525</v>
      </c>
      <c r="K112" s="3">
        <v>2374418.7283640369</v>
      </c>
      <c r="L112" s="3">
        <v>2464289.2334125619</v>
      </c>
      <c r="M112" s="3">
        <v>2038525.9734994238</v>
      </c>
      <c r="N112" s="3">
        <v>2071600.6192824077</v>
      </c>
      <c r="O112" s="3">
        <v>2170834.5617028475</v>
      </c>
      <c r="P112" s="18">
        <f t="shared" si="4"/>
        <v>2203808.7376488051</v>
      </c>
      <c r="Q112" s="68">
        <f t="shared" si="5"/>
        <v>6.3431739006207328</v>
      </c>
    </row>
    <row r="113" spans="1:17" x14ac:dyDescent="0.25">
      <c r="A113" s="77">
        <v>44560</v>
      </c>
      <c r="B113" s="8" t="s">
        <v>25</v>
      </c>
      <c r="C113" s="17">
        <v>29.833261653445199</v>
      </c>
      <c r="D113" s="17">
        <v>30.226618437757299</v>
      </c>
      <c r="E113" s="17">
        <v>30.036391155361301</v>
      </c>
      <c r="F113" s="17">
        <v>30.075247874597899</v>
      </c>
      <c r="G113" s="17">
        <v>30.0702855618017</v>
      </c>
      <c r="H113" s="17">
        <v>30.137609014390598</v>
      </c>
      <c r="I113" s="11">
        <f t="shared" si="3"/>
        <v>30.063235616225668</v>
      </c>
      <c r="J113" s="3">
        <v>6575583.8910884354</v>
      </c>
      <c r="K113" s="3">
        <v>5353070.9197114613</v>
      </c>
      <c r="L113" s="3">
        <v>5912941.9174760012</v>
      </c>
      <c r="M113" s="3">
        <v>5794010.1547979768</v>
      </c>
      <c r="N113" s="3">
        <v>5809064.4283612613</v>
      </c>
      <c r="O113" s="3">
        <v>5608116.6333872676</v>
      </c>
      <c r="P113" s="18">
        <f t="shared" si="4"/>
        <v>5842131.3241370665</v>
      </c>
      <c r="Q113" s="68">
        <f t="shared" si="5"/>
        <v>6.7665713151686919</v>
      </c>
    </row>
    <row r="114" spans="1:17" x14ac:dyDescent="0.25">
      <c r="A114" s="77">
        <v>44565</v>
      </c>
      <c r="B114" s="8" t="s">
        <v>25</v>
      </c>
      <c r="C114" s="17">
        <v>32.7330227511396</v>
      </c>
      <c r="D114" s="17">
        <v>32.927328366186799</v>
      </c>
      <c r="E114" s="17">
        <v>32.801721353153198</v>
      </c>
      <c r="F114" s="17">
        <v>33.047790260193899</v>
      </c>
      <c r="G114" s="17">
        <v>33.007543238902301</v>
      </c>
      <c r="H114" s="17">
        <v>33.034674428121903</v>
      </c>
      <c r="I114" s="11">
        <f t="shared" si="3"/>
        <v>32.925346732949613</v>
      </c>
      <c r="J114" s="3">
        <v>1222843.7091763783</v>
      </c>
      <c r="K114" s="3">
        <v>1401763.4943330029</v>
      </c>
      <c r="L114" s="3">
        <v>1045820.7748518394</v>
      </c>
      <c r="M114" s="3">
        <v>1564210.3765354464</v>
      </c>
      <c r="N114" s="3">
        <v>1320746.303305076</v>
      </c>
      <c r="O114" s="3">
        <v>1231884.1882485426</v>
      </c>
      <c r="P114" s="18">
        <f t="shared" si="4"/>
        <v>1297878.1410750477</v>
      </c>
      <c r="Q114" s="68">
        <f t="shared" si="5"/>
        <v>6.1132339180860162</v>
      </c>
    </row>
    <row r="115" spans="1:17" x14ac:dyDescent="0.25">
      <c r="A115" s="77">
        <v>44572</v>
      </c>
      <c r="B115" s="8" t="s">
        <v>25</v>
      </c>
      <c r="C115" s="17">
        <v>31.6959605505225</v>
      </c>
      <c r="D115" s="17">
        <v>31.770362005119502</v>
      </c>
      <c r="E115" s="17">
        <v>31.977820267464399</v>
      </c>
      <c r="F115" s="17">
        <v>31.559203772799201</v>
      </c>
      <c r="G115" s="17">
        <v>31.568824503694401</v>
      </c>
      <c r="H115" s="17">
        <v>31.5443817180896</v>
      </c>
      <c r="I115" s="11">
        <f t="shared" si="3"/>
        <v>31.686092136281601</v>
      </c>
      <c r="J115" s="3">
        <v>2462104.0300684059</v>
      </c>
      <c r="K115" s="3">
        <v>2362035.2073603333</v>
      </c>
      <c r="L115" s="3">
        <v>2103972.0954939001</v>
      </c>
      <c r="M115" s="3">
        <v>2657228.4313223101</v>
      </c>
      <c r="N115" s="3">
        <v>2643009.6545682368</v>
      </c>
      <c r="O115" s="3">
        <v>2679284.2568329563</v>
      </c>
      <c r="P115" s="18">
        <f t="shared" si="4"/>
        <v>2484605.61260769</v>
      </c>
      <c r="Q115" s="68">
        <f t="shared" si="5"/>
        <v>6.3952574619380202</v>
      </c>
    </row>
    <row r="116" spans="1:17" x14ac:dyDescent="0.25">
      <c r="A116" s="77">
        <v>44574</v>
      </c>
      <c r="B116" s="8" t="s">
        <v>25</v>
      </c>
      <c r="C116" s="17">
        <v>32.540627850815397</v>
      </c>
      <c r="D116" s="17">
        <v>32.603614424319098</v>
      </c>
      <c r="E116" s="17">
        <v>32.658414627375798</v>
      </c>
      <c r="F116" s="17">
        <v>32.263369947000797</v>
      </c>
      <c r="G116" s="17">
        <v>32.242705984078697</v>
      </c>
      <c r="H116" s="17">
        <v>32.275502649167002</v>
      </c>
      <c r="I116" s="11">
        <f t="shared" si="3"/>
        <v>32.430705913792799</v>
      </c>
      <c r="J116" s="3">
        <v>1890941.597636661</v>
      </c>
      <c r="K116" s="3">
        <v>1838425.8718881083</v>
      </c>
      <c r="L116" s="3">
        <v>1793923.5191951252</v>
      </c>
      <c r="M116" s="3">
        <v>2140531.3884142498</v>
      </c>
      <c r="N116" s="3">
        <v>2160401.8586401478</v>
      </c>
      <c r="O116" s="3">
        <v>2128949.8434181539</v>
      </c>
      <c r="P116" s="18">
        <f t="shared" si="4"/>
        <v>1992195.6798654075</v>
      </c>
      <c r="Q116" s="68">
        <f t="shared" si="5"/>
        <v>6.2993319939832588</v>
      </c>
    </row>
    <row r="117" spans="1:17" x14ac:dyDescent="0.25">
      <c r="A117" s="77">
        <v>44579</v>
      </c>
      <c r="B117" s="8" t="s">
        <v>25</v>
      </c>
      <c r="C117" s="17">
        <v>31.14</v>
      </c>
      <c r="D117" s="17">
        <v>31.12</v>
      </c>
      <c r="E117" s="17">
        <v>31.07</v>
      </c>
      <c r="F117" s="17">
        <v>31.04</v>
      </c>
      <c r="G117" s="17">
        <v>31.11</v>
      </c>
      <c r="H117" s="17">
        <v>31</v>
      </c>
      <c r="I117" s="11">
        <f t="shared" si="3"/>
        <v>31.080000000000002</v>
      </c>
      <c r="J117" s="3">
        <v>3734874.768347919</v>
      </c>
      <c r="K117" s="3">
        <v>3776870.0669377977</v>
      </c>
      <c r="L117" s="3">
        <v>3883935.8159155585</v>
      </c>
      <c r="M117" s="3">
        <v>3949626.6476221513</v>
      </c>
      <c r="N117" s="3">
        <v>3798044.4605059</v>
      </c>
      <c r="O117" s="3">
        <v>4038945.9775178139</v>
      </c>
      <c r="P117" s="18">
        <f t="shared" si="4"/>
        <v>3863716.2894745232</v>
      </c>
      <c r="Q117" s="68">
        <f t="shared" si="5"/>
        <v>6.5870052289134025</v>
      </c>
    </row>
    <row r="118" spans="1:17" x14ac:dyDescent="0.25">
      <c r="A118" s="77">
        <v>44581</v>
      </c>
      <c r="B118" s="8" t="s">
        <v>25</v>
      </c>
      <c r="C118" s="17">
        <v>32.252098436798498</v>
      </c>
      <c r="D118" s="17">
        <v>32.098549995749501</v>
      </c>
      <c r="E118" s="17">
        <v>32.078078434615598</v>
      </c>
      <c r="F118" s="17">
        <v>31.756295115175401</v>
      </c>
      <c r="G118" s="17">
        <v>31.949875541590401</v>
      </c>
      <c r="H118" s="17">
        <v>32.058944248378999</v>
      </c>
      <c r="I118" s="11">
        <f t="shared" si="3"/>
        <v>32.0323069620514</v>
      </c>
      <c r="J118" s="3">
        <v>1764711.3594038216</v>
      </c>
      <c r="K118" s="3">
        <v>1926091.5254284416</v>
      </c>
      <c r="L118" s="3">
        <v>1948693.927364016</v>
      </c>
      <c r="M118" s="3">
        <v>2340911.5441009742</v>
      </c>
      <c r="N118" s="3">
        <v>2096398.536296461</v>
      </c>
      <c r="O118" s="3">
        <v>1970059.4995322528</v>
      </c>
      <c r="P118" s="18">
        <f t="shared" si="4"/>
        <v>2007811.0653543277</v>
      </c>
      <c r="Q118" s="68">
        <f t="shared" si="5"/>
        <v>6.3027228433661424</v>
      </c>
    </row>
    <row r="119" spans="1:17" x14ac:dyDescent="0.25">
      <c r="A119" s="77">
        <v>44586</v>
      </c>
      <c r="B119" s="8" t="s">
        <v>25</v>
      </c>
      <c r="C119" s="17">
        <v>30.323627320019298</v>
      </c>
      <c r="D119" s="17">
        <v>30.1406137371314</v>
      </c>
      <c r="E119" s="17">
        <v>30.2566285863454</v>
      </c>
      <c r="F119" s="17">
        <v>30.237092234184001</v>
      </c>
      <c r="G119" s="17">
        <v>30.337129304217498</v>
      </c>
      <c r="H119" s="17">
        <v>30.3340169851712</v>
      </c>
      <c r="I119" s="11">
        <f t="shared" si="3"/>
        <v>30.271518027844795</v>
      </c>
      <c r="J119" s="3">
        <v>5296272.0199020468</v>
      </c>
      <c r="K119" s="3">
        <v>5878494.8818180012</v>
      </c>
      <c r="L119" s="3">
        <v>5502403.9371478781</v>
      </c>
      <c r="M119" s="3">
        <v>5564007.6237907056</v>
      </c>
      <c r="N119" s="3">
        <v>5255675.4845615793</v>
      </c>
      <c r="O119" s="3">
        <v>5265005.6372360634</v>
      </c>
      <c r="P119" s="18">
        <f t="shared" si="4"/>
        <v>5460309.9307427118</v>
      </c>
      <c r="Q119" s="68">
        <f t="shared" si="5"/>
        <v>6.7372172942415931</v>
      </c>
    </row>
    <row r="120" spans="1:17" x14ac:dyDescent="0.25">
      <c r="A120" s="77">
        <v>44588</v>
      </c>
      <c r="B120" s="8" t="s">
        <v>25</v>
      </c>
      <c r="C120" s="17">
        <v>30.676486063124301</v>
      </c>
      <c r="D120" s="17">
        <v>30.612938729417898</v>
      </c>
      <c r="E120" s="17">
        <v>30.4450889709168</v>
      </c>
      <c r="F120" s="17">
        <v>30.4633877477414</v>
      </c>
      <c r="G120" s="17">
        <v>30.542593726770701</v>
      </c>
      <c r="H120" s="17">
        <v>30.3728687521856</v>
      </c>
      <c r="I120" s="11">
        <f t="shared" si="3"/>
        <v>30.518893998359449</v>
      </c>
      <c r="J120" s="3">
        <v>4149291.395054278</v>
      </c>
      <c r="K120" s="3">
        <v>4265953.8723686514</v>
      </c>
      <c r="L120" s="3">
        <v>4590116.2465673424</v>
      </c>
      <c r="M120" s="3">
        <v>4553612.4536273936</v>
      </c>
      <c r="N120" s="3">
        <v>4398924.7532920493</v>
      </c>
      <c r="O120" s="3">
        <v>4737065.7835649205</v>
      </c>
      <c r="P120" s="18">
        <f t="shared" si="4"/>
        <v>4449160.7507457724</v>
      </c>
      <c r="Q120" s="68">
        <f t="shared" si="5"/>
        <v>6.6482780973418052</v>
      </c>
    </row>
    <row r="121" spans="1:17" x14ac:dyDescent="0.25">
      <c r="A121" s="77">
        <v>44593</v>
      </c>
      <c r="B121" s="8" t="s">
        <v>25</v>
      </c>
      <c r="C121" s="17">
        <v>33.702671789716</v>
      </c>
      <c r="D121" s="17">
        <v>34.164049918241403</v>
      </c>
      <c r="E121" s="17">
        <v>33.666873026807799</v>
      </c>
      <c r="F121" s="17">
        <v>33.438660315266503</v>
      </c>
      <c r="G121" s="17">
        <v>33.677302380541803</v>
      </c>
      <c r="H121" s="17">
        <v>33.770553201147102</v>
      </c>
      <c r="I121" s="11">
        <f t="shared" si="3"/>
        <v>33.736685105286767</v>
      </c>
      <c r="J121" s="3">
        <v>1107928.5153876662</v>
      </c>
      <c r="K121" s="3">
        <v>905900.67830880836</v>
      </c>
      <c r="L121" s="3">
        <v>1125370.7052801582</v>
      </c>
      <c r="M121" s="3">
        <v>1243202.6139632468</v>
      </c>
      <c r="N121" s="3">
        <v>1120261.0676682144</v>
      </c>
      <c r="O121" s="3">
        <v>1075593.6082080258</v>
      </c>
      <c r="P121" s="18">
        <f t="shared" si="4"/>
        <v>1096376.19813602</v>
      </c>
      <c r="Q121" s="68">
        <f t="shared" si="5"/>
        <v>6.039959598620114</v>
      </c>
    </row>
    <row r="122" spans="1:17" x14ac:dyDescent="0.25">
      <c r="A122" s="77">
        <v>44595</v>
      </c>
      <c r="B122" s="8" t="s">
        <v>25</v>
      </c>
      <c r="C122" s="17">
        <v>32.437514437121997</v>
      </c>
      <c r="D122" s="17">
        <v>32.8328604483685</v>
      </c>
      <c r="E122" s="17">
        <v>32.299315654724403</v>
      </c>
      <c r="F122" s="17">
        <v>32.583403383253298</v>
      </c>
      <c r="G122" s="17">
        <v>32.281398710721099</v>
      </c>
      <c r="H122" s="17">
        <v>32.4917294612736</v>
      </c>
      <c r="I122" s="11">
        <f t="shared" si="3"/>
        <v>32.487703682577148</v>
      </c>
      <c r="J122" s="3">
        <v>1233269.9729462916</v>
      </c>
      <c r="K122" s="3">
        <v>980551.70099320146</v>
      </c>
      <c r="L122" s="3">
        <v>1336196.8110126641</v>
      </c>
      <c r="M122" s="3">
        <v>1133205.6524143766</v>
      </c>
      <c r="N122" s="3">
        <v>1350155.2488520825</v>
      </c>
      <c r="O122" s="3">
        <v>1195092.1481420267</v>
      </c>
      <c r="P122" s="18">
        <f t="shared" si="4"/>
        <v>1204745.255726774</v>
      </c>
      <c r="Q122" s="68">
        <f t="shared" si="5"/>
        <v>6.0808952247298436</v>
      </c>
    </row>
    <row r="123" spans="1:17" x14ac:dyDescent="0.25">
      <c r="A123" s="77">
        <v>44600</v>
      </c>
      <c r="B123" s="8" t="s">
        <v>25</v>
      </c>
      <c r="C123" s="17">
        <v>31.8689040939961</v>
      </c>
      <c r="D123" s="17">
        <v>32.099121662471298</v>
      </c>
      <c r="E123" s="17">
        <v>31.733788601370801</v>
      </c>
      <c r="F123" s="17">
        <v>32.090055604868702</v>
      </c>
      <c r="G123" s="17">
        <v>32.051525032210201</v>
      </c>
      <c r="H123" s="17">
        <v>32.042053380430197</v>
      </c>
      <c r="I123" s="11">
        <f t="shared" si="3"/>
        <v>31.980908062557884</v>
      </c>
      <c r="J123" s="3">
        <v>1715106.5403753822</v>
      </c>
      <c r="K123" s="3">
        <v>1500718.7117129283</v>
      </c>
      <c r="L123" s="3">
        <v>1854926.4570725861</v>
      </c>
      <c r="M123" s="3">
        <v>1508631.0345361799</v>
      </c>
      <c r="N123" s="3">
        <v>1542726.3192193303</v>
      </c>
      <c r="O123" s="3">
        <v>1551225.0088395271</v>
      </c>
      <c r="P123" s="18">
        <f t="shared" si="4"/>
        <v>1612222.3452926558</v>
      </c>
      <c r="Q123" s="68">
        <f t="shared" si="5"/>
        <v>6.2074249361506695</v>
      </c>
    </row>
    <row r="124" spans="1:17" x14ac:dyDescent="0.25">
      <c r="A124" s="77">
        <v>44602</v>
      </c>
      <c r="B124" s="8" t="s">
        <v>25</v>
      </c>
      <c r="C124" s="17">
        <v>35.1339765981756</v>
      </c>
      <c r="D124" s="17">
        <v>35.911233410001799</v>
      </c>
      <c r="E124" s="17">
        <v>35.868632027202601</v>
      </c>
      <c r="F124" s="17">
        <v>37.558085977218397</v>
      </c>
      <c r="G124" s="17">
        <v>35.576388027412797</v>
      </c>
      <c r="H124" s="17">
        <v>35.5519262470185</v>
      </c>
      <c r="I124" s="11">
        <f t="shared" si="3"/>
        <v>35.93337371450496</v>
      </c>
      <c r="J124" s="3">
        <v>477305.82692670723</v>
      </c>
      <c r="K124" s="3">
        <v>343754.06058198615</v>
      </c>
      <c r="L124" s="3">
        <v>349994.26701041136</v>
      </c>
      <c r="M124" s="3">
        <v>171480.63226611703</v>
      </c>
      <c r="N124" s="3">
        <v>395966.53219358769</v>
      </c>
      <c r="O124" s="3">
        <v>400078.09226057032</v>
      </c>
      <c r="P124" s="18">
        <f t="shared" si="4"/>
        <v>356429.90187323</v>
      </c>
      <c r="Q124" s="68">
        <f t="shared" si="5"/>
        <v>5.5519741310376842</v>
      </c>
    </row>
    <row r="125" spans="1:17" x14ac:dyDescent="0.25">
      <c r="A125" s="77">
        <v>44607</v>
      </c>
      <c r="B125" s="8" t="s">
        <v>25</v>
      </c>
      <c r="C125" s="17">
        <v>31.045669857633399</v>
      </c>
      <c r="D125" s="17">
        <v>32.088653115443201</v>
      </c>
      <c r="E125" s="17">
        <v>31.5808522548508</v>
      </c>
      <c r="F125" s="17">
        <v>31.840131072637998</v>
      </c>
      <c r="G125" s="17">
        <v>31.481248123033801</v>
      </c>
      <c r="H125" s="17">
        <v>32.205418719812101</v>
      </c>
      <c r="I125" s="11">
        <f t="shared" si="3"/>
        <v>31.706995523901885</v>
      </c>
      <c r="J125" s="3">
        <v>2682824.0596978641</v>
      </c>
      <c r="K125" s="3">
        <v>1727066.5109537549</v>
      </c>
      <c r="L125" s="3">
        <v>2140127.9593252698</v>
      </c>
      <c r="M125" s="3">
        <v>1918174.0247462972</v>
      </c>
      <c r="N125" s="3">
        <v>2232066.547200182</v>
      </c>
      <c r="O125" s="3">
        <v>1643971.3744223886</v>
      </c>
      <c r="P125" s="18">
        <f t="shared" si="4"/>
        <v>2057371.7460576261</v>
      </c>
      <c r="Q125" s="68">
        <f t="shared" si="5"/>
        <v>6.3133127713615602</v>
      </c>
    </row>
    <row r="126" spans="1:17" x14ac:dyDescent="0.25">
      <c r="A126" s="77">
        <v>44609</v>
      </c>
      <c r="B126" s="8" t="s">
        <v>25</v>
      </c>
      <c r="C126" s="17">
        <v>31.952107515767398</v>
      </c>
      <c r="D126" s="17">
        <v>32.195587119113597</v>
      </c>
      <c r="E126" s="17">
        <v>32.100389995721102</v>
      </c>
      <c r="F126" s="17">
        <v>32.001879539505801</v>
      </c>
      <c r="G126" s="17">
        <v>31.896511582199899</v>
      </c>
      <c r="H126" s="17">
        <v>32.051053893519601</v>
      </c>
      <c r="I126" s="11">
        <f t="shared" si="3"/>
        <v>32.032921607637896</v>
      </c>
      <c r="J126" s="3">
        <v>1944751.6952148199</v>
      </c>
      <c r="K126" s="3">
        <v>1709862.7132085036</v>
      </c>
      <c r="L126" s="3">
        <v>1798119.2950333243</v>
      </c>
      <c r="M126" s="3">
        <v>1894246.5375261025</v>
      </c>
      <c r="N126" s="3">
        <v>2002760.3513213263</v>
      </c>
      <c r="O126" s="3">
        <v>1845636.0751521911</v>
      </c>
      <c r="P126" s="18">
        <f t="shared" si="4"/>
        <v>1865896.1112427113</v>
      </c>
      <c r="Q126" s="68">
        <f t="shared" si="5"/>
        <v>6.2708874595765902</v>
      </c>
    </row>
    <row r="127" spans="1:17" x14ac:dyDescent="0.25">
      <c r="A127" s="77">
        <v>44614</v>
      </c>
      <c r="B127" s="8" t="s">
        <v>25</v>
      </c>
      <c r="C127" s="17">
        <v>33.372509456336502</v>
      </c>
      <c r="D127" s="17">
        <v>33.269187775095801</v>
      </c>
      <c r="E127" s="17">
        <v>33.448845346622399</v>
      </c>
      <c r="F127" s="17">
        <v>33.402651667004299</v>
      </c>
      <c r="G127" s="17">
        <v>33.302027811507003</v>
      </c>
      <c r="H127" s="17">
        <v>33.465363483912697</v>
      </c>
      <c r="I127" s="11">
        <f t="shared" si="3"/>
        <v>33.376764256746448</v>
      </c>
      <c r="J127" s="3">
        <v>917782.71287853969</v>
      </c>
      <c r="K127" s="3">
        <v>969309.63838021015</v>
      </c>
      <c r="L127" s="3">
        <v>881481.40002662526</v>
      </c>
      <c r="M127" s="3">
        <v>903273.40100654005</v>
      </c>
      <c r="N127" s="3">
        <v>952626.0620792103</v>
      </c>
      <c r="O127" s="3">
        <v>873817.19887705112</v>
      </c>
      <c r="P127" s="18">
        <f t="shared" si="4"/>
        <v>916381.7355413629</v>
      </c>
      <c r="Q127" s="68">
        <f t="shared" si="5"/>
        <v>5.9620764246545832</v>
      </c>
    </row>
    <row r="128" spans="1:17" x14ac:dyDescent="0.25">
      <c r="A128" s="77">
        <v>44616</v>
      </c>
      <c r="B128" s="8" t="s">
        <v>25</v>
      </c>
      <c r="C128" s="17">
        <v>33.570591666362397</v>
      </c>
      <c r="D128" s="17">
        <v>33.914825587392798</v>
      </c>
      <c r="E128" s="17">
        <v>34.145313928949598</v>
      </c>
      <c r="F128" s="17">
        <v>33.772630023013399</v>
      </c>
      <c r="G128" s="17">
        <v>34.464481534738098</v>
      </c>
      <c r="H128" s="17">
        <v>33.822510390809697</v>
      </c>
      <c r="I128" s="11">
        <f t="shared" si="3"/>
        <v>33.948392188544332</v>
      </c>
      <c r="J128" s="3">
        <v>1137358.2449416027</v>
      </c>
      <c r="K128" s="3">
        <v>953314.91115550394</v>
      </c>
      <c r="L128" s="3">
        <v>847045.29091821355</v>
      </c>
      <c r="M128" s="3">
        <v>1025423.670292753</v>
      </c>
      <c r="N128" s="3">
        <v>719164.11138064845</v>
      </c>
      <c r="O128" s="3">
        <v>999528.03614404798</v>
      </c>
      <c r="P128" s="18">
        <f t="shared" si="4"/>
        <v>946972.37747212825</v>
      </c>
      <c r="Q128" s="68">
        <f t="shared" si="5"/>
        <v>5.9763373111190168</v>
      </c>
    </row>
    <row r="129" spans="1:17" x14ac:dyDescent="0.25">
      <c r="A129" s="77">
        <v>44623</v>
      </c>
      <c r="B129" s="8" t="s">
        <v>25</v>
      </c>
      <c r="C129" s="17">
        <v>32.378338077477302</v>
      </c>
      <c r="D129" s="17">
        <v>33.010255535156702</v>
      </c>
      <c r="E129" s="17">
        <v>32.665249846301599</v>
      </c>
      <c r="F129" s="17">
        <v>32.746812262417301</v>
      </c>
      <c r="G129" s="17">
        <v>32.764720794809399</v>
      </c>
      <c r="H129" s="17">
        <v>32.333366805274999</v>
      </c>
      <c r="I129" s="11">
        <f t="shared" si="3"/>
        <v>32.649790553572885</v>
      </c>
      <c r="J129" s="3">
        <v>1930098.011906255</v>
      </c>
      <c r="K129" s="3">
        <v>1414084.6595681675</v>
      </c>
      <c r="L129" s="3">
        <v>1675859.5833026259</v>
      </c>
      <c r="M129" s="3">
        <v>1609902.5291077294</v>
      </c>
      <c r="N129" s="3">
        <v>1595771.6248663454</v>
      </c>
      <c r="O129" s="3">
        <v>1973305.0230416257</v>
      </c>
      <c r="P129" s="18">
        <f t="shared" si="4"/>
        <v>1699836.9052987916</v>
      </c>
      <c r="Q129" s="68">
        <f t="shared" si="5"/>
        <v>6.2304072540096387</v>
      </c>
    </row>
    <row r="130" spans="1:17" x14ac:dyDescent="0.25">
      <c r="A130" s="77">
        <v>44628</v>
      </c>
      <c r="B130" s="8" t="s">
        <v>25</v>
      </c>
      <c r="C130" s="17">
        <v>32.069610660291403</v>
      </c>
      <c r="D130" s="17">
        <v>32.224086442049703</v>
      </c>
      <c r="E130" s="17">
        <v>31.9398115265742</v>
      </c>
      <c r="F130" s="17">
        <v>31.9935282898137</v>
      </c>
      <c r="G130" s="17">
        <v>32.126209137705899</v>
      </c>
      <c r="H130" s="17">
        <v>32.047739334213503</v>
      </c>
      <c r="I130" s="11">
        <f t="shared" si="3"/>
        <v>32.066830898441403</v>
      </c>
      <c r="J130" s="3">
        <v>3453135.7525963737</v>
      </c>
      <c r="K130" s="3">
        <v>3213845.4757182025</v>
      </c>
      <c r="L130" s="3">
        <v>3667922.0464931438</v>
      </c>
      <c r="M130" s="3">
        <v>3577459.143931685</v>
      </c>
      <c r="N130" s="3">
        <v>3363461.1791372052</v>
      </c>
      <c r="O130" s="3">
        <v>3488425.6630484597</v>
      </c>
      <c r="P130" s="18">
        <f t="shared" si="4"/>
        <v>3460708.210154179</v>
      </c>
      <c r="Q130" s="68">
        <f t="shared" si="5"/>
        <v>6.5391649832692558</v>
      </c>
    </row>
    <row r="131" spans="1:17" x14ac:dyDescent="0.25">
      <c r="A131" s="77">
        <v>44630</v>
      </c>
      <c r="B131" s="8" t="s">
        <v>25</v>
      </c>
      <c r="C131" s="17">
        <v>33.163311897917303</v>
      </c>
      <c r="D131" s="17">
        <v>33.575776994840503</v>
      </c>
      <c r="E131" s="17">
        <v>33.160316378595503</v>
      </c>
      <c r="F131" s="17">
        <v>33.706834532897901</v>
      </c>
      <c r="G131" s="17">
        <v>32.927991905526802</v>
      </c>
      <c r="H131" s="17">
        <v>33.6865609261936</v>
      </c>
      <c r="I131" s="11">
        <f t="shared" si="3"/>
        <v>33.370132105995275</v>
      </c>
      <c r="J131" s="3">
        <v>1259446.384560948</v>
      </c>
      <c r="K131" s="3">
        <v>1010387.0738710242</v>
      </c>
      <c r="L131" s="3">
        <v>1261463.3711446163</v>
      </c>
      <c r="M131" s="3">
        <v>942068.391998637</v>
      </c>
      <c r="N131" s="3">
        <v>1428150.3224491365</v>
      </c>
      <c r="O131" s="3">
        <v>952326.58780061977</v>
      </c>
      <c r="P131" s="18">
        <f t="shared" si="4"/>
        <v>1142307.0219708302</v>
      </c>
      <c r="Q131" s="68">
        <f t="shared" si="5"/>
        <v>6.0577828464906425</v>
      </c>
    </row>
  </sheetData>
  <mergeCells count="7">
    <mergeCell ref="Q4:Q5"/>
    <mergeCell ref="C4:H4"/>
    <mergeCell ref="I4:I5"/>
    <mergeCell ref="J4:O4"/>
    <mergeCell ref="P4:P5"/>
    <mergeCell ref="A4:A5"/>
    <mergeCell ref="B4:B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F4DDD-1E53-4F1A-813F-443314DB3C88}">
  <dimension ref="A1:Q127"/>
  <sheetViews>
    <sheetView zoomScale="90" zoomScaleNormal="90" workbookViewId="0">
      <selection activeCell="Q4" sqref="Q4:Q5"/>
    </sheetView>
  </sheetViews>
  <sheetFormatPr baseColWidth="10" defaultRowHeight="15" x14ac:dyDescent="0.25"/>
  <cols>
    <col min="1" max="1" width="15" style="2" customWidth="1"/>
    <col min="2" max="2" width="15.7109375" style="80" customWidth="1"/>
    <col min="3" max="5" width="11.42578125" style="4"/>
    <col min="6" max="6" width="11.42578125" style="4" customWidth="1"/>
    <col min="7" max="8" width="11.42578125" style="4"/>
    <col min="9" max="9" width="13.5703125" style="72" customWidth="1"/>
    <col min="10" max="15" width="11.42578125" style="3"/>
    <col min="16" max="16" width="13.28515625" style="74" customWidth="1"/>
    <col min="17" max="17" width="11.42578125" style="67"/>
    <col min="18" max="16384" width="11.42578125" style="2"/>
  </cols>
  <sheetData>
    <row r="1" spans="1:17" x14ac:dyDescent="0.25">
      <c r="A1" s="32" t="s">
        <v>19</v>
      </c>
      <c r="B1" s="84"/>
    </row>
    <row r="2" spans="1:17" x14ac:dyDescent="0.25">
      <c r="A2" s="33" t="s">
        <v>18</v>
      </c>
      <c r="B2" s="79" t="s">
        <v>20</v>
      </c>
    </row>
    <row r="3" spans="1:17" x14ac:dyDescent="0.25">
      <c r="A3" s="34" t="s">
        <v>15</v>
      </c>
      <c r="B3" s="79" t="s">
        <v>21</v>
      </c>
    </row>
    <row r="4" spans="1:17" x14ac:dyDescent="0.25">
      <c r="A4" s="65" t="s">
        <v>17</v>
      </c>
      <c r="B4" s="83" t="s">
        <v>0</v>
      </c>
      <c r="C4" s="64" t="s">
        <v>2</v>
      </c>
      <c r="D4" s="56"/>
      <c r="E4" s="56"/>
      <c r="F4" s="56"/>
      <c r="G4" s="56"/>
      <c r="H4" s="81"/>
      <c r="I4" s="57" t="s">
        <v>9</v>
      </c>
      <c r="J4" s="75" t="s">
        <v>22</v>
      </c>
      <c r="K4" s="59"/>
      <c r="L4" s="59"/>
      <c r="M4" s="59"/>
      <c r="N4" s="59"/>
      <c r="O4" s="82"/>
      <c r="P4" s="60" t="s">
        <v>12</v>
      </c>
      <c r="Q4" s="69" t="s">
        <v>44</v>
      </c>
    </row>
    <row r="5" spans="1:17" ht="15" customHeight="1" x14ac:dyDescent="0.25">
      <c r="A5" s="66"/>
      <c r="B5" s="83"/>
      <c r="C5" s="26" t="s">
        <v>3</v>
      </c>
      <c r="D5" s="26" t="s">
        <v>4</v>
      </c>
      <c r="E5" s="26" t="s">
        <v>5</v>
      </c>
      <c r="F5" s="26" t="s">
        <v>6</v>
      </c>
      <c r="G5" s="26" t="s">
        <v>7</v>
      </c>
      <c r="H5" s="26" t="s">
        <v>8</v>
      </c>
      <c r="I5" s="57"/>
      <c r="J5" s="27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27" t="s">
        <v>8</v>
      </c>
      <c r="P5" s="60"/>
      <c r="Q5" s="69"/>
    </row>
    <row r="6" spans="1:17" x14ac:dyDescent="0.25">
      <c r="A6" s="46">
        <v>44189</v>
      </c>
      <c r="B6" s="8" t="s">
        <v>26</v>
      </c>
      <c r="C6" s="1" t="s">
        <v>18</v>
      </c>
      <c r="D6" s="1" t="s">
        <v>18</v>
      </c>
      <c r="E6" s="1" t="s">
        <v>18</v>
      </c>
      <c r="F6" s="1" t="s">
        <v>18</v>
      </c>
      <c r="G6" s="1" t="s">
        <v>18</v>
      </c>
      <c r="H6" s="1" t="s">
        <v>18</v>
      </c>
      <c r="I6" s="18" t="s">
        <v>15</v>
      </c>
      <c r="J6" s="3" t="s">
        <v>15</v>
      </c>
      <c r="K6" s="3" t="s">
        <v>15</v>
      </c>
      <c r="L6" s="3" t="s">
        <v>15</v>
      </c>
      <c r="M6" s="3" t="s">
        <v>15</v>
      </c>
      <c r="N6" s="3" t="s">
        <v>15</v>
      </c>
      <c r="O6" s="87" t="s">
        <v>15</v>
      </c>
      <c r="P6" s="18" t="s">
        <v>15</v>
      </c>
      <c r="Q6" s="86" t="s">
        <v>15</v>
      </c>
    </row>
    <row r="7" spans="1:17" x14ac:dyDescent="0.25">
      <c r="A7" s="45">
        <v>44196</v>
      </c>
      <c r="B7" s="8" t="s">
        <v>26</v>
      </c>
      <c r="C7" s="1" t="s">
        <v>18</v>
      </c>
      <c r="D7" s="1">
        <v>33.764282185988534</v>
      </c>
      <c r="E7" s="1">
        <v>34.615003024446494</v>
      </c>
      <c r="I7" s="11">
        <f t="shared" ref="I7:I70" si="0">AVERAGE(C7:H7)</f>
        <v>34.189642605217514</v>
      </c>
      <c r="J7" s="3" t="s">
        <v>15</v>
      </c>
      <c r="K7" s="3">
        <v>16070.266740733212</v>
      </c>
      <c r="L7" s="3">
        <v>9009.5335313395444</v>
      </c>
      <c r="P7" s="18">
        <f t="shared" ref="P7:P70" si="1">AVERAGE(J7:O7)</f>
        <v>12539.900136036378</v>
      </c>
      <c r="Q7" s="68">
        <f t="shared" ref="Q7:Q70" si="2">LOG10(P7)</f>
        <v>4.0982940779188572</v>
      </c>
    </row>
    <row r="8" spans="1:17" x14ac:dyDescent="0.25">
      <c r="A8" s="45">
        <v>44203</v>
      </c>
      <c r="B8" s="8" t="s">
        <v>26</v>
      </c>
      <c r="C8" s="4">
        <v>34.721294215674597</v>
      </c>
      <c r="D8" s="4">
        <v>35.208266209200097</v>
      </c>
      <c r="E8" s="4">
        <v>35.020500025659203</v>
      </c>
      <c r="F8" s="1" t="s">
        <v>18</v>
      </c>
      <c r="G8" s="4">
        <v>38.903401782803002</v>
      </c>
      <c r="H8" s="4">
        <v>35.101610476643998</v>
      </c>
      <c r="I8" s="11">
        <f t="shared" si="0"/>
        <v>35.791014541996176</v>
      </c>
      <c r="J8" s="7">
        <v>193583.23026364567</v>
      </c>
      <c r="K8" s="7">
        <v>146532.84562323507</v>
      </c>
      <c r="L8" s="7">
        <v>163141.37347041481</v>
      </c>
      <c r="M8" s="3" t="s">
        <v>15</v>
      </c>
      <c r="N8" s="7">
        <v>17713.290679720387</v>
      </c>
      <c r="O8" s="7">
        <v>155747.6337897116</v>
      </c>
      <c r="P8" s="18">
        <f t="shared" si="1"/>
        <v>135343.67476534549</v>
      </c>
      <c r="Q8" s="68">
        <f t="shared" si="2"/>
        <v>5.1314379639949879</v>
      </c>
    </row>
    <row r="9" spans="1:17" x14ac:dyDescent="0.25">
      <c r="A9" s="45">
        <v>44207</v>
      </c>
      <c r="B9" s="8" t="s">
        <v>26</v>
      </c>
      <c r="C9" s="4">
        <v>33.938683249044999</v>
      </c>
      <c r="D9" s="4">
        <v>35.180998112600001</v>
      </c>
      <c r="E9" s="4">
        <v>34.2518737613863</v>
      </c>
      <c r="F9" s="4">
        <v>35.084669584783803</v>
      </c>
      <c r="G9" s="4">
        <v>34.376726244705601</v>
      </c>
      <c r="H9" s="4">
        <v>34.090700088372003</v>
      </c>
      <c r="I9" s="11">
        <f t="shared" si="0"/>
        <v>34.487275173482118</v>
      </c>
      <c r="J9" s="3">
        <v>231854.97804877142</v>
      </c>
      <c r="K9" s="3">
        <v>107594.39266167198</v>
      </c>
      <c r="L9" s="3">
        <v>191055.14796547935</v>
      </c>
      <c r="M9" s="3">
        <v>114194.02987519104</v>
      </c>
      <c r="N9" s="3">
        <v>176868.05308215739</v>
      </c>
      <c r="O9" s="3">
        <v>211065.08298021063</v>
      </c>
      <c r="P9" s="18">
        <f t="shared" si="1"/>
        <v>172105.28076891365</v>
      </c>
      <c r="Q9" s="68">
        <f t="shared" si="2"/>
        <v>5.2357941961475154</v>
      </c>
    </row>
    <row r="10" spans="1:17" x14ac:dyDescent="0.25">
      <c r="A10" s="45">
        <v>44209</v>
      </c>
      <c r="B10" s="8" t="s">
        <v>26</v>
      </c>
      <c r="C10" s="4">
        <v>33.626671307080898</v>
      </c>
      <c r="D10" s="4">
        <v>33.587256883346797</v>
      </c>
      <c r="E10" s="4">
        <v>33.293913683631999</v>
      </c>
      <c r="F10" s="4">
        <v>33.192028317384803</v>
      </c>
      <c r="G10" s="4">
        <v>33.085898284013901</v>
      </c>
      <c r="H10" s="4">
        <v>33.575578509633601</v>
      </c>
      <c r="I10" s="11">
        <f t="shared" si="0"/>
        <v>33.393557830848664</v>
      </c>
      <c r="J10" s="3">
        <v>429410.42771013844</v>
      </c>
      <c r="K10" s="3">
        <v>442573.46973354823</v>
      </c>
      <c r="L10" s="3">
        <v>554086.7492910485</v>
      </c>
      <c r="M10" s="3">
        <v>599065.10123200447</v>
      </c>
      <c r="N10" s="3">
        <v>649804.08197131671</v>
      </c>
      <c r="O10" s="3">
        <v>446550.57825789927</v>
      </c>
      <c r="P10" s="18">
        <f t="shared" si="1"/>
        <v>520248.40136599255</v>
      </c>
      <c r="Q10" s="68">
        <f t="shared" si="2"/>
        <v>5.7162107543733427</v>
      </c>
    </row>
    <row r="11" spans="1:17" x14ac:dyDescent="0.25">
      <c r="A11" s="45">
        <v>44211</v>
      </c>
      <c r="B11" s="8" t="s">
        <v>26</v>
      </c>
      <c r="C11" s="4">
        <v>34.446087940434602</v>
      </c>
      <c r="D11" s="4">
        <v>34.621002365527701</v>
      </c>
      <c r="E11" s="4">
        <v>34.955307474206798</v>
      </c>
      <c r="F11" s="4">
        <v>34.230883899723203</v>
      </c>
      <c r="G11" s="4">
        <v>34.158507306102102</v>
      </c>
      <c r="H11" s="4">
        <v>34.632190262879199</v>
      </c>
      <c r="I11" s="11">
        <f t="shared" si="0"/>
        <v>34.507329874812264</v>
      </c>
      <c r="J11" s="3">
        <v>131601.01959997151</v>
      </c>
      <c r="K11" s="3">
        <v>117694.66932883995</v>
      </c>
      <c r="L11" s="3">
        <v>95072.844625343278</v>
      </c>
      <c r="M11" s="3">
        <v>150984.97240241285</v>
      </c>
      <c r="N11" s="3">
        <v>158125.97328624298</v>
      </c>
      <c r="O11" s="3">
        <v>116856.93007375905</v>
      </c>
      <c r="P11" s="18">
        <f t="shared" si="1"/>
        <v>128389.4015527616</v>
      </c>
      <c r="Q11" s="68">
        <f t="shared" si="2"/>
        <v>5.1085291745340191</v>
      </c>
    </row>
    <row r="12" spans="1:17" x14ac:dyDescent="0.25">
      <c r="A12" s="45">
        <v>44214</v>
      </c>
      <c r="B12" s="8" t="s">
        <v>26</v>
      </c>
      <c r="C12" s="4">
        <v>33.793667305140701</v>
      </c>
      <c r="D12" s="4">
        <v>33.873301949528297</v>
      </c>
      <c r="E12" s="4">
        <v>33.404952993640599</v>
      </c>
      <c r="F12" s="4">
        <v>33.607655271870897</v>
      </c>
      <c r="G12" s="4">
        <v>33.706520925688999</v>
      </c>
      <c r="H12" s="4">
        <v>33.685733951208</v>
      </c>
      <c r="I12" s="11">
        <f t="shared" si="0"/>
        <v>33.678638732846245</v>
      </c>
      <c r="J12" s="3">
        <v>287526.04843180318</v>
      </c>
      <c r="K12" s="3">
        <v>270122.11685978377</v>
      </c>
      <c r="L12" s="3">
        <v>389979.26834033616</v>
      </c>
      <c r="M12" s="3">
        <v>332673.10467987409</v>
      </c>
      <c r="N12" s="3">
        <v>307859.19539757608</v>
      </c>
      <c r="O12" s="3">
        <v>312917.94866097625</v>
      </c>
      <c r="P12" s="18">
        <f t="shared" si="1"/>
        <v>316846.28039505827</v>
      </c>
      <c r="Q12" s="68">
        <f t="shared" si="2"/>
        <v>5.5008486131075172</v>
      </c>
    </row>
    <row r="13" spans="1:17" x14ac:dyDescent="0.25">
      <c r="A13" s="45">
        <v>44216</v>
      </c>
      <c r="B13" s="8" t="s">
        <v>26</v>
      </c>
      <c r="C13" s="4">
        <v>32.662099719539</v>
      </c>
      <c r="D13" s="4">
        <v>32.729965658662103</v>
      </c>
      <c r="E13" s="4">
        <v>32.797063816057197</v>
      </c>
      <c r="F13" s="4">
        <v>32.739507008581597</v>
      </c>
      <c r="G13" s="4">
        <v>32.644500619414401</v>
      </c>
      <c r="H13" s="4">
        <v>32.592990137209298</v>
      </c>
      <c r="I13" s="11">
        <f t="shared" si="0"/>
        <v>32.694354493243935</v>
      </c>
      <c r="J13" s="3">
        <v>826632.16940116289</v>
      </c>
      <c r="K13" s="3">
        <v>786659.32236933778</v>
      </c>
      <c r="L13" s="3">
        <v>749039.30727180233</v>
      </c>
      <c r="M13" s="3">
        <v>781196.67070688109</v>
      </c>
      <c r="N13" s="3">
        <v>837325.57519580587</v>
      </c>
      <c r="O13" s="3">
        <v>869425.48807751772</v>
      </c>
      <c r="P13" s="18">
        <f t="shared" si="1"/>
        <v>808379.75550375134</v>
      </c>
      <c r="Q13" s="68">
        <f t="shared" si="2"/>
        <v>5.9076154288127123</v>
      </c>
    </row>
    <row r="14" spans="1:17" x14ac:dyDescent="0.25">
      <c r="A14" s="45">
        <v>44218</v>
      </c>
      <c r="B14" s="8" t="s">
        <v>26</v>
      </c>
      <c r="C14" s="4">
        <v>33.026952517981201</v>
      </c>
      <c r="D14" s="4">
        <v>33.165452723109297</v>
      </c>
      <c r="E14" s="4">
        <v>33.211133704962201</v>
      </c>
      <c r="F14" s="4">
        <v>33.099858504152998</v>
      </c>
      <c r="G14" s="4">
        <v>33.053506870254303</v>
      </c>
      <c r="H14" s="4">
        <v>33.061404879783503</v>
      </c>
      <c r="I14" s="11">
        <f t="shared" si="0"/>
        <v>33.103051533373915</v>
      </c>
      <c r="J14" s="3">
        <v>553269.88220229954</v>
      </c>
      <c r="K14" s="3">
        <v>501514.53207440471</v>
      </c>
      <c r="L14" s="3">
        <v>485529.11967632081</v>
      </c>
      <c r="M14" s="3">
        <v>525393.12288663548</v>
      </c>
      <c r="N14" s="3">
        <v>542949.15616931918</v>
      </c>
      <c r="O14" s="3">
        <v>539916.79277777195</v>
      </c>
      <c r="P14" s="18">
        <f t="shared" si="1"/>
        <v>524762.10096445854</v>
      </c>
      <c r="Q14" s="68">
        <f t="shared" si="2"/>
        <v>5.7199624621596223</v>
      </c>
    </row>
    <row r="15" spans="1:17" x14ac:dyDescent="0.25">
      <c r="A15" s="45">
        <v>44221</v>
      </c>
      <c r="B15" s="8" t="s">
        <v>26</v>
      </c>
      <c r="C15" s="4">
        <v>36.558520461712298</v>
      </c>
      <c r="D15" s="4">
        <v>38.474899854822901</v>
      </c>
      <c r="E15" s="4">
        <v>36.147907832824103</v>
      </c>
      <c r="F15" s="4">
        <v>35.0880898945165</v>
      </c>
      <c r="G15" s="4">
        <v>37.118450803184402</v>
      </c>
      <c r="H15" s="4">
        <v>36.100215787494001</v>
      </c>
      <c r="I15" s="11">
        <f t="shared" si="0"/>
        <v>36.581347439092369</v>
      </c>
      <c r="J15" s="3">
        <v>45219.968901519285</v>
      </c>
      <c r="K15" s="3">
        <v>11618.456536592734</v>
      </c>
      <c r="L15" s="3">
        <v>60504.188944882051</v>
      </c>
      <c r="M15" s="3">
        <v>128284.59583514257</v>
      </c>
      <c r="N15" s="3">
        <v>30401.158300014991</v>
      </c>
      <c r="O15" s="3">
        <v>62585.39894536449</v>
      </c>
      <c r="P15" s="18">
        <f t="shared" si="1"/>
        <v>56435.627910586016</v>
      </c>
      <c r="Q15" s="68">
        <f t="shared" si="2"/>
        <v>4.7515533614279102</v>
      </c>
    </row>
    <row r="16" spans="1:17" x14ac:dyDescent="0.25">
      <c r="A16" s="45">
        <v>44223</v>
      </c>
      <c r="B16" s="8" t="s">
        <v>26</v>
      </c>
      <c r="C16" s="4">
        <v>36.574537418024299</v>
      </c>
      <c r="D16" s="4">
        <v>36.019874107048203</v>
      </c>
      <c r="E16" s="4">
        <v>35.657352158303702</v>
      </c>
      <c r="F16" s="4">
        <v>35.014529529438697</v>
      </c>
      <c r="G16" s="4">
        <v>35.1727299302025</v>
      </c>
      <c r="H16" s="4">
        <v>36.256706162543303</v>
      </c>
      <c r="I16" s="11">
        <f t="shared" si="0"/>
        <v>35.782621550926784</v>
      </c>
      <c r="J16" s="3">
        <v>74478.899182062334</v>
      </c>
      <c r="K16" s="3">
        <v>102345.2213830618</v>
      </c>
      <c r="L16" s="3">
        <v>125975.27375288264</v>
      </c>
      <c r="M16" s="3">
        <v>182078.67652300961</v>
      </c>
      <c r="N16" s="3">
        <v>166298.79619058405</v>
      </c>
      <c r="O16" s="3">
        <v>89357.127408646425</v>
      </c>
      <c r="P16" s="18">
        <f t="shared" si="1"/>
        <v>123422.33240670781</v>
      </c>
      <c r="Q16" s="68">
        <f t="shared" si="2"/>
        <v>5.0913937493526458</v>
      </c>
    </row>
    <row r="17" spans="1:17" x14ac:dyDescent="0.25">
      <c r="A17" s="45">
        <v>44225</v>
      </c>
      <c r="B17" s="8" t="s">
        <v>26</v>
      </c>
      <c r="C17" s="4">
        <v>34.916709023665597</v>
      </c>
      <c r="D17" s="4">
        <v>34.005881295589099</v>
      </c>
      <c r="E17" s="4">
        <v>33.993533456640698</v>
      </c>
      <c r="F17" s="4">
        <v>33.998307095823201</v>
      </c>
      <c r="G17" s="4">
        <v>33.8103275132382</v>
      </c>
      <c r="H17" s="4">
        <v>34.197876145859802</v>
      </c>
      <c r="I17" s="11">
        <f t="shared" si="0"/>
        <v>34.153772421802763</v>
      </c>
      <c r="J17" s="3">
        <v>220104.83549460265</v>
      </c>
      <c r="K17" s="3">
        <v>348889.89324204676</v>
      </c>
      <c r="L17" s="3">
        <v>351075.50610482175</v>
      </c>
      <c r="M17" s="3">
        <v>350228.93568696134</v>
      </c>
      <c r="N17" s="3">
        <v>385159.67347030138</v>
      </c>
      <c r="O17" s="3">
        <v>316604.92744106048</v>
      </c>
      <c r="P17" s="18">
        <f t="shared" si="1"/>
        <v>328677.29523996572</v>
      </c>
      <c r="Q17" s="68">
        <f t="shared" si="2"/>
        <v>5.5167697044084649</v>
      </c>
    </row>
    <row r="18" spans="1:17" x14ac:dyDescent="0.25">
      <c r="A18" s="45">
        <v>44230</v>
      </c>
      <c r="B18" s="8" t="s">
        <v>26</v>
      </c>
      <c r="C18" s="4">
        <v>35.641682164001097</v>
      </c>
      <c r="D18" s="4">
        <v>35.062336796194302</v>
      </c>
      <c r="E18" s="4">
        <v>35.435881738098203</v>
      </c>
      <c r="F18" s="4">
        <v>35.9022191991764</v>
      </c>
      <c r="G18" s="4">
        <v>35.2264405610781</v>
      </c>
      <c r="H18" s="4">
        <v>36.257899968105697</v>
      </c>
      <c r="I18" s="11">
        <f t="shared" si="0"/>
        <v>35.5877434044423</v>
      </c>
      <c r="J18" s="3">
        <v>99368.152738421762</v>
      </c>
      <c r="K18" s="3">
        <v>134329.90981458273</v>
      </c>
      <c r="L18" s="3">
        <v>110600.16812655461</v>
      </c>
      <c r="M18" s="3">
        <v>86769.838734828314</v>
      </c>
      <c r="N18" s="3">
        <v>123335.22390889023</v>
      </c>
      <c r="O18" s="3">
        <v>72108.91410244249</v>
      </c>
      <c r="P18" s="18">
        <f t="shared" si="1"/>
        <v>104418.70123762001</v>
      </c>
      <c r="Q18" s="68">
        <f t="shared" si="2"/>
        <v>5.018778287142819</v>
      </c>
    </row>
    <row r="19" spans="1:17" x14ac:dyDescent="0.25">
      <c r="A19" s="45">
        <v>44232</v>
      </c>
      <c r="B19" s="8" t="s">
        <v>26</v>
      </c>
      <c r="C19" s="4">
        <v>34.5170092744467</v>
      </c>
      <c r="D19" s="4">
        <v>35.933894310665103</v>
      </c>
      <c r="E19" s="4">
        <v>34.811139040853398</v>
      </c>
      <c r="F19" s="4">
        <v>35.113962277276102</v>
      </c>
      <c r="G19" s="4">
        <v>34.523693301511798</v>
      </c>
      <c r="H19" s="4">
        <v>35.292730676210603</v>
      </c>
      <c r="I19" s="11">
        <f t="shared" si="0"/>
        <v>35.032071480160617</v>
      </c>
      <c r="J19" s="3">
        <v>227496.07291542224</v>
      </c>
      <c r="K19" s="3">
        <v>96992.919101479041</v>
      </c>
      <c r="L19" s="3">
        <v>190597.59644748142</v>
      </c>
      <c r="M19" s="3">
        <v>158850.76849343735</v>
      </c>
      <c r="N19" s="3">
        <v>226583.01915244319</v>
      </c>
      <c r="O19" s="3">
        <v>142651.68591158063</v>
      </c>
      <c r="P19" s="18">
        <f t="shared" si="1"/>
        <v>173862.01033697397</v>
      </c>
      <c r="Q19" s="68">
        <f t="shared" si="2"/>
        <v>5.240204696991718</v>
      </c>
    </row>
    <row r="20" spans="1:17" x14ac:dyDescent="0.25">
      <c r="A20" s="45">
        <v>44246</v>
      </c>
      <c r="B20" s="8" t="s">
        <v>26</v>
      </c>
      <c r="C20" s="4">
        <v>36.555834681140603</v>
      </c>
      <c r="D20" s="4">
        <v>38.394310653275802</v>
      </c>
      <c r="E20" s="4">
        <v>37.831180058134997</v>
      </c>
      <c r="F20" s="4">
        <v>37.806232187045097</v>
      </c>
      <c r="G20" s="4">
        <v>38.435441397346601</v>
      </c>
      <c r="H20" s="1" t="s">
        <v>18</v>
      </c>
      <c r="I20" s="11">
        <f t="shared" si="0"/>
        <v>37.804599795388619</v>
      </c>
      <c r="J20" s="3">
        <v>70658.411751233667</v>
      </c>
      <c r="K20" s="3">
        <v>23906.059602059438</v>
      </c>
      <c r="L20" s="3">
        <v>33317.413249002362</v>
      </c>
      <c r="M20" s="3">
        <v>33810.999736365906</v>
      </c>
      <c r="N20" s="3">
        <v>23333.419693573273</v>
      </c>
      <c r="O20" s="3" t="s">
        <v>15</v>
      </c>
      <c r="P20" s="18">
        <f t="shared" si="1"/>
        <v>37005.260806446931</v>
      </c>
      <c r="Q20" s="68">
        <f t="shared" si="2"/>
        <v>4.5682634693858875</v>
      </c>
    </row>
    <row r="21" spans="1:17" x14ac:dyDescent="0.25">
      <c r="A21" s="45">
        <v>44249</v>
      </c>
      <c r="B21" s="8" t="s">
        <v>26</v>
      </c>
      <c r="C21" s="1" t="s">
        <v>18</v>
      </c>
      <c r="D21" s="4">
        <v>35.881168072835997</v>
      </c>
      <c r="E21" s="4">
        <v>35.324250709831198</v>
      </c>
      <c r="F21" s="4">
        <v>35.956895699980301</v>
      </c>
      <c r="G21" s="4">
        <v>34.9911756431664</v>
      </c>
      <c r="H21" s="4">
        <v>35.050854776984302</v>
      </c>
      <c r="I21" s="11">
        <f t="shared" si="0"/>
        <v>35.440868980559642</v>
      </c>
      <c r="J21" s="3" t="s">
        <v>15</v>
      </c>
      <c r="K21" s="3">
        <v>12781.879539305828</v>
      </c>
      <c r="L21" s="3">
        <v>19405.737265493433</v>
      </c>
      <c r="M21" s="3">
        <v>12076.39692262369</v>
      </c>
      <c r="N21" s="3">
        <v>24910.432213009823</v>
      </c>
      <c r="O21" s="3">
        <v>23820.419258966565</v>
      </c>
      <c r="P21" s="18">
        <f t="shared" si="1"/>
        <v>18598.973039879867</v>
      </c>
      <c r="Q21" s="68">
        <f t="shared" si="2"/>
        <v>4.2694889648939203</v>
      </c>
    </row>
    <row r="22" spans="1:17" x14ac:dyDescent="0.25">
      <c r="A22" s="45">
        <v>44251</v>
      </c>
      <c r="B22" s="8" t="s">
        <v>26</v>
      </c>
      <c r="C22" s="4">
        <v>36.282914973494101</v>
      </c>
      <c r="D22" s="4">
        <v>38.672518208016299</v>
      </c>
      <c r="E22" s="1" t="s">
        <v>18</v>
      </c>
      <c r="F22" s="4">
        <v>35.110003672476999</v>
      </c>
      <c r="G22" s="4">
        <v>35.354755645616102</v>
      </c>
      <c r="H22" s="1" t="s">
        <v>18</v>
      </c>
      <c r="I22" s="11">
        <f t="shared" si="0"/>
        <v>36.355048124900875</v>
      </c>
      <c r="J22" s="3">
        <v>22282.306983034072</v>
      </c>
      <c r="K22" s="3">
        <v>3205.5183114111642</v>
      </c>
      <c r="L22" s="3" t="s">
        <v>15</v>
      </c>
      <c r="M22" s="3">
        <v>57713.480435725411</v>
      </c>
      <c r="N22" s="3">
        <v>47318.414258092344</v>
      </c>
      <c r="O22" s="3" t="s">
        <v>15</v>
      </c>
      <c r="P22" s="18">
        <f t="shared" si="1"/>
        <v>32629.929997065745</v>
      </c>
      <c r="Q22" s="68">
        <f t="shared" si="2"/>
        <v>4.5136161420710295</v>
      </c>
    </row>
    <row r="23" spans="1:17" x14ac:dyDescent="0.25">
      <c r="A23" s="45">
        <v>44256</v>
      </c>
      <c r="B23" s="8" t="s">
        <v>26</v>
      </c>
      <c r="C23" s="4">
        <v>35.167880735837699</v>
      </c>
      <c r="D23" s="4">
        <v>36.397415616298602</v>
      </c>
      <c r="E23" s="4">
        <v>35.4567107515415</v>
      </c>
      <c r="F23" s="4">
        <v>35.257376608379303</v>
      </c>
      <c r="G23" s="4">
        <v>35.1585568206361</v>
      </c>
      <c r="H23" s="4">
        <v>35.240786701753201</v>
      </c>
      <c r="I23" s="11">
        <f t="shared" si="0"/>
        <v>35.446454539074402</v>
      </c>
      <c r="J23" s="3">
        <v>103514.04131458446</v>
      </c>
      <c r="K23" s="3">
        <v>40578.823311783417</v>
      </c>
      <c r="L23" s="3">
        <v>83073.291527713009</v>
      </c>
      <c r="M23" s="3">
        <v>96693.267616809477</v>
      </c>
      <c r="N23" s="3">
        <v>104251.75758562177</v>
      </c>
      <c r="O23" s="3">
        <v>97922.787746440343</v>
      </c>
      <c r="P23" s="18">
        <f t="shared" si="1"/>
        <v>87672.328183825419</v>
      </c>
      <c r="Q23" s="68">
        <f t="shared" si="2"/>
        <v>4.9428625396210961</v>
      </c>
    </row>
    <row r="24" spans="1:17" x14ac:dyDescent="0.25">
      <c r="A24" s="45">
        <v>44258</v>
      </c>
      <c r="B24" s="8" t="s">
        <v>26</v>
      </c>
      <c r="C24" s="4">
        <v>33.491196933488702</v>
      </c>
      <c r="D24" s="4">
        <v>34.110138373852401</v>
      </c>
      <c r="E24" s="4">
        <v>33.7302304035519</v>
      </c>
      <c r="F24" s="4">
        <v>33.809294645155497</v>
      </c>
      <c r="G24" s="4">
        <v>33.695329970121897</v>
      </c>
      <c r="H24" s="4">
        <v>33.823389482037697</v>
      </c>
      <c r="I24" s="11">
        <f t="shared" si="0"/>
        <v>33.776596634701349</v>
      </c>
      <c r="J24" s="3">
        <v>474037.53622690093</v>
      </c>
      <c r="K24" s="3">
        <v>284795.4426025587</v>
      </c>
      <c r="L24" s="3">
        <v>389363.40047643956</v>
      </c>
      <c r="M24" s="3">
        <v>364828.3852291177</v>
      </c>
      <c r="N24" s="3">
        <v>400712.1303860363</v>
      </c>
      <c r="O24" s="3">
        <v>360619.76961498172</v>
      </c>
      <c r="P24" s="18">
        <f t="shared" si="1"/>
        <v>379059.44408933911</v>
      </c>
      <c r="Q24" s="68">
        <f t="shared" si="2"/>
        <v>5.5787073213549458</v>
      </c>
    </row>
    <row r="25" spans="1:17" x14ac:dyDescent="0.25">
      <c r="A25" s="45">
        <v>44260</v>
      </c>
      <c r="B25" s="8" t="s">
        <v>26</v>
      </c>
      <c r="C25" s="4">
        <v>32.838696082170998</v>
      </c>
      <c r="D25" s="4">
        <v>33.1322578530851</v>
      </c>
      <c r="E25" s="4">
        <v>33.285498477253803</v>
      </c>
      <c r="F25" s="4">
        <v>32.795488936985102</v>
      </c>
      <c r="G25" s="4">
        <v>33.096991113602101</v>
      </c>
      <c r="H25" s="4">
        <v>32.879512960919399</v>
      </c>
      <c r="I25" s="11">
        <f t="shared" si="0"/>
        <v>33.004740904002745</v>
      </c>
      <c r="J25" s="3">
        <v>641424.25475824322</v>
      </c>
      <c r="K25" s="3">
        <v>530061.11138213368</v>
      </c>
      <c r="L25" s="3">
        <v>479837.0829713351</v>
      </c>
      <c r="M25" s="3">
        <v>659682.47517978703</v>
      </c>
      <c r="N25" s="3">
        <v>542344.66197433602</v>
      </c>
      <c r="O25" s="3">
        <v>624640.51516378135</v>
      </c>
      <c r="P25" s="18">
        <f t="shared" si="1"/>
        <v>579665.01690493606</v>
      </c>
      <c r="Q25" s="68">
        <f t="shared" si="2"/>
        <v>5.7631770912564217</v>
      </c>
    </row>
    <row r="26" spans="1:17" x14ac:dyDescent="0.25">
      <c r="A26" s="45">
        <v>44263</v>
      </c>
      <c r="B26" s="8" t="s">
        <v>26</v>
      </c>
      <c r="C26" s="1">
        <v>34.677114184606999</v>
      </c>
      <c r="D26" s="1">
        <v>34.2649502983963</v>
      </c>
      <c r="E26" s="1">
        <v>34.362043775036497</v>
      </c>
      <c r="F26" s="1">
        <v>33.824761214380302</v>
      </c>
      <c r="G26" s="1">
        <v>33.703127717693697</v>
      </c>
      <c r="H26" s="1">
        <v>33.930265331110697</v>
      </c>
      <c r="I26" s="11">
        <f t="shared" si="0"/>
        <v>34.127043753537414</v>
      </c>
      <c r="J26" s="3">
        <v>220003.08782197471</v>
      </c>
      <c r="K26" s="3">
        <v>296829.03299474332</v>
      </c>
      <c r="L26" s="3">
        <v>276607.52283176995</v>
      </c>
      <c r="M26" s="3">
        <v>408722.58904088958</v>
      </c>
      <c r="N26" s="3">
        <v>446494.1594032424</v>
      </c>
      <c r="O26" s="3">
        <v>378557.52169896587</v>
      </c>
      <c r="P26" s="18">
        <f t="shared" si="1"/>
        <v>337868.98563193099</v>
      </c>
      <c r="Q26" s="68">
        <f t="shared" si="2"/>
        <v>5.5287483279480325</v>
      </c>
    </row>
    <row r="27" spans="1:17" x14ac:dyDescent="0.25">
      <c r="A27" s="45">
        <v>44265</v>
      </c>
      <c r="B27" s="8" t="s">
        <v>26</v>
      </c>
      <c r="C27" s="1">
        <v>34.485619305294897</v>
      </c>
      <c r="D27" s="1">
        <v>33.775554588545802</v>
      </c>
      <c r="E27" s="1">
        <v>33.697785037874802</v>
      </c>
      <c r="F27" s="1">
        <v>34.016625390587798</v>
      </c>
      <c r="G27" s="1">
        <v>33.806316493979203</v>
      </c>
      <c r="H27" s="1">
        <v>34.132591731211299</v>
      </c>
      <c r="I27" s="11">
        <f t="shared" si="0"/>
        <v>33.985748757915637</v>
      </c>
      <c r="J27" s="3">
        <v>326234.53801225551</v>
      </c>
      <c r="K27" s="3">
        <v>506461.21225128975</v>
      </c>
      <c r="L27" s="3">
        <v>531455.82066727628</v>
      </c>
      <c r="M27" s="3">
        <v>436209.52227515745</v>
      </c>
      <c r="N27" s="3">
        <v>496902.12551695004</v>
      </c>
      <c r="O27" s="3">
        <v>405974.49644042563</v>
      </c>
      <c r="P27" s="18">
        <f t="shared" si="1"/>
        <v>450539.6191938924</v>
      </c>
      <c r="Q27" s="68">
        <f t="shared" si="2"/>
        <v>5.653732987636328</v>
      </c>
    </row>
    <row r="28" spans="1:17" x14ac:dyDescent="0.25">
      <c r="A28" s="45">
        <v>44267</v>
      </c>
      <c r="B28" s="8" t="s">
        <v>26</v>
      </c>
      <c r="C28" s="1">
        <v>35.552514924092499</v>
      </c>
      <c r="D28" s="1">
        <v>35.681617620580703</v>
      </c>
      <c r="E28" s="1">
        <v>36.681695754630098</v>
      </c>
      <c r="F28" s="1">
        <v>33.079871044862799</v>
      </c>
      <c r="G28" s="1">
        <v>35.192166621923498</v>
      </c>
      <c r="H28" s="1">
        <v>36.753743578443597</v>
      </c>
      <c r="I28" s="11">
        <f t="shared" si="0"/>
        <v>35.490268257422194</v>
      </c>
      <c r="J28" s="3">
        <v>70374.625867280629</v>
      </c>
      <c r="K28" s="3">
        <v>63474.782648972381</v>
      </c>
      <c r="L28" s="3">
        <v>28539.627585873062</v>
      </c>
      <c r="M28" s="3">
        <v>507848.9744038122</v>
      </c>
      <c r="N28" s="3">
        <v>93864.698847680396</v>
      </c>
      <c r="O28" s="3">
        <v>26942.546640145993</v>
      </c>
      <c r="P28" s="18">
        <f t="shared" si="1"/>
        <v>131840.87599896075</v>
      </c>
      <c r="Q28" s="68">
        <f t="shared" si="2"/>
        <v>5.1200500799738755</v>
      </c>
    </row>
    <row r="29" spans="1:17" x14ac:dyDescent="0.25">
      <c r="A29" s="45">
        <v>44270</v>
      </c>
      <c r="B29" s="8" t="s">
        <v>26</v>
      </c>
      <c r="C29" s="1">
        <v>33.4425044541549</v>
      </c>
      <c r="D29" s="1">
        <v>33.330569838157899</v>
      </c>
      <c r="E29" s="1">
        <v>33.6037830963188</v>
      </c>
      <c r="I29" s="11">
        <f t="shared" si="0"/>
        <v>33.4589524628772</v>
      </c>
      <c r="J29" s="3">
        <v>514969.34163999022</v>
      </c>
      <c r="K29" s="3">
        <v>552391.81432023575</v>
      </c>
      <c r="L29" s="3">
        <v>465463.12347490649</v>
      </c>
      <c r="P29" s="18">
        <f t="shared" si="1"/>
        <v>510941.42647837749</v>
      </c>
      <c r="Q29" s="68">
        <f t="shared" si="2"/>
        <v>5.7083711161518051</v>
      </c>
    </row>
    <row r="30" spans="1:17" x14ac:dyDescent="0.25">
      <c r="A30" s="45">
        <v>44272</v>
      </c>
      <c r="B30" s="8" t="s">
        <v>26</v>
      </c>
      <c r="C30" s="1">
        <v>33.058193988461497</v>
      </c>
      <c r="D30" s="1">
        <v>33.345613997534898</v>
      </c>
      <c r="E30" s="1">
        <v>33.183178000679298</v>
      </c>
      <c r="I30" s="11">
        <f t="shared" si="0"/>
        <v>33.195661995558567</v>
      </c>
      <c r="J30" s="3">
        <v>655211.13139814348</v>
      </c>
      <c r="K30" s="3">
        <v>547208.18236001756</v>
      </c>
      <c r="L30" s="3">
        <v>605848.00368121243</v>
      </c>
      <c r="P30" s="18">
        <f t="shared" si="1"/>
        <v>602755.77247979108</v>
      </c>
      <c r="Q30" s="68">
        <f t="shared" si="2"/>
        <v>5.7801413782267881</v>
      </c>
    </row>
    <row r="31" spans="1:17" x14ac:dyDescent="0.25">
      <c r="A31" s="45">
        <v>44277</v>
      </c>
      <c r="B31" s="8" t="s">
        <v>26</v>
      </c>
      <c r="C31" s="1">
        <v>34.076941338033798</v>
      </c>
      <c r="D31" s="1">
        <v>34.986226950750201</v>
      </c>
      <c r="E31" s="1">
        <v>34.693296691616901</v>
      </c>
      <c r="F31" s="1">
        <v>34.802081011478002</v>
      </c>
      <c r="G31" s="1">
        <v>34.900480138419503</v>
      </c>
      <c r="H31" s="1">
        <v>34.761955963607299</v>
      </c>
      <c r="I31" s="11">
        <f t="shared" si="0"/>
        <v>34.703497015650953</v>
      </c>
      <c r="J31" s="3">
        <v>194680.94412353644</v>
      </c>
      <c r="K31" s="3">
        <v>101992.22987400841</v>
      </c>
      <c r="L31" s="3">
        <v>125607.03127128177</v>
      </c>
      <c r="M31" s="3">
        <v>116258.59409673839</v>
      </c>
      <c r="N31" s="3">
        <v>108403.36796747272</v>
      </c>
      <c r="O31" s="3">
        <v>119622.89588528333</v>
      </c>
      <c r="P31" s="18">
        <f t="shared" si="1"/>
        <v>127760.84386972019</v>
      </c>
      <c r="Q31" s="68">
        <f t="shared" si="2"/>
        <v>5.1063977716867237</v>
      </c>
    </row>
    <row r="32" spans="1:17" x14ac:dyDescent="0.25">
      <c r="A32" s="46">
        <v>44279</v>
      </c>
      <c r="B32" s="8" t="s">
        <v>26</v>
      </c>
      <c r="C32" s="1">
        <v>33.482832138454697</v>
      </c>
      <c r="D32" s="1">
        <v>33.432707528099598</v>
      </c>
      <c r="E32" s="1">
        <v>33.625500252564699</v>
      </c>
      <c r="F32" s="1">
        <v>33.560711695736103</v>
      </c>
      <c r="G32" s="1">
        <v>33.844313131030198</v>
      </c>
      <c r="H32" s="1">
        <v>33.215768218647597</v>
      </c>
      <c r="I32" s="11">
        <f t="shared" si="0"/>
        <v>33.526972160755484</v>
      </c>
      <c r="J32" s="3">
        <v>737885.98926397832</v>
      </c>
      <c r="K32" s="3">
        <v>757298.61147992429</v>
      </c>
      <c r="L32" s="3">
        <v>685313.58313249878</v>
      </c>
      <c r="M32" s="3">
        <v>708706.77228525071</v>
      </c>
      <c r="N32" s="3">
        <v>611867.03748672281</v>
      </c>
      <c r="O32" s="3">
        <v>847379.38642569794</v>
      </c>
      <c r="P32" s="18">
        <f t="shared" si="1"/>
        <v>724741.8966790121</v>
      </c>
      <c r="Q32" s="68">
        <f t="shared" si="2"/>
        <v>5.8601833682184603</v>
      </c>
    </row>
    <row r="33" spans="1:17" x14ac:dyDescent="0.25">
      <c r="A33" s="46">
        <v>44281</v>
      </c>
      <c r="B33" s="8" t="s">
        <v>26</v>
      </c>
      <c r="C33" s="1">
        <v>33.616747847054498</v>
      </c>
      <c r="D33" s="1">
        <v>33.376956418431</v>
      </c>
      <c r="E33" s="1">
        <v>33.5852349141948</v>
      </c>
      <c r="F33" s="1">
        <v>33.383986437628998</v>
      </c>
      <c r="G33" s="1">
        <v>33.363960183618303</v>
      </c>
      <c r="H33" s="1">
        <v>34.0335765194909</v>
      </c>
      <c r="I33" s="11">
        <f t="shared" si="0"/>
        <v>33.560077053403084</v>
      </c>
      <c r="J33" s="3">
        <v>335270.67148138583</v>
      </c>
      <c r="K33" s="3">
        <v>394124.32599980832</v>
      </c>
      <c r="L33" s="3">
        <v>342472.78538440529</v>
      </c>
      <c r="M33" s="3">
        <v>392260.03911674744</v>
      </c>
      <c r="N33" s="3">
        <v>397594.15223469597</v>
      </c>
      <c r="O33" s="3">
        <v>253105.53093777885</v>
      </c>
      <c r="P33" s="18">
        <f t="shared" si="1"/>
        <v>352471.25085913693</v>
      </c>
      <c r="Q33" s="68">
        <f t="shared" si="2"/>
        <v>5.547123699760288</v>
      </c>
    </row>
    <row r="34" spans="1:17" x14ac:dyDescent="0.25">
      <c r="A34" s="46">
        <v>44284</v>
      </c>
      <c r="B34" s="8" t="s">
        <v>26</v>
      </c>
      <c r="C34" s="1">
        <v>33.629700640446799</v>
      </c>
      <c r="D34" s="1">
        <v>33.2681033421511</v>
      </c>
      <c r="E34" s="1">
        <v>34.035555579955499</v>
      </c>
      <c r="F34" s="1">
        <v>33.231934784012203</v>
      </c>
      <c r="G34" s="1">
        <v>33.0559204989395</v>
      </c>
      <c r="H34" s="1">
        <v>33.768009777459802</v>
      </c>
      <c r="I34" s="11">
        <f t="shared" si="0"/>
        <v>33.49820410382749</v>
      </c>
      <c r="J34" s="3">
        <v>332354.48330966354</v>
      </c>
      <c r="K34" s="3">
        <v>424148.1365795813</v>
      </c>
      <c r="L34" s="3">
        <v>252767.91490836418</v>
      </c>
      <c r="M34" s="3">
        <v>434622.04550708522</v>
      </c>
      <c r="N34" s="3">
        <v>489404.96040207043</v>
      </c>
      <c r="O34" s="3">
        <v>302753.5185671724</v>
      </c>
      <c r="P34" s="18">
        <f t="shared" si="1"/>
        <v>372675.17654565623</v>
      </c>
      <c r="Q34" s="68">
        <f t="shared" si="2"/>
        <v>5.5713304658735607</v>
      </c>
    </row>
    <row r="35" spans="1:17" x14ac:dyDescent="0.25">
      <c r="A35" s="45">
        <v>44286</v>
      </c>
      <c r="B35" s="8" t="s">
        <v>26</v>
      </c>
      <c r="C35" s="1">
        <v>32.762246680626603</v>
      </c>
      <c r="D35" s="1">
        <v>32.920952504404802</v>
      </c>
      <c r="E35" s="1">
        <v>33.080441301912799</v>
      </c>
      <c r="F35" s="1">
        <v>32.469330705319301</v>
      </c>
      <c r="G35" s="1">
        <v>33.049028439020198</v>
      </c>
      <c r="H35" s="1">
        <v>32.438711605339897</v>
      </c>
      <c r="I35" s="11">
        <f t="shared" si="0"/>
        <v>32.786785206103936</v>
      </c>
      <c r="J35" s="3">
        <v>761880.27930849302</v>
      </c>
      <c r="K35" s="3">
        <v>674019.82338779583</v>
      </c>
      <c r="L35" s="3">
        <v>595931.13454038452</v>
      </c>
      <c r="M35" s="3">
        <v>955215.71520857303</v>
      </c>
      <c r="N35" s="3">
        <v>610560.64678156073</v>
      </c>
      <c r="O35" s="3">
        <v>978065.73214779817</v>
      </c>
      <c r="P35" s="18">
        <f t="shared" si="1"/>
        <v>762612.22189576749</v>
      </c>
      <c r="Q35" s="68">
        <f t="shared" si="2"/>
        <v>5.8823037611518618</v>
      </c>
    </row>
    <row r="36" spans="1:17" x14ac:dyDescent="0.25">
      <c r="A36" s="45">
        <v>44291</v>
      </c>
      <c r="B36" s="8" t="s">
        <v>26</v>
      </c>
      <c r="C36" s="1">
        <v>34.639399446608699</v>
      </c>
      <c r="D36" s="1">
        <v>34.170598554711802</v>
      </c>
      <c r="E36" s="1">
        <v>34.535428511387202</v>
      </c>
      <c r="F36" s="1">
        <v>33.856153266525197</v>
      </c>
      <c r="G36" s="1">
        <v>34.408969312672397</v>
      </c>
      <c r="H36" s="1">
        <v>33.889296577909498</v>
      </c>
      <c r="I36" s="11">
        <f t="shared" si="0"/>
        <v>34.249974278302474</v>
      </c>
      <c r="J36" s="3">
        <v>178845.24992190703</v>
      </c>
      <c r="K36" s="3">
        <v>256842.18090660119</v>
      </c>
      <c r="L36" s="3">
        <v>193793.34744969438</v>
      </c>
      <c r="M36" s="3">
        <v>327415.96653131337</v>
      </c>
      <c r="N36" s="3">
        <v>213668.56525378357</v>
      </c>
      <c r="O36" s="3">
        <v>319144.16004965961</v>
      </c>
      <c r="P36" s="18">
        <f t="shared" si="1"/>
        <v>248284.91168549319</v>
      </c>
      <c r="Q36" s="68">
        <f t="shared" si="2"/>
        <v>5.3949503282100855</v>
      </c>
    </row>
    <row r="37" spans="1:17" x14ac:dyDescent="0.25">
      <c r="A37" s="45">
        <v>44293</v>
      </c>
      <c r="B37" s="8" t="s">
        <v>26</v>
      </c>
      <c r="C37" s="1">
        <v>34.345352812741801</v>
      </c>
      <c r="D37" s="1">
        <v>34.559393143954097</v>
      </c>
      <c r="E37" s="1">
        <v>34.627545612758801</v>
      </c>
      <c r="F37" s="1">
        <v>34.869108679619899</v>
      </c>
      <c r="G37" s="1">
        <v>34.650931051465797</v>
      </c>
      <c r="H37" s="1">
        <v>34.714892172158997</v>
      </c>
      <c r="I37" s="11">
        <f t="shared" si="0"/>
        <v>34.627870578783238</v>
      </c>
      <c r="J37" s="3">
        <v>262440.84445966897</v>
      </c>
      <c r="K37" s="3">
        <v>224238.27961416918</v>
      </c>
      <c r="L37" s="3">
        <v>213282.62869632096</v>
      </c>
      <c r="M37" s="3">
        <v>178586.47035758232</v>
      </c>
      <c r="N37" s="3">
        <v>209648.06229447818</v>
      </c>
      <c r="O37" s="3">
        <v>200020.4790120869</v>
      </c>
      <c r="P37" s="18">
        <f t="shared" si="1"/>
        <v>214702.79407238439</v>
      </c>
      <c r="Q37" s="68">
        <f t="shared" si="2"/>
        <v>5.3318376962402674</v>
      </c>
    </row>
    <row r="38" spans="1:17" x14ac:dyDescent="0.25">
      <c r="A38" s="45">
        <v>44295</v>
      </c>
      <c r="B38" s="8" t="s">
        <v>26</v>
      </c>
      <c r="C38" s="1">
        <v>33.295499859567997</v>
      </c>
      <c r="D38" s="1">
        <v>33.478014203723397</v>
      </c>
      <c r="E38" s="1">
        <v>32.996697002087103</v>
      </c>
      <c r="F38" s="1">
        <v>33.0841725747498</v>
      </c>
      <c r="G38" s="1">
        <v>33.237384637116001</v>
      </c>
      <c r="H38" s="1">
        <v>33.2062873324615</v>
      </c>
      <c r="I38" s="11">
        <f t="shared" si="0"/>
        <v>33.216342601617633</v>
      </c>
      <c r="J38" s="3">
        <v>914303.15247666079</v>
      </c>
      <c r="K38" s="3">
        <v>853876.64183279581</v>
      </c>
      <c r="L38" s="3">
        <v>1022599.1846417297</v>
      </c>
      <c r="M38" s="3">
        <v>989630.71610369405</v>
      </c>
      <c r="N38" s="3">
        <v>934427.39831989224</v>
      </c>
      <c r="O38" s="3">
        <v>945377.13752750901</v>
      </c>
      <c r="P38" s="18">
        <f t="shared" si="1"/>
        <v>943369.03848371364</v>
      </c>
      <c r="Q38" s="68">
        <f t="shared" si="2"/>
        <v>5.9746816185321876</v>
      </c>
    </row>
    <row r="39" spans="1:17" x14ac:dyDescent="0.25">
      <c r="A39" s="45">
        <v>44298</v>
      </c>
      <c r="B39" s="8" t="s">
        <v>26</v>
      </c>
      <c r="C39" s="1">
        <v>32.854343418863202</v>
      </c>
      <c r="D39" s="1">
        <v>32.435321678812997</v>
      </c>
      <c r="E39" s="1">
        <v>32.680315930305298</v>
      </c>
      <c r="F39" s="1">
        <v>32.577636055006103</v>
      </c>
      <c r="G39" s="1">
        <v>32.631569864612999</v>
      </c>
      <c r="H39" s="1">
        <v>32.603977615878399</v>
      </c>
      <c r="I39" s="11">
        <f t="shared" si="0"/>
        <v>32.630527427246498</v>
      </c>
      <c r="J39" s="3">
        <v>1078614.7876371869</v>
      </c>
      <c r="K39" s="3">
        <v>1261947.2663808635</v>
      </c>
      <c r="L39" s="3">
        <v>1151279.1578350468</v>
      </c>
      <c r="M39" s="3">
        <v>1196428.2477473395</v>
      </c>
      <c r="N39" s="3">
        <v>1172496.6954473592</v>
      </c>
      <c r="O39" s="3">
        <v>1184679.5351057455</v>
      </c>
      <c r="P39" s="18">
        <f t="shared" si="1"/>
        <v>1174240.9483589234</v>
      </c>
      <c r="Q39" s="68">
        <f t="shared" si="2"/>
        <v>6.0697572211074275</v>
      </c>
    </row>
    <row r="40" spans="1:17" x14ac:dyDescent="0.25">
      <c r="A40" s="45">
        <v>44300</v>
      </c>
      <c r="B40" s="8" t="s">
        <v>26</v>
      </c>
      <c r="C40" s="1">
        <v>33.655728950211703</v>
      </c>
      <c r="D40" s="1">
        <v>33.4674244599994</v>
      </c>
      <c r="E40" s="1">
        <v>33.652092588557899</v>
      </c>
      <c r="F40" s="1">
        <v>33.891342602307503</v>
      </c>
      <c r="G40" s="1">
        <v>33.590264184489698</v>
      </c>
      <c r="H40" s="1">
        <v>33.239483751925398</v>
      </c>
      <c r="I40" s="11">
        <f t="shared" si="0"/>
        <v>33.5827227562486</v>
      </c>
      <c r="J40" s="3">
        <v>146370.29934711379</v>
      </c>
      <c r="K40" s="3">
        <v>169391.94072996863</v>
      </c>
      <c r="L40" s="3">
        <v>146783.77450262144</v>
      </c>
      <c r="M40" s="3">
        <v>121919.93476857906</v>
      </c>
      <c r="N40" s="3">
        <v>153995.50367630328</v>
      </c>
      <c r="O40" s="3">
        <v>202155.68933055346</v>
      </c>
      <c r="P40" s="18">
        <f t="shared" si="1"/>
        <v>156769.52372585659</v>
      </c>
      <c r="Q40" s="68">
        <f t="shared" si="2"/>
        <v>5.1952616389343529</v>
      </c>
    </row>
    <row r="41" spans="1:17" x14ac:dyDescent="0.25">
      <c r="A41" s="45">
        <v>44302</v>
      </c>
      <c r="B41" s="8" t="s">
        <v>26</v>
      </c>
      <c r="C41" s="1">
        <v>35.819993315241099</v>
      </c>
      <c r="D41" s="1">
        <v>34.956358135435899</v>
      </c>
      <c r="E41" s="1">
        <v>34.705781814493001</v>
      </c>
      <c r="F41" s="1" t="s">
        <v>18</v>
      </c>
      <c r="G41" s="1">
        <v>35.784219881501699</v>
      </c>
      <c r="H41" s="1">
        <v>35.071869491129</v>
      </c>
      <c r="I41" s="11">
        <f t="shared" si="0"/>
        <v>35.267644527560137</v>
      </c>
      <c r="J41" s="3">
        <v>40821.433453155405</v>
      </c>
      <c r="K41" s="3">
        <v>78699.907850084201</v>
      </c>
      <c r="L41" s="3">
        <v>95211.513181702467</v>
      </c>
      <c r="M41" s="3" t="s">
        <v>15</v>
      </c>
      <c r="N41" s="3">
        <v>41946.628667041019</v>
      </c>
      <c r="O41" s="3">
        <v>72084.837758998969</v>
      </c>
      <c r="P41" s="18">
        <f t="shared" si="1"/>
        <v>65752.864182196412</v>
      </c>
      <c r="Q41" s="68">
        <f t="shared" si="2"/>
        <v>4.8179146753584599</v>
      </c>
    </row>
    <row r="42" spans="1:17" x14ac:dyDescent="0.25">
      <c r="A42" s="45">
        <v>44305</v>
      </c>
      <c r="B42" s="8" t="s">
        <v>26</v>
      </c>
      <c r="C42" s="1">
        <v>33.647115196521298</v>
      </c>
      <c r="D42" s="1">
        <v>32.808087730983402</v>
      </c>
      <c r="E42" s="1">
        <v>32.922215509323799</v>
      </c>
      <c r="F42" s="1">
        <v>32.585104529493698</v>
      </c>
      <c r="G42" s="1">
        <v>33.078976993675496</v>
      </c>
      <c r="H42" s="1">
        <v>33.331015499582698</v>
      </c>
      <c r="I42" s="11">
        <f t="shared" si="0"/>
        <v>33.062085909930062</v>
      </c>
      <c r="J42" s="3">
        <v>212890.02745529238</v>
      </c>
      <c r="K42" s="3">
        <v>402826.73318931414</v>
      </c>
      <c r="L42" s="3">
        <v>369355.61423866579</v>
      </c>
      <c r="M42" s="3">
        <v>477227.03566622315</v>
      </c>
      <c r="N42" s="3">
        <v>327867.024049072</v>
      </c>
      <c r="O42" s="3">
        <v>270707.21314134571</v>
      </c>
      <c r="P42" s="18">
        <f t="shared" si="1"/>
        <v>343478.94128998549</v>
      </c>
      <c r="Q42" s="68">
        <f t="shared" si="2"/>
        <v>5.5359001155967027</v>
      </c>
    </row>
    <row r="43" spans="1:17" x14ac:dyDescent="0.25">
      <c r="A43" s="45">
        <v>44307</v>
      </c>
      <c r="B43" s="8" t="s">
        <v>26</v>
      </c>
      <c r="C43" s="1">
        <v>30.29635097085</v>
      </c>
      <c r="D43" s="1">
        <v>30.340647712245499</v>
      </c>
      <c r="E43" s="1">
        <v>30.2961250121433</v>
      </c>
      <c r="F43" s="1">
        <v>30.431486441691</v>
      </c>
      <c r="G43" s="1">
        <v>30.305212862033201</v>
      </c>
      <c r="H43" s="1">
        <v>30.3574111452529</v>
      </c>
      <c r="I43" s="11">
        <f t="shared" si="0"/>
        <v>30.337872357369321</v>
      </c>
      <c r="J43" s="3">
        <v>2137813.2078861441</v>
      </c>
      <c r="K43" s="3">
        <v>2071824.3720000973</v>
      </c>
      <c r="L43" s="3">
        <v>2138155.1504143793</v>
      </c>
      <c r="M43" s="3">
        <v>1942804.551187186</v>
      </c>
      <c r="N43" s="3">
        <v>2124445.5796184414</v>
      </c>
      <c r="O43" s="3">
        <v>2047386.6083255964</v>
      </c>
      <c r="P43" s="18">
        <f t="shared" si="1"/>
        <v>2077071.5782386407</v>
      </c>
      <c r="Q43" s="68">
        <f t="shared" si="2"/>
        <v>6.3174514630726195</v>
      </c>
    </row>
    <row r="44" spans="1:17" x14ac:dyDescent="0.25">
      <c r="A44" s="45">
        <v>44309</v>
      </c>
      <c r="B44" s="8" t="s">
        <v>26</v>
      </c>
      <c r="C44" s="1">
        <v>33.140773377881501</v>
      </c>
      <c r="D44" s="1">
        <v>32.687869028366798</v>
      </c>
      <c r="E44" s="1">
        <v>32.820362572081798</v>
      </c>
      <c r="F44" s="1">
        <v>32.482735582837897</v>
      </c>
      <c r="G44" s="1">
        <v>32.685780676712902</v>
      </c>
      <c r="H44" s="1">
        <v>33.210583490952601</v>
      </c>
      <c r="I44" s="11">
        <f t="shared" si="0"/>
        <v>32.838017454805588</v>
      </c>
      <c r="J44" s="3">
        <v>285492.2399075788</v>
      </c>
      <c r="K44" s="3">
        <v>393384.37412158551</v>
      </c>
      <c r="L44" s="3">
        <v>358169.49096426513</v>
      </c>
      <c r="M44" s="3">
        <v>454857.25506421749</v>
      </c>
      <c r="N44" s="3">
        <v>393966.29147250153</v>
      </c>
      <c r="O44" s="3">
        <v>271728.17955133453</v>
      </c>
      <c r="P44" s="18">
        <f t="shared" si="1"/>
        <v>359599.63851358049</v>
      </c>
      <c r="Q44" s="68">
        <f t="shared" si="2"/>
        <v>5.5558192464882321</v>
      </c>
    </row>
    <row r="45" spans="1:17" x14ac:dyDescent="0.25">
      <c r="A45" s="45">
        <v>44312</v>
      </c>
      <c r="B45" s="8" t="s">
        <v>26</v>
      </c>
      <c r="C45" s="1">
        <v>33.602910846644697</v>
      </c>
      <c r="D45" s="1">
        <v>33.730292196447003</v>
      </c>
      <c r="E45" s="1">
        <v>32.826378323770598</v>
      </c>
      <c r="F45" s="1">
        <v>33.704119528349601</v>
      </c>
      <c r="G45" s="1">
        <v>33.376438686664699</v>
      </c>
      <c r="H45" s="1">
        <v>33.337853523832997</v>
      </c>
      <c r="I45" s="11">
        <f t="shared" si="0"/>
        <v>33.429665517618268</v>
      </c>
      <c r="J45" s="3">
        <v>205841.64792740889</v>
      </c>
      <c r="K45" s="3">
        <v>188094.5547732359</v>
      </c>
      <c r="L45" s="3">
        <v>356647.63430059381</v>
      </c>
      <c r="M45" s="3">
        <v>191611.55763848621</v>
      </c>
      <c r="N45" s="3">
        <v>241629.96560129663</v>
      </c>
      <c r="O45" s="3">
        <v>248320.09808618942</v>
      </c>
      <c r="P45" s="18">
        <f t="shared" si="1"/>
        <v>238690.90972120184</v>
      </c>
      <c r="Q45" s="68">
        <f t="shared" si="2"/>
        <v>5.3778358796976011</v>
      </c>
    </row>
    <row r="46" spans="1:17" x14ac:dyDescent="0.25">
      <c r="A46" s="45">
        <v>44316</v>
      </c>
      <c r="B46" s="8" t="s">
        <v>26</v>
      </c>
      <c r="C46" s="1">
        <v>33.148118129669498</v>
      </c>
      <c r="D46" s="1">
        <v>36.014002397106204</v>
      </c>
      <c r="E46" s="1">
        <v>33.520990667696601</v>
      </c>
      <c r="F46" s="1">
        <v>34.018184838980901</v>
      </c>
      <c r="G46" s="1">
        <v>33.0357845429862</v>
      </c>
      <c r="H46" s="1">
        <v>33.287763981260198</v>
      </c>
      <c r="I46" s="11">
        <f t="shared" si="0"/>
        <v>33.83747409294994</v>
      </c>
      <c r="J46" s="3">
        <v>217494.596112731</v>
      </c>
      <c r="K46" s="3">
        <v>23843.897231015268</v>
      </c>
      <c r="L46" s="3">
        <v>163130.87688337645</v>
      </c>
      <c r="M46" s="3">
        <v>111167.06080050969</v>
      </c>
      <c r="N46" s="3">
        <v>237181.17839415651</v>
      </c>
      <c r="O46" s="3">
        <v>195284.20166220923</v>
      </c>
      <c r="P46" s="18">
        <f t="shared" si="1"/>
        <v>158016.96851399969</v>
      </c>
      <c r="Q46" s="68">
        <f t="shared" si="2"/>
        <v>5.1987037257918107</v>
      </c>
    </row>
    <row r="47" spans="1:17" x14ac:dyDescent="0.25">
      <c r="A47" s="45">
        <v>44319</v>
      </c>
      <c r="B47" s="8" t="s">
        <v>26</v>
      </c>
      <c r="C47" s="1">
        <v>36.472853489276098</v>
      </c>
      <c r="D47" s="1">
        <v>36.2908032905273</v>
      </c>
      <c r="E47" s="1">
        <v>35.177683903664601</v>
      </c>
      <c r="F47" s="1">
        <v>36.353360513107702</v>
      </c>
      <c r="G47" s="1">
        <v>35.733922120939098</v>
      </c>
      <c r="H47" s="1">
        <v>36.267824865158403</v>
      </c>
      <c r="I47" s="11">
        <f t="shared" si="0"/>
        <v>36.049408030445534</v>
      </c>
      <c r="J47" s="3">
        <v>16736.40302486104</v>
      </c>
      <c r="K47" s="3">
        <v>19259.674456059834</v>
      </c>
      <c r="L47" s="3">
        <v>45451.051671829664</v>
      </c>
      <c r="M47" s="3">
        <v>18352.37490416149</v>
      </c>
      <c r="N47" s="3">
        <v>29594.031643132235</v>
      </c>
      <c r="O47" s="3">
        <v>19604.091213534273</v>
      </c>
      <c r="P47" s="18">
        <f t="shared" si="1"/>
        <v>24832.937818929757</v>
      </c>
      <c r="Q47" s="68">
        <f t="shared" si="2"/>
        <v>4.3950281010719507</v>
      </c>
    </row>
    <row r="48" spans="1:17" x14ac:dyDescent="0.25">
      <c r="A48" s="45">
        <v>44321</v>
      </c>
      <c r="B48" s="8" t="s">
        <v>26</v>
      </c>
      <c r="C48" s="1">
        <v>31.167366618910599</v>
      </c>
      <c r="D48" s="1">
        <v>31.4877206467382</v>
      </c>
      <c r="E48" s="1">
        <v>31.341286686848001</v>
      </c>
      <c r="F48" s="1">
        <v>31.5085273160289</v>
      </c>
      <c r="G48" s="1">
        <v>31.475416296792201</v>
      </c>
      <c r="H48" s="1">
        <v>31.832971156484501</v>
      </c>
      <c r="I48" s="11">
        <f t="shared" si="0"/>
        <v>31.468881453633731</v>
      </c>
      <c r="J48" s="3">
        <v>2537929.4155699788</v>
      </c>
      <c r="K48" s="3">
        <v>2117544.8891856112</v>
      </c>
      <c r="L48" s="3">
        <v>2300287.7293108399</v>
      </c>
      <c r="M48" s="3">
        <v>2092784.8766767809</v>
      </c>
      <c r="N48" s="3">
        <v>2132324.7287382064</v>
      </c>
      <c r="O48" s="3">
        <v>1742102.1848958794</v>
      </c>
      <c r="P48" s="18">
        <f t="shared" si="1"/>
        <v>2153828.9707295494</v>
      </c>
      <c r="Q48" s="68">
        <f t="shared" si="2"/>
        <v>6.3332112142742263</v>
      </c>
    </row>
    <row r="49" spans="1:17" x14ac:dyDescent="0.25">
      <c r="A49" s="45">
        <v>44323</v>
      </c>
      <c r="B49" s="8" t="s">
        <v>26</v>
      </c>
      <c r="C49" s="1">
        <v>32.677236540438997</v>
      </c>
      <c r="D49" s="1">
        <v>33.230370196917001</v>
      </c>
      <c r="E49" s="1">
        <v>33.1232683448752</v>
      </c>
      <c r="F49" s="1">
        <v>33.224310664237997</v>
      </c>
      <c r="G49" s="1">
        <v>33.007845097279898</v>
      </c>
      <c r="H49" s="1">
        <v>33.626134086331</v>
      </c>
      <c r="I49" s="11">
        <f t="shared" si="0"/>
        <v>33.14819415501335</v>
      </c>
      <c r="J49" s="3">
        <v>842577.0867401734</v>
      </c>
      <c r="K49" s="3">
        <v>616568.41321745375</v>
      </c>
      <c r="L49" s="3">
        <v>655002.0303254826</v>
      </c>
      <c r="M49" s="3">
        <v>618681.41405442997</v>
      </c>
      <c r="N49" s="3">
        <v>699108.24893504207</v>
      </c>
      <c r="O49" s="3">
        <v>493105.63601175701</v>
      </c>
      <c r="P49" s="18">
        <f t="shared" si="1"/>
        <v>654173.80488072312</v>
      </c>
      <c r="Q49" s="68">
        <f t="shared" si="2"/>
        <v>5.8156931496582311</v>
      </c>
    </row>
    <row r="50" spans="1:17" x14ac:dyDescent="0.25">
      <c r="A50" s="45">
        <v>44327</v>
      </c>
      <c r="B50" s="8" t="s">
        <v>26</v>
      </c>
      <c r="C50" s="1">
        <v>33.8413954033322</v>
      </c>
      <c r="D50" s="1">
        <v>34.324461100829303</v>
      </c>
      <c r="E50" s="1">
        <v>33.038119973465697</v>
      </c>
      <c r="F50" s="1">
        <v>33.454943558558398</v>
      </c>
      <c r="G50" s="1">
        <v>33.650260803223503</v>
      </c>
      <c r="H50" s="1">
        <v>33.154622766252501</v>
      </c>
      <c r="I50" s="11">
        <f t="shared" si="0"/>
        <v>33.577300600943595</v>
      </c>
      <c r="J50" s="3">
        <v>436674.56013588788</v>
      </c>
      <c r="K50" s="3">
        <v>332437.63377454295</v>
      </c>
      <c r="L50" s="3">
        <v>687259.93524257687</v>
      </c>
      <c r="M50" s="3">
        <v>543145.12238921551</v>
      </c>
      <c r="N50" s="3">
        <v>486434.1931429354</v>
      </c>
      <c r="O50" s="3">
        <v>643508.87674718618</v>
      </c>
      <c r="P50" s="18">
        <f t="shared" si="1"/>
        <v>521576.72023872408</v>
      </c>
      <c r="Q50" s="68">
        <f t="shared" si="2"/>
        <v>5.7173181991013813</v>
      </c>
    </row>
    <row r="51" spans="1:17" x14ac:dyDescent="0.25">
      <c r="A51" s="45">
        <v>44329</v>
      </c>
      <c r="B51" s="8" t="s">
        <v>26</v>
      </c>
      <c r="C51" s="1">
        <v>31.60877156087</v>
      </c>
      <c r="D51" s="1">
        <v>31.9991423857618</v>
      </c>
      <c r="E51" s="1">
        <v>32.258794286058503</v>
      </c>
      <c r="F51" s="1">
        <v>31.8251050473398</v>
      </c>
      <c r="G51" s="1">
        <v>31.9976172312644</v>
      </c>
      <c r="H51" s="1">
        <v>32.292040480064799</v>
      </c>
      <c r="I51" s="11">
        <f t="shared" si="0"/>
        <v>31.996911831893218</v>
      </c>
      <c r="J51" s="3">
        <v>755062.76265398622</v>
      </c>
      <c r="K51" s="3">
        <v>597436.08845800231</v>
      </c>
      <c r="L51" s="3">
        <v>511272.14568675117</v>
      </c>
      <c r="M51" s="3">
        <v>663175.05109060206</v>
      </c>
      <c r="N51" s="3">
        <v>597982.88703470258</v>
      </c>
      <c r="O51" s="3">
        <v>501177.4236846898</v>
      </c>
      <c r="P51" s="18">
        <f t="shared" si="1"/>
        <v>604351.05976812227</v>
      </c>
      <c r="Q51" s="68">
        <f t="shared" si="2"/>
        <v>5.7812892880077955</v>
      </c>
    </row>
    <row r="52" spans="1:17" x14ac:dyDescent="0.25">
      <c r="A52" s="45">
        <v>44334</v>
      </c>
      <c r="B52" s="8" t="s">
        <v>26</v>
      </c>
      <c r="C52" s="1">
        <v>33.729810488205402</v>
      </c>
      <c r="D52" s="1">
        <v>34.055229261885302</v>
      </c>
      <c r="E52" s="1">
        <v>35.875193000261604</v>
      </c>
      <c r="F52" s="1">
        <v>33.366511126790897</v>
      </c>
      <c r="G52" s="1">
        <v>34.130163232826298</v>
      </c>
      <c r="H52" s="1">
        <v>34.040239898267501</v>
      </c>
      <c r="I52" s="11">
        <f t="shared" si="0"/>
        <v>34.199524501372828</v>
      </c>
      <c r="J52" s="3">
        <v>211569.18455595965</v>
      </c>
      <c r="K52" s="3">
        <v>174052.72282181421</v>
      </c>
      <c r="L52" s="3">
        <v>58422.517559745575</v>
      </c>
      <c r="M52" s="3">
        <v>263082.46100930037</v>
      </c>
      <c r="N52" s="3">
        <v>166402.75879762854</v>
      </c>
      <c r="O52" s="3">
        <v>175624.68198779196</v>
      </c>
      <c r="P52" s="18">
        <f t="shared" si="1"/>
        <v>174859.05445537341</v>
      </c>
      <c r="Q52" s="68">
        <f t="shared" si="2"/>
        <v>5.2426881256254951</v>
      </c>
    </row>
    <row r="53" spans="1:17" x14ac:dyDescent="0.25">
      <c r="A53" s="45">
        <v>44336</v>
      </c>
      <c r="B53" s="8" t="s">
        <v>26</v>
      </c>
      <c r="C53" s="1">
        <v>31.60877156087</v>
      </c>
      <c r="D53" s="1">
        <v>31.9991423857618</v>
      </c>
      <c r="E53" s="1">
        <v>32.258794286058503</v>
      </c>
      <c r="F53" s="1">
        <v>31.8251050473398</v>
      </c>
      <c r="G53" s="1">
        <v>31.9976172312644</v>
      </c>
      <c r="H53" s="1">
        <v>32.292040480064799</v>
      </c>
      <c r="I53" s="11">
        <f t="shared" si="0"/>
        <v>31.996911831893218</v>
      </c>
      <c r="J53" s="3">
        <v>1164223.1396635266</v>
      </c>
      <c r="K53" s="3">
        <v>885379.11572191189</v>
      </c>
      <c r="L53" s="3">
        <v>737971.01546555839</v>
      </c>
      <c r="M53" s="3">
        <v>1000324.8253040714</v>
      </c>
      <c r="N53" s="3">
        <v>886326.70688679826</v>
      </c>
      <c r="O53" s="3">
        <v>720962.23127070058</v>
      </c>
      <c r="P53" s="18">
        <f t="shared" si="1"/>
        <v>899197.83905209461</v>
      </c>
      <c r="Q53" s="68">
        <f t="shared" si="2"/>
        <v>5.9538552545318382</v>
      </c>
    </row>
    <row r="54" spans="1:17" x14ac:dyDescent="0.25">
      <c r="A54" s="45">
        <v>44341</v>
      </c>
      <c r="B54" s="8" t="s">
        <v>26</v>
      </c>
      <c r="C54" s="1">
        <v>36.164193158699298</v>
      </c>
      <c r="D54" s="1">
        <v>34.389533212809503</v>
      </c>
      <c r="E54" s="1" t="s">
        <v>18</v>
      </c>
      <c r="F54" s="1">
        <v>36.976540899178097</v>
      </c>
      <c r="G54" s="1">
        <v>35.627222926584302</v>
      </c>
      <c r="H54" s="1">
        <v>36.851040377047802</v>
      </c>
      <c r="I54" s="11">
        <f t="shared" si="0"/>
        <v>36.001706114863801</v>
      </c>
      <c r="J54" s="3">
        <v>24891.113510089985</v>
      </c>
      <c r="K54" s="3">
        <v>87305.658973946687</v>
      </c>
      <c r="L54" s="3" t="s">
        <v>15</v>
      </c>
      <c r="M54" s="3">
        <v>14014.329821257394</v>
      </c>
      <c r="N54" s="3">
        <v>36387.136804986752</v>
      </c>
      <c r="O54" s="3">
        <v>15314.878107204169</v>
      </c>
      <c r="P54" s="18">
        <f t="shared" si="1"/>
        <v>35582.623443496996</v>
      </c>
      <c r="Q54" s="68">
        <f t="shared" si="2"/>
        <v>4.5512379646875436</v>
      </c>
    </row>
    <row r="55" spans="1:17" x14ac:dyDescent="0.25">
      <c r="A55" s="45">
        <v>44343</v>
      </c>
      <c r="B55" s="8" t="s">
        <v>26</v>
      </c>
      <c r="C55" s="1">
        <v>34.2188165584272</v>
      </c>
      <c r="D55" s="1">
        <v>34.396903228286</v>
      </c>
      <c r="E55" s="1">
        <v>34.136275662470297</v>
      </c>
      <c r="F55" s="1">
        <v>34.371974207636597</v>
      </c>
      <c r="G55" s="1">
        <v>33.6169861725377</v>
      </c>
      <c r="H55" s="1">
        <v>33.977418102038797</v>
      </c>
      <c r="I55" s="11">
        <f t="shared" si="0"/>
        <v>34.119728988566102</v>
      </c>
      <c r="J55" s="3">
        <v>143807.7788730507</v>
      </c>
      <c r="K55" s="3">
        <v>127104.36998239315</v>
      </c>
      <c r="L55" s="3">
        <v>152277.39627051284</v>
      </c>
      <c r="M55" s="3">
        <v>129320.27230866261</v>
      </c>
      <c r="N55" s="3">
        <v>218269.72827961072</v>
      </c>
      <c r="O55" s="3">
        <v>170007.25448637496</v>
      </c>
      <c r="P55" s="18">
        <f t="shared" si="1"/>
        <v>156797.80003343418</v>
      </c>
      <c r="Q55" s="68">
        <f t="shared" si="2"/>
        <v>5.1953399649808016</v>
      </c>
    </row>
    <row r="56" spans="1:17" x14ac:dyDescent="0.25">
      <c r="A56" s="45">
        <v>44348</v>
      </c>
      <c r="B56" s="8" t="s">
        <v>26</v>
      </c>
      <c r="C56" s="1">
        <v>35.862840660402199</v>
      </c>
      <c r="D56" s="1">
        <v>35.378734090415001</v>
      </c>
      <c r="E56" s="1">
        <v>35.422974757322102</v>
      </c>
      <c r="F56" s="1">
        <v>34.766827137759698</v>
      </c>
      <c r="G56" s="1">
        <v>34.765012069481003</v>
      </c>
      <c r="H56" s="1">
        <v>34.269282021551902</v>
      </c>
      <c r="I56" s="11">
        <f t="shared" si="0"/>
        <v>35.07761178948865</v>
      </c>
      <c r="J56" s="3">
        <v>100489.62077005733</v>
      </c>
      <c r="K56" s="3">
        <v>131884.81658619773</v>
      </c>
      <c r="L56" s="3">
        <v>128648.43311173969</v>
      </c>
      <c r="M56" s="3">
        <v>185968.293318282</v>
      </c>
      <c r="N56" s="3">
        <v>186157.95549373876</v>
      </c>
      <c r="O56" s="3">
        <v>245917.91005195747</v>
      </c>
      <c r="P56" s="18">
        <f t="shared" si="1"/>
        <v>163177.83822199548</v>
      </c>
      <c r="Q56" s="68">
        <f t="shared" si="2"/>
        <v>5.212661175303551</v>
      </c>
    </row>
    <row r="57" spans="1:17" x14ac:dyDescent="0.25">
      <c r="A57" s="45">
        <v>44350</v>
      </c>
      <c r="B57" s="8" t="s">
        <v>26</v>
      </c>
      <c r="C57" s="1">
        <v>31.333742994992399</v>
      </c>
      <c r="D57" s="1">
        <v>31.527245545507299</v>
      </c>
      <c r="E57" s="1">
        <v>31.384746819838401</v>
      </c>
      <c r="F57" s="1">
        <v>31.342280175615802</v>
      </c>
      <c r="G57" s="1">
        <v>31.339638200132502</v>
      </c>
      <c r="H57" s="1">
        <v>31.608972504812499</v>
      </c>
      <c r="I57" s="11">
        <f t="shared" si="0"/>
        <v>31.422771040149815</v>
      </c>
      <c r="J57" s="3">
        <v>1558614.2129297052</v>
      </c>
      <c r="K57" s="3">
        <v>1353976.65540886</v>
      </c>
      <c r="L57" s="3">
        <v>1501849.8792431518</v>
      </c>
      <c r="M57" s="3">
        <v>1548965.4715271662</v>
      </c>
      <c r="N57" s="3">
        <v>1551945.0388419786</v>
      </c>
      <c r="O57" s="3">
        <v>1275832.4092148733</v>
      </c>
      <c r="P57" s="18">
        <f t="shared" si="1"/>
        <v>1465197.277860956</v>
      </c>
      <c r="Q57" s="68">
        <f t="shared" si="2"/>
        <v>6.1658961031326491</v>
      </c>
    </row>
    <row r="58" spans="1:17" x14ac:dyDescent="0.25">
      <c r="A58" s="45">
        <v>44355</v>
      </c>
      <c r="B58" s="8" t="s">
        <v>26</v>
      </c>
      <c r="C58" s="1">
        <v>35.647922904014798</v>
      </c>
      <c r="D58" s="1">
        <v>36.093051426506101</v>
      </c>
      <c r="E58" s="1">
        <v>37.312073262109003</v>
      </c>
      <c r="F58" s="1">
        <v>35.119186725499397</v>
      </c>
      <c r="G58" s="1">
        <v>35.7627880685368</v>
      </c>
      <c r="H58" s="1">
        <v>34.575130047503997</v>
      </c>
      <c r="I58" s="11">
        <f t="shared" si="0"/>
        <v>35.751692072361678</v>
      </c>
      <c r="J58" s="3">
        <v>67591.050915839471</v>
      </c>
      <c r="K58" s="3">
        <v>48895.973672325854</v>
      </c>
      <c r="L58" s="3">
        <v>20145.780643823484</v>
      </c>
      <c r="M58" s="3">
        <v>99292.617105540528</v>
      </c>
      <c r="N58" s="3">
        <v>62173.210422057426</v>
      </c>
      <c r="O58" s="3">
        <v>147497.43309900819</v>
      </c>
      <c r="P58" s="18">
        <f t="shared" si="1"/>
        <v>74266.010976432488</v>
      </c>
      <c r="Q58" s="68">
        <f t="shared" si="2"/>
        <v>4.8707900974385687</v>
      </c>
    </row>
    <row r="59" spans="1:17" x14ac:dyDescent="0.25">
      <c r="A59" s="45">
        <v>44357</v>
      </c>
      <c r="B59" s="8" t="s">
        <v>26</v>
      </c>
      <c r="C59" s="1">
        <v>33.391500814584802</v>
      </c>
      <c r="D59" s="1">
        <v>33.282176971042901</v>
      </c>
      <c r="E59" s="1">
        <v>33.180825462252798</v>
      </c>
      <c r="F59" s="1">
        <v>34.077207164202598</v>
      </c>
      <c r="G59" s="1">
        <v>34.171764200083402</v>
      </c>
      <c r="H59" s="1">
        <v>33.482743881869503</v>
      </c>
      <c r="I59" s="11">
        <f t="shared" si="0"/>
        <v>33.597703082339336</v>
      </c>
      <c r="J59" s="3">
        <v>415089.86026017118</v>
      </c>
      <c r="K59" s="3">
        <v>541355.15079480049</v>
      </c>
      <c r="L59" s="3">
        <v>579910.13388626266</v>
      </c>
      <c r="M59" s="3">
        <v>315578.47440848302</v>
      </c>
      <c r="N59" s="3">
        <v>295959.27730960964</v>
      </c>
      <c r="O59" s="3">
        <v>472449.23268079199</v>
      </c>
      <c r="P59" s="18">
        <f t="shared" si="1"/>
        <v>436723.68822335318</v>
      </c>
      <c r="Q59" s="68">
        <f t="shared" si="2"/>
        <v>5.640206749021587</v>
      </c>
    </row>
    <row r="60" spans="1:17" x14ac:dyDescent="0.25">
      <c r="A60" s="45">
        <v>44362</v>
      </c>
      <c r="B60" s="8" t="s">
        <v>26</v>
      </c>
      <c r="C60" s="1">
        <v>33.064793368211099</v>
      </c>
      <c r="D60" s="1">
        <v>33.209709710794499</v>
      </c>
      <c r="E60" s="1">
        <v>33.821188840307499</v>
      </c>
      <c r="F60" s="1">
        <v>33.4069461047308</v>
      </c>
      <c r="G60" s="1">
        <v>33.897061994993599</v>
      </c>
      <c r="H60" s="1">
        <v>34.011759555286503</v>
      </c>
      <c r="I60" s="11">
        <f t="shared" si="0"/>
        <v>33.568576595720664</v>
      </c>
      <c r="J60" s="3">
        <v>522844.54265009606</v>
      </c>
      <c r="K60" s="3">
        <v>473387.1800406985</v>
      </c>
      <c r="L60" s="3">
        <v>311256.19762238627</v>
      </c>
      <c r="M60" s="3">
        <v>413503.78990097024</v>
      </c>
      <c r="N60" s="3">
        <v>295476.52462817362</v>
      </c>
      <c r="O60" s="3">
        <v>273127.88944876654</v>
      </c>
      <c r="P60" s="18">
        <f t="shared" si="1"/>
        <v>381599.3540485152</v>
      </c>
      <c r="Q60" s="68">
        <f t="shared" si="2"/>
        <v>5.5816076308816305</v>
      </c>
    </row>
    <row r="61" spans="1:17" x14ac:dyDescent="0.25">
      <c r="A61" s="45">
        <v>44364</v>
      </c>
      <c r="B61" s="8" t="s">
        <v>26</v>
      </c>
      <c r="C61" s="1">
        <v>32.550933053816401</v>
      </c>
      <c r="D61" s="1">
        <v>32.531944276240402</v>
      </c>
      <c r="E61" s="1">
        <v>32.182536623112902</v>
      </c>
      <c r="F61" s="1">
        <v>32.399358979616302</v>
      </c>
      <c r="G61" s="1">
        <v>32.1224978484912</v>
      </c>
      <c r="H61" s="1">
        <v>32.0620215704431</v>
      </c>
      <c r="I61" s="11">
        <f t="shared" si="0"/>
        <v>32.308215391953389</v>
      </c>
      <c r="J61" s="3">
        <v>1000685.1586826644</v>
      </c>
      <c r="K61" s="3">
        <v>1013454.3806057139</v>
      </c>
      <c r="L61" s="3">
        <v>1279771.4683850659</v>
      </c>
      <c r="M61" s="3">
        <v>1107271.0372094549</v>
      </c>
      <c r="N61" s="3">
        <v>1332120.9802754095</v>
      </c>
      <c r="O61" s="3">
        <v>1387017.0155769817</v>
      </c>
      <c r="P61" s="18">
        <f t="shared" si="1"/>
        <v>1186720.0067892151</v>
      </c>
      <c r="Q61" s="68">
        <f t="shared" si="2"/>
        <v>6.0743482641523139</v>
      </c>
    </row>
    <row r="62" spans="1:17" x14ac:dyDescent="0.25">
      <c r="A62" s="45">
        <v>44369</v>
      </c>
      <c r="B62" s="8" t="s">
        <v>26</v>
      </c>
      <c r="C62" s="1">
        <v>35.4971398115011</v>
      </c>
      <c r="D62" s="1">
        <v>35.414863356124599</v>
      </c>
      <c r="E62" s="1">
        <v>35.578686226131801</v>
      </c>
      <c r="F62" s="1">
        <v>35.171443132457199</v>
      </c>
      <c r="G62" s="1">
        <v>34.354339367595202</v>
      </c>
      <c r="H62" s="1">
        <v>35.155252501498602</v>
      </c>
      <c r="I62" s="11">
        <f t="shared" si="0"/>
        <v>35.195287399218081</v>
      </c>
      <c r="J62" s="3">
        <v>215898.78588971327</v>
      </c>
      <c r="K62" s="3">
        <v>225019.09720764367</v>
      </c>
      <c r="L62" s="3">
        <v>207224.19591041567</v>
      </c>
      <c r="M62" s="3">
        <v>254321.07742135506</v>
      </c>
      <c r="N62" s="3">
        <v>383563.98057481949</v>
      </c>
      <c r="O62" s="3">
        <v>256400.21710562485</v>
      </c>
      <c r="P62" s="18">
        <f t="shared" si="1"/>
        <v>257071.22568492862</v>
      </c>
      <c r="Q62" s="68">
        <f t="shared" si="2"/>
        <v>5.4100534682196555</v>
      </c>
    </row>
    <row r="63" spans="1:17" x14ac:dyDescent="0.25">
      <c r="A63" s="45">
        <v>44376</v>
      </c>
      <c r="B63" s="8" t="s">
        <v>26</v>
      </c>
      <c r="C63" s="1">
        <v>32.7705093074266</v>
      </c>
      <c r="D63" s="1">
        <v>33.725844622285003</v>
      </c>
      <c r="E63" s="1">
        <v>33.4515293245748</v>
      </c>
      <c r="F63" s="1">
        <v>33.685510348170098</v>
      </c>
      <c r="G63" s="1">
        <v>33.151655827276798</v>
      </c>
      <c r="H63" s="1">
        <v>33.306964654119298</v>
      </c>
      <c r="I63" s="11">
        <f t="shared" si="0"/>
        <v>33.348669013975432</v>
      </c>
      <c r="J63" s="3">
        <v>787797.41423009895</v>
      </c>
      <c r="K63" s="3">
        <v>458162.91095411289</v>
      </c>
      <c r="L63" s="3">
        <v>535317.22597871209</v>
      </c>
      <c r="M63" s="3">
        <v>468768.36400691961</v>
      </c>
      <c r="N63" s="3">
        <v>634599.97186402185</v>
      </c>
      <c r="O63" s="3">
        <v>581074.68248894461</v>
      </c>
      <c r="P63" s="18">
        <f t="shared" si="1"/>
        <v>577620.0949204684</v>
      </c>
      <c r="Q63" s="68">
        <f t="shared" si="2"/>
        <v>5.7616422935665472</v>
      </c>
    </row>
    <row r="64" spans="1:17" x14ac:dyDescent="0.25">
      <c r="A64" s="45">
        <v>44378</v>
      </c>
      <c r="B64" s="8" t="s">
        <v>26</v>
      </c>
      <c r="C64" s="1">
        <v>35.169734496106301</v>
      </c>
      <c r="D64" s="1">
        <v>35.294838438090999</v>
      </c>
      <c r="E64" s="1">
        <v>35.203727185475898</v>
      </c>
      <c r="F64" s="1">
        <v>35.319216533129001</v>
      </c>
      <c r="G64" s="1">
        <v>35.084854421929599</v>
      </c>
      <c r="H64" s="1">
        <v>35.637462250415901</v>
      </c>
      <c r="I64" s="11">
        <f t="shared" si="0"/>
        <v>35.284972220857945</v>
      </c>
      <c r="J64" s="3">
        <v>128082.81465765386</v>
      </c>
      <c r="K64" s="3">
        <v>119255.27426692282</v>
      </c>
      <c r="L64" s="3">
        <v>125621.52898950755</v>
      </c>
      <c r="M64" s="3">
        <v>117607.29624346923</v>
      </c>
      <c r="N64" s="3">
        <v>134441.27828777154</v>
      </c>
      <c r="O64" s="3">
        <v>98071.123924178828</v>
      </c>
      <c r="P64" s="18">
        <f t="shared" si="1"/>
        <v>120513.21939491729</v>
      </c>
      <c r="Q64" s="68">
        <f t="shared" si="2"/>
        <v>5.0810346883662962</v>
      </c>
    </row>
    <row r="65" spans="1:17" x14ac:dyDescent="0.25">
      <c r="A65" s="45">
        <v>44383</v>
      </c>
      <c r="B65" s="8" t="s">
        <v>26</v>
      </c>
      <c r="C65" s="1">
        <v>33.532698310500002</v>
      </c>
      <c r="D65" s="1">
        <v>33.242605975356398</v>
      </c>
      <c r="E65" s="1">
        <v>33.348573433982402</v>
      </c>
      <c r="F65" s="1">
        <v>33.202625711782197</v>
      </c>
      <c r="G65" s="1">
        <v>33.361789800803002</v>
      </c>
      <c r="H65" s="1">
        <v>33.1224056208127</v>
      </c>
      <c r="I65" s="11">
        <f t="shared" si="0"/>
        <v>33.301783142206119</v>
      </c>
      <c r="J65" s="3">
        <v>623815.46022902278</v>
      </c>
      <c r="K65" s="3">
        <v>739260.67655644438</v>
      </c>
      <c r="L65" s="3">
        <v>694801.38811021904</v>
      </c>
      <c r="M65" s="3">
        <v>756764.21666642476</v>
      </c>
      <c r="N65" s="3">
        <v>689447.30289625656</v>
      </c>
      <c r="O65" s="3">
        <v>793144.89912099647</v>
      </c>
      <c r="P65" s="18">
        <f t="shared" si="1"/>
        <v>716205.65726322727</v>
      </c>
      <c r="Q65" s="68">
        <f t="shared" si="2"/>
        <v>5.8550377471541006</v>
      </c>
    </row>
    <row r="66" spans="1:17" x14ac:dyDescent="0.25">
      <c r="A66" s="45">
        <v>44385</v>
      </c>
      <c r="B66" s="8" t="s">
        <v>26</v>
      </c>
      <c r="C66" s="1">
        <v>33.397733436650597</v>
      </c>
      <c r="D66" s="1">
        <v>33.061299366652001</v>
      </c>
      <c r="E66" s="1">
        <v>33.393169827727597</v>
      </c>
      <c r="F66" s="1">
        <v>33.098219735668899</v>
      </c>
      <c r="G66" s="1">
        <v>33.201070053480898</v>
      </c>
      <c r="H66" s="1">
        <v>33.045903975598698</v>
      </c>
      <c r="I66" s="11">
        <f t="shared" si="0"/>
        <v>33.199566065963111</v>
      </c>
      <c r="J66" s="3">
        <v>430057.72404942353</v>
      </c>
      <c r="K66" s="3">
        <v>520544.36614952958</v>
      </c>
      <c r="L66" s="3">
        <v>431173.12335905642</v>
      </c>
      <c r="M66" s="3">
        <v>509749.58338923473</v>
      </c>
      <c r="N66" s="3">
        <v>480844.08293214819</v>
      </c>
      <c r="O66" s="3">
        <v>525112.93265291036</v>
      </c>
      <c r="P66" s="18">
        <f t="shared" si="1"/>
        <v>482913.63542205049</v>
      </c>
      <c r="Q66" s="68">
        <f t="shared" si="2"/>
        <v>5.6838694681979263</v>
      </c>
    </row>
    <row r="67" spans="1:17" x14ac:dyDescent="0.25">
      <c r="A67" s="45">
        <v>44390</v>
      </c>
      <c r="B67" s="8" t="s">
        <v>26</v>
      </c>
      <c r="C67" s="1">
        <v>31.9266370541357</v>
      </c>
      <c r="D67" s="1">
        <v>31.735285645538099</v>
      </c>
      <c r="E67" s="1">
        <v>31.927864323726102</v>
      </c>
      <c r="F67" s="1">
        <v>32.235799150843597</v>
      </c>
      <c r="G67" s="1">
        <v>31.999474684729201</v>
      </c>
      <c r="H67" s="1">
        <v>32.041619393905499</v>
      </c>
      <c r="I67" s="11">
        <f t="shared" si="0"/>
        <v>31.977780042146364</v>
      </c>
      <c r="J67" s="3">
        <v>2245090.9643864501</v>
      </c>
      <c r="K67" s="3">
        <v>2525034.7694636183</v>
      </c>
      <c r="L67" s="3">
        <v>2243399.554076198</v>
      </c>
      <c r="M67" s="3">
        <v>1856865.3442915864</v>
      </c>
      <c r="N67" s="3">
        <v>2146881.8574103792</v>
      </c>
      <c r="O67" s="3">
        <v>2092031.1749468783</v>
      </c>
      <c r="P67" s="18">
        <f t="shared" si="1"/>
        <v>2184883.9440958514</v>
      </c>
      <c r="Q67" s="68">
        <f t="shared" si="2"/>
        <v>6.3394283732161112</v>
      </c>
    </row>
    <row r="68" spans="1:17" x14ac:dyDescent="0.25">
      <c r="A68" s="45">
        <v>44392</v>
      </c>
      <c r="B68" s="8" t="s">
        <v>26</v>
      </c>
      <c r="C68" s="1">
        <v>33.140360409681897</v>
      </c>
      <c r="D68" s="1">
        <v>32.902856045448999</v>
      </c>
      <c r="E68" s="1">
        <v>33.072544098262199</v>
      </c>
      <c r="F68" s="1">
        <v>33.166315989942802</v>
      </c>
      <c r="G68" s="1">
        <v>33.210209211220103</v>
      </c>
      <c r="H68" s="1">
        <v>33.043122917836897</v>
      </c>
      <c r="I68" s="11">
        <f t="shared" si="0"/>
        <v>33.089234778732155</v>
      </c>
      <c r="J68" s="3">
        <v>695165.58739495953</v>
      </c>
      <c r="K68" s="3">
        <v>806349.27391337871</v>
      </c>
      <c r="L68" s="3">
        <v>725248.48538553319</v>
      </c>
      <c r="M68" s="3">
        <v>683984.90340130206</v>
      </c>
      <c r="N68" s="3">
        <v>665485.02206878259</v>
      </c>
      <c r="O68" s="3">
        <v>738701.18676682061</v>
      </c>
      <c r="P68" s="18">
        <f t="shared" si="1"/>
        <v>719155.7431551296</v>
      </c>
      <c r="Q68" s="68">
        <f t="shared" si="2"/>
        <v>5.8568229530648326</v>
      </c>
    </row>
    <row r="69" spans="1:17" x14ac:dyDescent="0.25">
      <c r="A69" s="45">
        <v>44397</v>
      </c>
      <c r="B69" s="8" t="s">
        <v>26</v>
      </c>
      <c r="C69" s="1">
        <v>31.499559321619699</v>
      </c>
      <c r="D69" s="1">
        <v>31.583241980194</v>
      </c>
      <c r="E69" s="1">
        <v>31.4447476779943</v>
      </c>
      <c r="F69" s="1">
        <v>31.547325430646499</v>
      </c>
      <c r="G69" s="1">
        <v>31.450008271342</v>
      </c>
      <c r="H69" s="1">
        <v>31.549582795020498</v>
      </c>
      <c r="I69" s="11">
        <f t="shared" si="0"/>
        <v>31.512410912802835</v>
      </c>
      <c r="J69" s="3">
        <v>2487245.485252134</v>
      </c>
      <c r="K69" s="3">
        <v>2380202.46306655</v>
      </c>
      <c r="L69" s="3">
        <v>2559953.928979449</v>
      </c>
      <c r="M69" s="3">
        <v>2425569.0840533981</v>
      </c>
      <c r="N69" s="3">
        <v>2552884.4383568331</v>
      </c>
      <c r="O69" s="3">
        <v>2422692.4854667517</v>
      </c>
      <c r="P69" s="18">
        <f t="shared" si="1"/>
        <v>2471424.6475291862</v>
      </c>
      <c r="Q69" s="68">
        <f t="shared" si="2"/>
        <v>6.3929473735824907</v>
      </c>
    </row>
    <row r="70" spans="1:17" x14ac:dyDescent="0.25">
      <c r="A70" s="45">
        <v>44399</v>
      </c>
      <c r="B70" s="8" t="s">
        <v>26</v>
      </c>
      <c r="C70" s="1">
        <v>32.030682423270498</v>
      </c>
      <c r="D70" s="1">
        <v>31.985917421214801</v>
      </c>
      <c r="E70" s="1">
        <v>32.032584853007101</v>
      </c>
      <c r="F70" s="1">
        <v>32.0590772441521</v>
      </c>
      <c r="G70" s="1">
        <v>32.068388787784102</v>
      </c>
      <c r="H70" s="1">
        <v>32.045132546342998</v>
      </c>
      <c r="I70" s="11">
        <f t="shared" si="0"/>
        <v>32.036963879295264</v>
      </c>
      <c r="J70" s="3">
        <v>2208547.6146316426</v>
      </c>
      <c r="K70" s="3">
        <v>2262324.6014917567</v>
      </c>
      <c r="L70" s="3">
        <v>2206290.7269908437</v>
      </c>
      <c r="M70" s="3">
        <v>2175100.9374193302</v>
      </c>
      <c r="N70" s="3">
        <v>2164243.3975042682</v>
      </c>
      <c r="O70" s="3">
        <v>2191462.8258056166</v>
      </c>
      <c r="P70" s="18">
        <f t="shared" si="1"/>
        <v>2201328.3506405763</v>
      </c>
      <c r="Q70" s="68">
        <f t="shared" si="2"/>
        <v>6.3426848268494016</v>
      </c>
    </row>
    <row r="71" spans="1:17" x14ac:dyDescent="0.25">
      <c r="A71" s="45">
        <v>44404</v>
      </c>
      <c r="B71" s="8" t="s">
        <v>26</v>
      </c>
      <c r="C71" s="1">
        <v>32.207018540116003</v>
      </c>
      <c r="D71" s="1">
        <v>32.255707151207197</v>
      </c>
      <c r="E71" s="1">
        <v>32.280698273495403</v>
      </c>
      <c r="F71" s="1">
        <v>32.3003905722627</v>
      </c>
      <c r="G71" s="1">
        <v>32.312300525495601</v>
      </c>
      <c r="H71" s="1">
        <v>32.370696879592103</v>
      </c>
      <c r="I71" s="11">
        <f t="shared" ref="I71:I127" si="3">AVERAGE(C71:H71)</f>
        <v>32.287801990361494</v>
      </c>
      <c r="J71" s="3">
        <v>1922391.121687795</v>
      </c>
      <c r="K71" s="3">
        <v>1852860.2931143695</v>
      </c>
      <c r="L71" s="3">
        <v>1818153.6899107618</v>
      </c>
      <c r="M71" s="3">
        <v>1791264.4312879224</v>
      </c>
      <c r="N71" s="3">
        <v>1775195.1049561244</v>
      </c>
      <c r="O71" s="3">
        <v>1698466.7515025293</v>
      </c>
      <c r="P71" s="18">
        <f t="shared" ref="P71:P127" si="4">AVERAGE(J71:O71)</f>
        <v>1809721.8987432504</v>
      </c>
      <c r="Q71" s="68">
        <f t="shared" ref="Q71:Q127" si="5">LOG10(P71)</f>
        <v>6.2576118416533006</v>
      </c>
    </row>
    <row r="72" spans="1:17" x14ac:dyDescent="0.25">
      <c r="A72" s="45">
        <v>44406</v>
      </c>
      <c r="B72" s="8" t="s">
        <v>26</v>
      </c>
      <c r="C72" s="1">
        <v>31.3740043524116</v>
      </c>
      <c r="D72" s="1">
        <v>31.647328188726199</v>
      </c>
      <c r="E72" s="1">
        <v>31.5862571297017</v>
      </c>
      <c r="F72" s="1">
        <v>31.743511480751799</v>
      </c>
      <c r="G72" s="1">
        <v>31.824768794244601</v>
      </c>
      <c r="H72" s="1">
        <v>31.439324844701002</v>
      </c>
      <c r="I72" s="11">
        <f t="shared" si="3"/>
        <v>31.602532465089482</v>
      </c>
      <c r="J72" s="3">
        <v>1611784.5919730384</v>
      </c>
      <c r="K72" s="3">
        <v>1385827.8316918199</v>
      </c>
      <c r="L72" s="3">
        <v>1433396.4786352336</v>
      </c>
      <c r="M72" s="3">
        <v>1314090.5403099218</v>
      </c>
      <c r="N72" s="3">
        <v>1256387.2883780731</v>
      </c>
      <c r="O72" s="3">
        <v>1554640.8733003312</v>
      </c>
      <c r="P72" s="18">
        <f t="shared" si="4"/>
        <v>1426021.2673814029</v>
      </c>
      <c r="Q72" s="68">
        <f t="shared" si="5"/>
        <v>6.1541260025407505</v>
      </c>
    </row>
    <row r="73" spans="1:17" x14ac:dyDescent="0.25">
      <c r="A73" s="45">
        <v>44411</v>
      </c>
      <c r="B73" s="8" t="s">
        <v>26</v>
      </c>
      <c r="C73" s="1">
        <v>33.379069543849702</v>
      </c>
      <c r="D73" s="1">
        <v>33.206290352012701</v>
      </c>
      <c r="E73" s="1">
        <v>32.996404326262201</v>
      </c>
      <c r="F73" s="1">
        <v>33.015638569506201</v>
      </c>
      <c r="G73" s="1">
        <v>33.0024192801759</v>
      </c>
      <c r="H73" s="1">
        <v>33.144765646882803</v>
      </c>
      <c r="I73" s="11">
        <f t="shared" si="3"/>
        <v>33.124097953114919</v>
      </c>
      <c r="J73" s="3">
        <v>890333.56959843496</v>
      </c>
      <c r="K73" s="3">
        <v>978443.9964872119</v>
      </c>
      <c r="L73" s="3">
        <v>1097288.7792104024</v>
      </c>
      <c r="M73" s="3">
        <v>1085821.8473627637</v>
      </c>
      <c r="N73" s="3">
        <v>1093689.8737571766</v>
      </c>
      <c r="O73" s="3">
        <v>1011881.446494617</v>
      </c>
      <c r="P73" s="18">
        <f t="shared" si="4"/>
        <v>1026243.2521517677</v>
      </c>
      <c r="Q73" s="68">
        <f t="shared" si="5"/>
        <v>6.0112503145241973</v>
      </c>
    </row>
    <row r="74" spans="1:17" x14ac:dyDescent="0.25">
      <c r="A74" s="45">
        <v>44413</v>
      </c>
      <c r="B74" s="8" t="s">
        <v>26</v>
      </c>
      <c r="C74" s="1">
        <v>33.275622067388902</v>
      </c>
      <c r="D74" s="1">
        <v>33.138112681733404</v>
      </c>
      <c r="E74" s="1">
        <v>33.078324611304403</v>
      </c>
      <c r="F74" s="1">
        <v>32.959364297293803</v>
      </c>
      <c r="G74" s="1">
        <v>33.016732804485699</v>
      </c>
      <c r="H74" s="1">
        <v>33.098080627272203</v>
      </c>
      <c r="I74" s="11">
        <f t="shared" si="3"/>
        <v>33.094372848246401</v>
      </c>
      <c r="J74" s="3">
        <v>1059094.3947614464</v>
      </c>
      <c r="K74" s="3">
        <v>1140724.109271432</v>
      </c>
      <c r="L74" s="3">
        <v>1178150.9099063068</v>
      </c>
      <c r="M74" s="3">
        <v>1256310.8676625325</v>
      </c>
      <c r="N74" s="3">
        <v>1217991.3435151926</v>
      </c>
      <c r="O74" s="3">
        <v>1165649.917437474</v>
      </c>
      <c r="P74" s="18">
        <f t="shared" si="4"/>
        <v>1169653.5904257309</v>
      </c>
      <c r="Q74" s="68">
        <f t="shared" si="5"/>
        <v>6.0680572582911045</v>
      </c>
    </row>
    <row r="75" spans="1:17" x14ac:dyDescent="0.25">
      <c r="A75" s="45">
        <v>44418</v>
      </c>
      <c r="B75" s="8" t="s">
        <v>26</v>
      </c>
      <c r="C75" s="1">
        <v>33.002672566394097</v>
      </c>
      <c r="D75" s="1">
        <v>32.9915910495479</v>
      </c>
      <c r="E75" s="1">
        <v>33.0439554591429</v>
      </c>
      <c r="F75" s="1">
        <v>32.951265882054301</v>
      </c>
      <c r="G75" s="1">
        <v>33.063240706736202</v>
      </c>
      <c r="H75" s="1">
        <v>32.8011652141616</v>
      </c>
      <c r="I75" s="11">
        <f t="shared" si="3"/>
        <v>32.975648479672834</v>
      </c>
      <c r="J75" s="3">
        <v>1018227.4524174054</v>
      </c>
      <c r="K75" s="3">
        <v>1024304.337074208</v>
      </c>
      <c r="L75" s="3">
        <v>995904.35447809612</v>
      </c>
      <c r="M75" s="3">
        <v>1046725.5872770419</v>
      </c>
      <c r="N75" s="3">
        <v>985644.51973432221</v>
      </c>
      <c r="O75" s="3">
        <v>1134583.1159217302</v>
      </c>
      <c r="P75" s="18">
        <f t="shared" si="4"/>
        <v>1034231.5611504674</v>
      </c>
      <c r="Q75" s="68">
        <f t="shared" si="5"/>
        <v>6.0146177867955037</v>
      </c>
    </row>
    <row r="76" spans="1:17" x14ac:dyDescent="0.25">
      <c r="A76" s="45">
        <v>44420</v>
      </c>
      <c r="B76" s="8" t="s">
        <v>26</v>
      </c>
      <c r="C76" s="1">
        <v>33.142871922370297</v>
      </c>
      <c r="D76" s="1">
        <v>32.5775146338258</v>
      </c>
      <c r="E76" s="1">
        <v>32.441933188922498</v>
      </c>
      <c r="F76" s="1">
        <v>33.096806121459601</v>
      </c>
      <c r="G76" s="1">
        <v>32.5947338683645</v>
      </c>
      <c r="H76" s="1">
        <v>32.476896212469597</v>
      </c>
      <c r="I76" s="11">
        <f t="shared" si="3"/>
        <v>32.72179265790205</v>
      </c>
      <c r="J76" s="3">
        <v>686290.74721329892</v>
      </c>
      <c r="K76" s="3">
        <v>874991.45877281588</v>
      </c>
      <c r="L76" s="3">
        <v>927477.34748365404</v>
      </c>
      <c r="M76" s="3">
        <v>700009.64202672418</v>
      </c>
      <c r="N76" s="3">
        <v>868541.76018708118</v>
      </c>
      <c r="O76" s="3">
        <v>913648.63791594596</v>
      </c>
      <c r="P76" s="18">
        <f t="shared" si="4"/>
        <v>828493.26559991995</v>
      </c>
      <c r="Q76" s="68">
        <f t="shared" si="5"/>
        <v>5.9182889826109015</v>
      </c>
    </row>
    <row r="77" spans="1:17" x14ac:dyDescent="0.25">
      <c r="A77" s="45">
        <v>44425</v>
      </c>
      <c r="B77" s="8" t="s">
        <v>26</v>
      </c>
      <c r="C77" s="1">
        <v>33.3294577402038</v>
      </c>
      <c r="D77" s="1">
        <v>33.8880312825777</v>
      </c>
      <c r="E77" s="1">
        <v>33.285154077441597</v>
      </c>
      <c r="F77" s="1">
        <v>33.137182336918997</v>
      </c>
      <c r="G77" s="1">
        <v>33.337129170954398</v>
      </c>
      <c r="H77" s="1">
        <v>33.562929486539304</v>
      </c>
      <c r="I77" s="11">
        <f t="shared" si="3"/>
        <v>33.42331401577264</v>
      </c>
      <c r="J77" s="3">
        <v>1108584.2885952713</v>
      </c>
      <c r="K77" s="3">
        <v>786577.09950432321</v>
      </c>
      <c r="L77" s="3">
        <v>1139171.0418038822</v>
      </c>
      <c r="M77" s="3">
        <v>1247578.2560382842</v>
      </c>
      <c r="N77" s="3">
        <v>1103372.057830309</v>
      </c>
      <c r="O77" s="3">
        <v>960458.1748259241</v>
      </c>
      <c r="P77" s="18">
        <f t="shared" si="4"/>
        <v>1057623.4864329989</v>
      </c>
      <c r="Q77" s="68">
        <f t="shared" si="5"/>
        <v>6.0243310865392532</v>
      </c>
    </row>
    <row r="78" spans="1:17" x14ac:dyDescent="0.25">
      <c r="A78" s="45">
        <v>44427</v>
      </c>
      <c r="B78" s="8" t="s">
        <v>26</v>
      </c>
      <c r="C78" s="1">
        <v>35.161363647487903</v>
      </c>
      <c r="D78" s="1">
        <v>35.364184132032399</v>
      </c>
      <c r="E78" s="1">
        <v>34.977114190325899</v>
      </c>
      <c r="F78" s="1">
        <v>34.439208110604902</v>
      </c>
      <c r="G78" s="1">
        <v>34.223000606873597</v>
      </c>
      <c r="H78" s="1">
        <v>34.688308323779601</v>
      </c>
      <c r="I78" s="11">
        <f t="shared" si="3"/>
        <v>34.808863168517384</v>
      </c>
      <c r="J78" s="3">
        <v>533914.1747970552</v>
      </c>
      <c r="K78" s="3">
        <v>482345.23840654304</v>
      </c>
      <c r="L78" s="3">
        <v>585525.3575456643</v>
      </c>
      <c r="M78" s="3">
        <v>766549.63342721516</v>
      </c>
      <c r="N78" s="3">
        <v>854211.49694208382</v>
      </c>
      <c r="O78" s="3">
        <v>676645.16661330441</v>
      </c>
      <c r="P78" s="18">
        <f t="shared" si="4"/>
        <v>649865.17795531102</v>
      </c>
      <c r="Q78" s="68">
        <f t="shared" si="5"/>
        <v>5.8128232665762081</v>
      </c>
    </row>
    <row r="79" spans="1:17" x14ac:dyDescent="0.25">
      <c r="A79" s="45">
        <v>44432</v>
      </c>
      <c r="B79" s="8" t="s">
        <v>26</v>
      </c>
      <c r="C79" s="1">
        <v>34.385094785449198</v>
      </c>
      <c r="D79" s="1">
        <v>34.994027051751303</v>
      </c>
      <c r="E79" s="1">
        <v>34.791196465021798</v>
      </c>
      <c r="F79" s="1">
        <v>34.663708768928501</v>
      </c>
      <c r="G79" s="1">
        <v>35.0486107884958</v>
      </c>
      <c r="H79" s="1">
        <v>34.679013616378199</v>
      </c>
      <c r="I79" s="11">
        <f t="shared" si="3"/>
        <v>34.760275246004134</v>
      </c>
      <c r="J79" s="3">
        <v>1450835.1084486949</v>
      </c>
      <c r="K79" s="3">
        <v>1120134.1895906127</v>
      </c>
      <c r="L79" s="3">
        <v>1220934.3053660775</v>
      </c>
      <c r="M79" s="3">
        <v>1288883.83387163</v>
      </c>
      <c r="N79" s="3">
        <v>1094458.6395189576</v>
      </c>
      <c r="O79" s="3">
        <v>1280530.8097868487</v>
      </c>
      <c r="P79" s="18">
        <f t="shared" si="4"/>
        <v>1242629.4810971369</v>
      </c>
      <c r="Q79" s="68">
        <f t="shared" si="5"/>
        <v>6.094341652935495</v>
      </c>
    </row>
    <row r="80" spans="1:17" x14ac:dyDescent="0.25">
      <c r="A80" s="45">
        <v>44434</v>
      </c>
      <c r="B80" s="8" t="s">
        <v>26</v>
      </c>
      <c r="C80" s="1">
        <v>33.542006958434399</v>
      </c>
      <c r="D80" s="1">
        <v>34.4301594524607</v>
      </c>
      <c r="E80" s="1">
        <v>34.974411111400201</v>
      </c>
      <c r="F80" s="1">
        <v>34.9029027464357</v>
      </c>
      <c r="G80" s="1">
        <v>34.423605848072597</v>
      </c>
      <c r="H80" s="1">
        <v>34.106905417950301</v>
      </c>
      <c r="I80" s="11">
        <f t="shared" si="3"/>
        <v>34.396665255792321</v>
      </c>
      <c r="J80" s="3">
        <v>1438425.8599413466</v>
      </c>
      <c r="K80" s="3">
        <v>908860.53833614429</v>
      </c>
      <c r="L80" s="3">
        <v>685982.04701590224</v>
      </c>
      <c r="M80" s="3">
        <v>711813.75790806755</v>
      </c>
      <c r="N80" s="3">
        <v>911944.75836047821</v>
      </c>
      <c r="O80" s="3">
        <v>1074157.0372129893</v>
      </c>
      <c r="P80" s="18">
        <f t="shared" si="4"/>
        <v>955197.33312915463</v>
      </c>
      <c r="Q80" s="68">
        <f t="shared" si="5"/>
        <v>5.9800931012550294</v>
      </c>
    </row>
    <row r="81" spans="1:17" x14ac:dyDescent="0.25">
      <c r="A81" s="45">
        <v>44439</v>
      </c>
      <c r="B81" s="8" t="s">
        <v>26</v>
      </c>
      <c r="C81" s="1">
        <v>31.3778513463552</v>
      </c>
      <c r="D81" s="1">
        <v>31.673862211511398</v>
      </c>
      <c r="E81" s="1">
        <v>31.4922684434035</v>
      </c>
      <c r="F81" s="1">
        <v>31.8279136106142</v>
      </c>
      <c r="G81" s="1">
        <v>31.6444354522433</v>
      </c>
      <c r="H81" s="1">
        <v>31.436919771808402</v>
      </c>
      <c r="I81" s="11">
        <f t="shared" si="3"/>
        <v>31.575541805989332</v>
      </c>
      <c r="J81" s="3">
        <v>2022538.4279767189</v>
      </c>
      <c r="K81" s="3">
        <v>1748632.1629471034</v>
      </c>
      <c r="L81" s="3">
        <v>1911915.6656229992</v>
      </c>
      <c r="M81" s="3">
        <v>1621095.0828898787</v>
      </c>
      <c r="N81" s="3">
        <v>1774112.1709540808</v>
      </c>
      <c r="O81" s="3">
        <v>1964652.1736696737</v>
      </c>
      <c r="P81" s="18">
        <f t="shared" si="4"/>
        <v>1840490.9473434091</v>
      </c>
      <c r="Q81" s="68">
        <f t="shared" si="5"/>
        <v>6.2649336856628954</v>
      </c>
    </row>
    <row r="82" spans="1:17" x14ac:dyDescent="0.25">
      <c r="A82" s="45">
        <v>44441</v>
      </c>
      <c r="B82" s="8" t="s">
        <v>26</v>
      </c>
      <c r="C82" s="1">
        <v>34.058609714898097</v>
      </c>
      <c r="D82" s="1">
        <v>33.580120183463201</v>
      </c>
      <c r="E82" s="1">
        <v>36.370370535484497</v>
      </c>
      <c r="F82" s="1">
        <v>34.3498046600346</v>
      </c>
      <c r="G82" s="1">
        <v>33.145337350292202</v>
      </c>
      <c r="H82" s="1">
        <v>35.377682452037597</v>
      </c>
      <c r="I82" s="11">
        <f t="shared" si="3"/>
        <v>34.480320816035032</v>
      </c>
      <c r="J82" s="3">
        <v>179287.68649912643</v>
      </c>
      <c r="K82" s="3">
        <v>228564.9094661765</v>
      </c>
      <c r="L82" s="3">
        <v>55467.472704804844</v>
      </c>
      <c r="M82" s="3">
        <v>154657.53975710328</v>
      </c>
      <c r="N82" s="3">
        <v>284993.98390635033</v>
      </c>
      <c r="O82" s="3">
        <v>91796.649882922968</v>
      </c>
      <c r="P82" s="18">
        <f t="shared" si="4"/>
        <v>165794.70703608074</v>
      </c>
      <c r="Q82" s="68">
        <f t="shared" si="5"/>
        <v>5.2195706616683228</v>
      </c>
    </row>
    <row r="83" spans="1:17" x14ac:dyDescent="0.25">
      <c r="A83" s="45">
        <v>44446</v>
      </c>
      <c r="B83" s="8" t="s">
        <v>26</v>
      </c>
      <c r="C83" s="1">
        <v>33.661234950442797</v>
      </c>
      <c r="D83" s="1">
        <v>33.222438171380702</v>
      </c>
      <c r="E83" s="1">
        <v>33.342524565671397</v>
      </c>
      <c r="F83" s="1">
        <v>33.128743016953003</v>
      </c>
      <c r="G83" s="1">
        <v>33.135994006744802</v>
      </c>
      <c r="H83" s="1">
        <v>33.5643487489249</v>
      </c>
      <c r="I83" s="11">
        <f t="shared" si="3"/>
        <v>33.342547243352932</v>
      </c>
      <c r="J83" s="3">
        <v>324289.82438057021</v>
      </c>
      <c r="K83" s="3">
        <v>428545.90829481615</v>
      </c>
      <c r="L83" s="3">
        <v>397068.57445964293</v>
      </c>
      <c r="M83" s="3">
        <v>454828.68409776781</v>
      </c>
      <c r="N83" s="3">
        <v>452738.36475752125</v>
      </c>
      <c r="O83" s="3">
        <v>344876.99402851274</v>
      </c>
      <c r="P83" s="18">
        <f t="shared" si="4"/>
        <v>400391.39166980516</v>
      </c>
      <c r="Q83" s="68">
        <f t="shared" si="5"/>
        <v>5.6024847316681932</v>
      </c>
    </row>
    <row r="84" spans="1:17" x14ac:dyDescent="0.25">
      <c r="A84" s="2" t="s">
        <v>14</v>
      </c>
      <c r="B84" s="8" t="s">
        <v>26</v>
      </c>
      <c r="C84" s="1">
        <v>33.407128503344197</v>
      </c>
      <c r="D84" s="1">
        <v>33.2923800687037</v>
      </c>
      <c r="E84" s="1">
        <v>33.279772521715103</v>
      </c>
      <c r="F84" s="1">
        <v>34.256235123045201</v>
      </c>
      <c r="G84" s="1">
        <v>33.120916768274803</v>
      </c>
      <c r="H84" s="1">
        <v>34.304667821384903</v>
      </c>
      <c r="I84" s="11">
        <f t="shared" si="3"/>
        <v>33.610183467744655</v>
      </c>
      <c r="J84" s="3">
        <v>507691.30189070437</v>
      </c>
      <c r="K84" s="3">
        <v>530552.40421902714</v>
      </c>
      <c r="L84" s="3">
        <v>533126.1250267938</v>
      </c>
      <c r="M84" s="3">
        <v>366482.84427171684</v>
      </c>
      <c r="N84" s="3">
        <v>566645.20630027703</v>
      </c>
      <c r="O84" s="3">
        <v>359732.70098143816</v>
      </c>
      <c r="P84" s="18">
        <f t="shared" si="4"/>
        <v>477371.76378165954</v>
      </c>
      <c r="Q84" s="68">
        <f t="shared" si="5"/>
        <v>5.6788567272042982</v>
      </c>
    </row>
    <row r="85" spans="1:17" x14ac:dyDescent="0.25">
      <c r="A85" s="45">
        <v>44453</v>
      </c>
      <c r="B85" s="8" t="s">
        <v>26</v>
      </c>
      <c r="C85" s="1">
        <v>35.407619240404202</v>
      </c>
      <c r="D85" s="1">
        <v>34.918410649015399</v>
      </c>
      <c r="E85" s="1">
        <v>35.825300148186201</v>
      </c>
      <c r="F85" s="1">
        <v>33.3454771305978</v>
      </c>
      <c r="G85" s="1">
        <v>33.993525695292398</v>
      </c>
      <c r="H85" s="1" t="s">
        <v>18</v>
      </c>
      <c r="I85" s="11">
        <f t="shared" si="3"/>
        <v>34.698066572699197</v>
      </c>
      <c r="J85" s="3">
        <v>98504.700055875946</v>
      </c>
      <c r="K85" s="3">
        <v>127234.57541516294</v>
      </c>
      <c r="L85" s="3">
        <v>79169.855210464506</v>
      </c>
      <c r="M85" s="3">
        <v>289718.10792960634</v>
      </c>
      <c r="N85" s="3">
        <v>206413.93177969195</v>
      </c>
      <c r="O85" s="3" t="s">
        <v>15</v>
      </c>
      <c r="P85" s="18">
        <f t="shared" si="4"/>
        <v>160208.23407816034</v>
      </c>
      <c r="Q85" s="68">
        <f t="shared" si="5"/>
        <v>5.204684833363765</v>
      </c>
    </row>
    <row r="86" spans="1:17" x14ac:dyDescent="0.25">
      <c r="A86" s="45">
        <v>44455</v>
      </c>
      <c r="B86" s="8" t="s">
        <v>26</v>
      </c>
      <c r="C86" s="1">
        <v>33.429832643983602</v>
      </c>
      <c r="D86" s="1">
        <v>32.669748599659101</v>
      </c>
      <c r="E86" s="1">
        <v>33.149622982298702</v>
      </c>
      <c r="F86" s="1">
        <v>33.126062684448897</v>
      </c>
      <c r="G86" s="1">
        <v>33.5071430279922</v>
      </c>
      <c r="H86" s="1">
        <v>33.135280545256101</v>
      </c>
      <c r="I86" s="11">
        <f t="shared" si="3"/>
        <v>33.169615080606441</v>
      </c>
      <c r="J86" s="3">
        <v>513063.34034652734</v>
      </c>
      <c r="K86" s="3">
        <v>701697.646447437</v>
      </c>
      <c r="L86" s="3">
        <v>575838.22792071884</v>
      </c>
      <c r="M86" s="3">
        <v>581454.09049576533</v>
      </c>
      <c r="N86" s="3">
        <v>496981.42458922503</v>
      </c>
      <c r="O86" s="3">
        <v>579250.41659322102</v>
      </c>
      <c r="P86" s="18">
        <f t="shared" si="4"/>
        <v>574714.19106548245</v>
      </c>
      <c r="Q86" s="68">
        <f t="shared" si="5"/>
        <v>5.7594519210337145</v>
      </c>
    </row>
    <row r="87" spans="1:17" x14ac:dyDescent="0.25">
      <c r="A87" s="45">
        <v>44460</v>
      </c>
      <c r="B87" s="8" t="s">
        <v>26</v>
      </c>
      <c r="C87" s="1">
        <v>34.687096306128502</v>
      </c>
      <c r="D87" s="1">
        <v>33.243029658906202</v>
      </c>
      <c r="E87" s="1">
        <v>33.624283810551802</v>
      </c>
      <c r="F87" s="1">
        <v>33.983961907313201</v>
      </c>
      <c r="G87" s="1">
        <v>34.223949965003797</v>
      </c>
      <c r="H87" s="1">
        <v>33.570353865876399</v>
      </c>
      <c r="I87" s="11">
        <f t="shared" si="3"/>
        <v>33.888779252296651</v>
      </c>
      <c r="J87" s="3">
        <v>330809.61301645183</v>
      </c>
      <c r="K87" s="3">
        <v>571265.86114453245</v>
      </c>
      <c r="L87" s="3">
        <v>494536.34446555859</v>
      </c>
      <c r="M87" s="3">
        <v>431621.53307717951</v>
      </c>
      <c r="N87" s="3">
        <v>394160.46816384356</v>
      </c>
      <c r="O87" s="3">
        <v>504729.7503774729</v>
      </c>
      <c r="P87" s="18">
        <f t="shared" si="4"/>
        <v>454520.59504083981</v>
      </c>
      <c r="Q87" s="68">
        <f t="shared" si="5"/>
        <v>5.6575535665677723</v>
      </c>
    </row>
    <row r="88" spans="1:17" x14ac:dyDescent="0.25">
      <c r="A88" s="45">
        <v>44462</v>
      </c>
      <c r="B88" s="8" t="s">
        <v>26</v>
      </c>
      <c r="C88" s="1">
        <v>34.365484284412503</v>
      </c>
      <c r="D88" s="1">
        <v>33.647420345357901</v>
      </c>
      <c r="E88" s="1">
        <v>35.746299532197597</v>
      </c>
      <c r="F88" s="1">
        <v>34.455202724989</v>
      </c>
      <c r="G88" s="1">
        <v>34.627453915882398</v>
      </c>
      <c r="H88" s="1">
        <v>35.780848950460999</v>
      </c>
      <c r="I88" s="11">
        <f t="shared" si="3"/>
        <v>34.770451625550066</v>
      </c>
      <c r="J88" s="3">
        <v>202683.75239238111</v>
      </c>
      <c r="K88" s="3">
        <v>274753.16301031446</v>
      </c>
      <c r="L88" s="3">
        <v>112914.295817839</v>
      </c>
      <c r="M88" s="3">
        <v>195124.02363801433</v>
      </c>
      <c r="N88" s="3">
        <v>181391.32944597636</v>
      </c>
      <c r="O88" s="3">
        <v>111273.52277528564</v>
      </c>
      <c r="P88" s="18">
        <f t="shared" si="4"/>
        <v>179690.01451330181</v>
      </c>
      <c r="Q88" s="68">
        <f t="shared" si="5"/>
        <v>5.2545239437630373</v>
      </c>
    </row>
    <row r="89" spans="1:17" x14ac:dyDescent="0.25">
      <c r="A89" s="45">
        <v>44467</v>
      </c>
      <c r="B89" s="8" t="s">
        <v>26</v>
      </c>
      <c r="C89" s="1">
        <v>33.934199664174002</v>
      </c>
      <c r="D89" s="1">
        <v>35.175691131578297</v>
      </c>
      <c r="E89" s="1">
        <v>35.097169879440401</v>
      </c>
      <c r="F89" s="1">
        <v>33.572639837651302</v>
      </c>
      <c r="G89" s="1">
        <v>33.878789230025802</v>
      </c>
      <c r="H89" s="1">
        <v>34.316770443045698</v>
      </c>
      <c r="I89" s="11">
        <f t="shared" si="3"/>
        <v>34.329210030985919</v>
      </c>
      <c r="J89" s="3">
        <v>180460.01928421459</v>
      </c>
      <c r="K89" s="3">
        <v>95232.132036260562</v>
      </c>
      <c r="L89" s="3">
        <v>99160.991209222426</v>
      </c>
      <c r="M89" s="3">
        <v>217383.09945744087</v>
      </c>
      <c r="N89" s="3">
        <v>185682.41353091551</v>
      </c>
      <c r="O89" s="3">
        <v>148196.57724894237</v>
      </c>
      <c r="P89" s="18">
        <f t="shared" si="4"/>
        <v>154352.53879449939</v>
      </c>
      <c r="Q89" s="68">
        <f t="shared" si="5"/>
        <v>5.188513777163589</v>
      </c>
    </row>
    <row r="90" spans="1:17" x14ac:dyDescent="0.25">
      <c r="A90" s="45">
        <v>44469</v>
      </c>
      <c r="B90" s="8" t="s">
        <v>26</v>
      </c>
      <c r="C90" s="1">
        <v>33.931059268873398</v>
      </c>
      <c r="D90" s="1">
        <v>33.659539854719398</v>
      </c>
      <c r="E90" s="1">
        <v>33.7326481837571</v>
      </c>
      <c r="F90" s="1">
        <v>32.669569062156199</v>
      </c>
      <c r="G90" s="1">
        <v>33.115103945841497</v>
      </c>
      <c r="H90" s="1">
        <v>32.907994627188998</v>
      </c>
      <c r="I90" s="11">
        <f t="shared" si="3"/>
        <v>33.335985823756097</v>
      </c>
      <c r="J90" s="3">
        <v>169167.44873765</v>
      </c>
      <c r="K90" s="3">
        <v>198890.10450835357</v>
      </c>
      <c r="L90" s="3">
        <v>190408.10445311805</v>
      </c>
      <c r="M90" s="3">
        <v>358853.02717341343</v>
      </c>
      <c r="N90" s="3">
        <v>275148.80614479218</v>
      </c>
      <c r="O90" s="3">
        <v>311306.53342934849</v>
      </c>
      <c r="P90" s="18">
        <f t="shared" si="4"/>
        <v>250629.00407444593</v>
      </c>
      <c r="Q90" s="68">
        <f t="shared" si="5"/>
        <v>5.3990313283524713</v>
      </c>
    </row>
    <row r="91" spans="1:17" x14ac:dyDescent="0.25">
      <c r="A91" s="45">
        <v>44474</v>
      </c>
      <c r="B91" s="8" t="s">
        <v>26</v>
      </c>
      <c r="C91" s="1">
        <v>34.396654902587798</v>
      </c>
      <c r="D91" s="1" t="s">
        <v>18</v>
      </c>
      <c r="E91" s="1">
        <v>34.791150569374501</v>
      </c>
      <c r="F91" s="1" t="s">
        <v>18</v>
      </c>
      <c r="G91" s="1">
        <v>34.141277799556903</v>
      </c>
      <c r="H91" s="1">
        <v>36.365528960022701</v>
      </c>
      <c r="I91" s="11">
        <f t="shared" si="3"/>
        <v>34.923653057885474</v>
      </c>
      <c r="J91" s="3">
        <v>80652.229910332797</v>
      </c>
      <c r="K91" s="3" t="s">
        <v>15</v>
      </c>
      <c r="L91" s="3">
        <v>62341.444059682013</v>
      </c>
      <c r="M91" s="3" t="s">
        <v>15</v>
      </c>
      <c r="N91" s="3">
        <v>95283.080224147881</v>
      </c>
      <c r="O91" s="3">
        <v>22306.970050089822</v>
      </c>
      <c r="P91" s="18">
        <f t="shared" si="4"/>
        <v>65145.931061063129</v>
      </c>
      <c r="Q91" s="68">
        <f t="shared" si="5"/>
        <v>4.8138872953684437</v>
      </c>
    </row>
    <row r="92" spans="1:17" x14ac:dyDescent="0.25">
      <c r="A92" s="45">
        <v>44476</v>
      </c>
      <c r="B92" s="8" t="s">
        <v>26</v>
      </c>
      <c r="C92" s="1" t="s">
        <v>18</v>
      </c>
      <c r="D92" s="1" t="s">
        <v>18</v>
      </c>
      <c r="E92" s="1" t="s">
        <v>18</v>
      </c>
      <c r="F92" s="1">
        <v>34.945238335657002</v>
      </c>
      <c r="G92" s="1">
        <v>36.009501182258298</v>
      </c>
      <c r="H92" s="1">
        <v>34.5117936045908</v>
      </c>
      <c r="I92" s="11">
        <f t="shared" si="3"/>
        <v>35.155511040835364</v>
      </c>
      <c r="J92" s="3" t="s">
        <v>15</v>
      </c>
      <c r="K92" s="3" t="s">
        <v>15</v>
      </c>
      <c r="L92" s="3" t="s">
        <v>15</v>
      </c>
      <c r="M92" s="3">
        <v>56375.833544493129</v>
      </c>
      <c r="N92" s="3">
        <v>28143.263646614072</v>
      </c>
      <c r="O92" s="3">
        <v>74812.567130296171</v>
      </c>
      <c r="P92" s="18">
        <f t="shared" si="4"/>
        <v>53110.554773801123</v>
      </c>
      <c r="Q92" s="68">
        <f t="shared" si="5"/>
        <v>4.72518083792718</v>
      </c>
    </row>
    <row r="93" spans="1:17" x14ac:dyDescent="0.25">
      <c r="A93" s="45">
        <v>44483</v>
      </c>
      <c r="B93" s="8" t="s">
        <v>26</v>
      </c>
      <c r="C93" s="1">
        <v>38.3434397671965</v>
      </c>
      <c r="D93" s="1" t="s">
        <v>18</v>
      </c>
      <c r="E93" s="1">
        <v>36.666953535836598</v>
      </c>
      <c r="F93" s="1">
        <v>35.474108804685301</v>
      </c>
      <c r="G93" s="1" t="s">
        <v>18</v>
      </c>
      <c r="H93" s="1">
        <v>37.526210659156803</v>
      </c>
      <c r="I93" s="11">
        <f t="shared" si="3"/>
        <v>37.0026781917188</v>
      </c>
      <c r="J93" s="3">
        <v>6179.501193008341</v>
      </c>
      <c r="K93" s="3" t="s">
        <v>15</v>
      </c>
      <c r="L93" s="3">
        <v>17878.144012165161</v>
      </c>
      <c r="M93" s="3">
        <v>38070.913815351276</v>
      </c>
      <c r="N93" s="3" t="s">
        <v>15</v>
      </c>
      <c r="O93" s="3">
        <v>10371.817608108289</v>
      </c>
      <c r="P93" s="18">
        <f t="shared" si="4"/>
        <v>18125.094157158266</v>
      </c>
      <c r="Q93" s="68">
        <f t="shared" si="5"/>
        <v>4.2582802713438896</v>
      </c>
    </row>
    <row r="94" spans="1:17" x14ac:dyDescent="0.25">
      <c r="A94" s="45">
        <v>44488</v>
      </c>
      <c r="B94" s="8" t="s">
        <v>26</v>
      </c>
      <c r="C94" s="1">
        <v>36.019980765768203</v>
      </c>
      <c r="D94" s="1">
        <v>37.193198370014102</v>
      </c>
      <c r="E94" s="1">
        <v>35.473507044348899</v>
      </c>
      <c r="F94" s="1">
        <v>36.427393247355702</v>
      </c>
      <c r="G94" s="1">
        <v>37.323041926831998</v>
      </c>
      <c r="H94" s="1">
        <v>36.052168804731501</v>
      </c>
      <c r="I94" s="11">
        <f t="shared" si="3"/>
        <v>36.414881693175069</v>
      </c>
      <c r="J94" s="7">
        <v>114130.29035766274</v>
      </c>
      <c r="K94" s="7">
        <v>57527.160450853808</v>
      </c>
      <c r="L94" s="7">
        <v>157031.45614677537</v>
      </c>
      <c r="M94" s="7">
        <v>89966.560392438652</v>
      </c>
      <c r="N94" s="7">
        <v>53326.688028657794</v>
      </c>
      <c r="O94" s="7">
        <v>112005.16121055857</v>
      </c>
      <c r="P94" s="18">
        <f t="shared" si="4"/>
        <v>97331.219431157821</v>
      </c>
      <c r="Q94" s="68">
        <f t="shared" si="5"/>
        <v>4.9882521645436242</v>
      </c>
    </row>
    <row r="95" spans="1:17" x14ac:dyDescent="0.25">
      <c r="A95" s="45">
        <v>44490</v>
      </c>
      <c r="B95" s="8" t="s">
        <v>26</v>
      </c>
      <c r="C95" s="1">
        <v>36.414581902690102</v>
      </c>
      <c r="D95" s="1">
        <v>37.792679270976897</v>
      </c>
      <c r="E95" s="1">
        <v>37.610466823210302</v>
      </c>
      <c r="F95" s="1">
        <v>36.579852675282297</v>
      </c>
      <c r="G95" s="1" t="s">
        <v>18</v>
      </c>
      <c r="H95" s="1">
        <v>37.265375046442699</v>
      </c>
      <c r="I95" s="11">
        <f t="shared" si="3"/>
        <v>37.132591143720461</v>
      </c>
      <c r="J95" s="3">
        <v>126915.78416396663</v>
      </c>
      <c r="K95" s="3">
        <v>65035.505759213513</v>
      </c>
      <c r="L95" s="3">
        <v>71046.499473267162</v>
      </c>
      <c r="M95" s="3">
        <v>117136.72719840365</v>
      </c>
      <c r="N95" s="3" t="s">
        <v>15</v>
      </c>
      <c r="O95" s="3">
        <v>83995.016948976205</v>
      </c>
      <c r="P95" s="18">
        <f t="shared" si="4"/>
        <v>92825.906708765426</v>
      </c>
      <c r="Q95" s="68">
        <f t="shared" si="5"/>
        <v>4.9676692000386797</v>
      </c>
    </row>
    <row r="96" spans="1:17" x14ac:dyDescent="0.25">
      <c r="A96" s="45">
        <v>44495</v>
      </c>
      <c r="B96" s="8" t="s">
        <v>26</v>
      </c>
      <c r="C96" s="1">
        <v>36.170318056022701</v>
      </c>
      <c r="D96" s="1">
        <v>34.134770789934301</v>
      </c>
      <c r="E96" s="1">
        <v>33.639774249000098</v>
      </c>
      <c r="F96" s="1">
        <v>34.018108097155299</v>
      </c>
      <c r="G96" s="1">
        <v>33.766712401868297</v>
      </c>
      <c r="H96" s="1">
        <v>35.288416419754398</v>
      </c>
      <c r="I96" s="11">
        <f t="shared" si="3"/>
        <v>34.503016668955844</v>
      </c>
      <c r="J96" s="3">
        <v>21877.091702567606</v>
      </c>
      <c r="K96" s="3">
        <v>108171.0897579967</v>
      </c>
      <c r="L96" s="3">
        <v>159553.01873664226</v>
      </c>
      <c r="M96" s="3">
        <v>118547.71386041406</v>
      </c>
      <c r="N96" s="3">
        <v>144417.26477494955</v>
      </c>
      <c r="O96" s="3">
        <v>43723.814710522609</v>
      </c>
      <c r="P96" s="18">
        <f t="shared" si="4"/>
        <v>99381.665590515477</v>
      </c>
      <c r="Q96" s="68">
        <f t="shared" si="5"/>
        <v>4.9973062710441321</v>
      </c>
    </row>
    <row r="97" spans="1:17" x14ac:dyDescent="0.25">
      <c r="A97" s="45">
        <v>44497</v>
      </c>
      <c r="B97" s="8" t="s">
        <v>26</v>
      </c>
      <c r="C97" s="1">
        <v>34.464694173700998</v>
      </c>
      <c r="D97" s="1">
        <v>34.0599281087758</v>
      </c>
      <c r="E97" s="1">
        <v>34.052714031312497</v>
      </c>
      <c r="F97" s="1">
        <v>34.0774609045841</v>
      </c>
      <c r="G97" s="1">
        <v>34.410045667125402</v>
      </c>
      <c r="H97" s="1">
        <v>33.181034167310798</v>
      </c>
      <c r="I97" s="11">
        <f t="shared" si="3"/>
        <v>34.040979508801605</v>
      </c>
      <c r="J97" s="3">
        <v>30871.2913013898</v>
      </c>
      <c r="K97" s="3">
        <v>45913.950621498239</v>
      </c>
      <c r="L97" s="3">
        <v>46239.926854306119</v>
      </c>
      <c r="M97" s="3">
        <v>45131.258599170767</v>
      </c>
      <c r="N97" s="3">
        <v>32570.88766699285</v>
      </c>
      <c r="O97" s="3">
        <v>108709.02296611803</v>
      </c>
      <c r="P97" s="18">
        <f t="shared" si="4"/>
        <v>51572.723001579296</v>
      </c>
      <c r="Q97" s="68">
        <f t="shared" si="5"/>
        <v>4.7124200624390937</v>
      </c>
    </row>
    <row r="98" spans="1:17" x14ac:dyDescent="0.25">
      <c r="A98" s="45">
        <v>44504</v>
      </c>
      <c r="B98" s="8" t="s">
        <v>26</v>
      </c>
      <c r="C98" s="1">
        <v>39.897475412001398</v>
      </c>
      <c r="D98" s="1">
        <v>35.032022426847298</v>
      </c>
      <c r="E98" s="1">
        <v>37.649330884517603</v>
      </c>
      <c r="F98" s="1">
        <v>37.993270064943502</v>
      </c>
      <c r="G98" s="1">
        <v>34.373627769594897</v>
      </c>
      <c r="H98" s="1">
        <v>34.590909884192598</v>
      </c>
      <c r="I98" s="11">
        <f t="shared" si="3"/>
        <v>36.589439407016215</v>
      </c>
      <c r="J98" s="3">
        <v>2471.3184750188116</v>
      </c>
      <c r="K98" s="3">
        <v>57883.35975844218</v>
      </c>
      <c r="L98" s="3">
        <v>10611.612932881071</v>
      </c>
      <c r="M98" s="3">
        <v>8491.0719525776949</v>
      </c>
      <c r="N98" s="3">
        <v>88693.50693479077</v>
      </c>
      <c r="O98" s="3">
        <v>77041.887080703265</v>
      </c>
      <c r="P98" s="18">
        <f t="shared" si="4"/>
        <v>40865.4595224023</v>
      </c>
      <c r="Q98" s="68">
        <f t="shared" si="5"/>
        <v>4.611356386820745</v>
      </c>
    </row>
    <row r="99" spans="1:17" x14ac:dyDescent="0.25">
      <c r="A99" s="45">
        <v>44509</v>
      </c>
      <c r="B99" s="8" t="s">
        <v>26</v>
      </c>
      <c r="C99" s="1">
        <v>34.618533183561702</v>
      </c>
      <c r="D99" s="1">
        <v>33.967504820787703</v>
      </c>
      <c r="E99" s="1">
        <v>33.903768198084698</v>
      </c>
      <c r="F99" s="1">
        <v>34.689392140436198</v>
      </c>
      <c r="G99" s="1">
        <v>35.028693674995402</v>
      </c>
      <c r="H99" s="1">
        <v>34.239497179706198</v>
      </c>
      <c r="I99" s="11">
        <f t="shared" si="3"/>
        <v>34.407898199595316</v>
      </c>
      <c r="J99" s="3">
        <v>28322.110667799323</v>
      </c>
      <c r="K99" s="3">
        <v>61679.314933022069</v>
      </c>
      <c r="L99" s="3">
        <v>66562.802054798231</v>
      </c>
      <c r="M99" s="3">
        <v>26021.69876485932</v>
      </c>
      <c r="N99" s="3">
        <v>17344.839612950804</v>
      </c>
      <c r="O99" s="3">
        <v>44557.530048585963</v>
      </c>
      <c r="P99" s="18">
        <f t="shared" si="4"/>
        <v>40748.049347002619</v>
      </c>
      <c r="Q99" s="68">
        <f t="shared" si="5"/>
        <v>4.6101068234291311</v>
      </c>
    </row>
    <row r="100" spans="1:17" x14ac:dyDescent="0.25">
      <c r="A100" s="45">
        <v>44511</v>
      </c>
      <c r="B100" s="8" t="s">
        <v>26</v>
      </c>
      <c r="C100" s="1">
        <v>33.1623812272273</v>
      </c>
      <c r="D100" s="1">
        <v>33.324439228408401</v>
      </c>
      <c r="E100" s="1">
        <v>33.302598750335399</v>
      </c>
      <c r="F100" s="1">
        <v>33.878607395357797</v>
      </c>
      <c r="G100" s="1">
        <v>33.439909754697098</v>
      </c>
      <c r="H100" s="1">
        <v>33.554275492443097</v>
      </c>
      <c r="I100" s="11">
        <f t="shared" si="3"/>
        <v>33.44370197474484</v>
      </c>
      <c r="J100" s="3">
        <v>146571.04919333279</v>
      </c>
      <c r="K100" s="3">
        <v>122288.39439076543</v>
      </c>
      <c r="L100" s="3">
        <v>125310.25418765013</v>
      </c>
      <c r="M100" s="3">
        <v>65825.173827953564</v>
      </c>
      <c r="N100" s="3">
        <v>107482.02730605203</v>
      </c>
      <c r="O100" s="3">
        <v>94585.098471214063</v>
      </c>
      <c r="P100" s="18">
        <f t="shared" si="4"/>
        <v>110343.66622949467</v>
      </c>
      <c r="Q100" s="68">
        <f t="shared" si="5"/>
        <v>5.0427474095364158</v>
      </c>
    </row>
    <row r="101" spans="1:17" x14ac:dyDescent="0.25">
      <c r="A101" s="45">
        <v>44516</v>
      </c>
      <c r="B101" s="8" t="s">
        <v>26</v>
      </c>
      <c r="C101" s="1">
        <v>33.986965855730602</v>
      </c>
      <c r="D101" s="1">
        <v>33.903704850316799</v>
      </c>
      <c r="E101" s="1">
        <v>33.256050934534301</v>
      </c>
      <c r="F101" s="1">
        <v>33.865311730382501</v>
      </c>
      <c r="G101" s="1">
        <v>34.077338518833002</v>
      </c>
      <c r="H101" s="1">
        <v>33.826063327069498</v>
      </c>
      <c r="I101" s="11">
        <f t="shared" si="3"/>
        <v>33.819239202811126</v>
      </c>
      <c r="J101" s="3">
        <v>58316.952128508048</v>
      </c>
      <c r="K101" s="3">
        <v>64004.382212256256</v>
      </c>
      <c r="L101" s="3">
        <v>132002.1244208662</v>
      </c>
      <c r="M101" s="3">
        <v>66810.655138567628</v>
      </c>
      <c r="N101" s="3">
        <v>52714.237303933827</v>
      </c>
      <c r="O101" s="3">
        <v>69806.667447061249</v>
      </c>
      <c r="P101" s="18">
        <f t="shared" si="4"/>
        <v>73942.503108532212</v>
      </c>
      <c r="Q101" s="68">
        <f t="shared" si="5"/>
        <v>4.8688941482633643</v>
      </c>
    </row>
    <row r="102" spans="1:17" x14ac:dyDescent="0.25">
      <c r="A102" s="45">
        <v>44518</v>
      </c>
      <c r="B102" s="8" t="s">
        <v>26</v>
      </c>
      <c r="C102" s="1">
        <v>34.7352910472829</v>
      </c>
      <c r="D102" s="1">
        <v>33.789540896720702</v>
      </c>
      <c r="E102" s="1">
        <v>35.538234508311398</v>
      </c>
      <c r="F102" s="1">
        <v>32.707411722166498</v>
      </c>
      <c r="G102" s="1">
        <v>33.394365317816003</v>
      </c>
      <c r="H102" s="1">
        <v>33.333304042116097</v>
      </c>
      <c r="I102" s="11">
        <f t="shared" si="3"/>
        <v>33.916357922402277</v>
      </c>
      <c r="J102" s="7">
        <v>52110.812011664566</v>
      </c>
      <c r="K102" s="7">
        <v>103882.28367087788</v>
      </c>
      <c r="L102" s="7">
        <v>29010.509226586102</v>
      </c>
      <c r="M102" s="7">
        <v>228749.42484198732</v>
      </c>
      <c r="N102" s="7">
        <v>138590.38833160224</v>
      </c>
      <c r="O102" s="7">
        <v>144902.98225829008</v>
      </c>
      <c r="P102" s="18">
        <f t="shared" si="4"/>
        <v>116207.73339016804</v>
      </c>
      <c r="Q102" s="68">
        <f t="shared" si="5"/>
        <v>5.065235030437452</v>
      </c>
    </row>
    <row r="103" spans="1:17" x14ac:dyDescent="0.25">
      <c r="A103" s="45">
        <v>44523</v>
      </c>
      <c r="B103" s="8" t="s">
        <v>26</v>
      </c>
      <c r="C103" s="1">
        <v>35.042691295261697</v>
      </c>
      <c r="D103" s="1">
        <v>33.3489881646193</v>
      </c>
      <c r="E103" s="1">
        <v>32.926498179308503</v>
      </c>
      <c r="F103" s="1">
        <v>34.306887609694201</v>
      </c>
      <c r="G103" s="1">
        <v>33.208921416293599</v>
      </c>
      <c r="H103" s="1">
        <v>33.993960789799402</v>
      </c>
      <c r="I103" s="11">
        <f t="shared" si="3"/>
        <v>33.804657909162785</v>
      </c>
      <c r="J103" s="3">
        <v>41643.137412572214</v>
      </c>
      <c r="K103" s="3">
        <v>143254.60575676238</v>
      </c>
      <c r="L103" s="3">
        <v>194963.54866751219</v>
      </c>
      <c r="M103" s="3">
        <v>71227.22909371584</v>
      </c>
      <c r="N103" s="3">
        <v>158665.22052224952</v>
      </c>
      <c r="O103" s="3">
        <v>89491.39256548023</v>
      </c>
      <c r="P103" s="18">
        <f t="shared" si="4"/>
        <v>116540.8556697154</v>
      </c>
      <c r="Q103" s="68">
        <f t="shared" si="5"/>
        <v>5.0664782024556203</v>
      </c>
    </row>
    <row r="104" spans="1:17" x14ac:dyDescent="0.25">
      <c r="A104" s="45">
        <v>44537</v>
      </c>
      <c r="B104" s="8" t="s">
        <v>26</v>
      </c>
      <c r="C104" s="17">
        <v>33.861409055009702</v>
      </c>
      <c r="D104" s="17">
        <v>33.462819288824598</v>
      </c>
      <c r="E104" s="17">
        <v>33.549791191512703</v>
      </c>
      <c r="F104" s="17">
        <v>33.646366773293202</v>
      </c>
      <c r="G104" s="17">
        <v>33.749950050363601</v>
      </c>
      <c r="H104" s="17">
        <v>33.4249447555461</v>
      </c>
      <c r="I104" s="11">
        <f t="shared" si="3"/>
        <v>33.615880185758321</v>
      </c>
      <c r="J104" s="3">
        <v>483613.91509618663</v>
      </c>
      <c r="K104" s="3">
        <v>588460.4511604131</v>
      </c>
      <c r="L104" s="3">
        <v>563796.90519564843</v>
      </c>
      <c r="M104" s="3">
        <v>537619.27171753196</v>
      </c>
      <c r="N104" s="3">
        <v>510891.55464348057</v>
      </c>
      <c r="O104" s="3">
        <v>599535.43339621951</v>
      </c>
      <c r="P104" s="18">
        <f t="shared" si="4"/>
        <v>547319.58853491338</v>
      </c>
      <c r="Q104" s="68">
        <f t="shared" si="5"/>
        <v>5.7382409917938544</v>
      </c>
    </row>
    <row r="105" spans="1:17" x14ac:dyDescent="0.25">
      <c r="A105" s="45">
        <v>44544</v>
      </c>
      <c r="B105" s="8" t="s">
        <v>26</v>
      </c>
      <c r="C105" s="17">
        <v>34.508875806155302</v>
      </c>
      <c r="D105" s="17">
        <v>35.238717217065002</v>
      </c>
      <c r="E105" s="17">
        <v>34.607544069821202</v>
      </c>
      <c r="F105" s="17">
        <v>34.811539757293502</v>
      </c>
      <c r="G105" s="17">
        <v>35.030123062598904</v>
      </c>
      <c r="H105" s="17">
        <v>36.816390649394002</v>
      </c>
      <c r="I105" s="11">
        <f t="shared" si="3"/>
        <v>35.168865093721323</v>
      </c>
      <c r="J105" s="3">
        <v>453418.04449213616</v>
      </c>
      <c r="K105" s="3">
        <v>318268.89656374278</v>
      </c>
      <c r="L105" s="3">
        <v>432234.3356752104</v>
      </c>
      <c r="M105" s="3">
        <v>391523.44328621926</v>
      </c>
      <c r="N105" s="3">
        <v>352147.10901953303</v>
      </c>
      <c r="O105" s="3">
        <v>148093.5601350443</v>
      </c>
      <c r="P105" s="18">
        <f t="shared" si="4"/>
        <v>349280.8981953144</v>
      </c>
      <c r="Q105" s="68">
        <f t="shared" si="5"/>
        <v>5.5431748351789869</v>
      </c>
    </row>
    <row r="106" spans="1:17" x14ac:dyDescent="0.25">
      <c r="A106" s="45">
        <v>44551</v>
      </c>
      <c r="B106" s="8" t="s">
        <v>26</v>
      </c>
      <c r="C106" s="17">
        <v>31.3644953421806</v>
      </c>
      <c r="D106" s="17">
        <v>31.319469948251299</v>
      </c>
      <c r="E106" s="17">
        <v>31.006350835049801</v>
      </c>
      <c r="F106" s="17">
        <v>31.131320837880502</v>
      </c>
      <c r="G106" s="17">
        <v>31.256286309864699</v>
      </c>
      <c r="H106" s="17">
        <v>31.183642933191699</v>
      </c>
      <c r="I106" s="11">
        <f t="shared" si="3"/>
        <v>31.2102610344031</v>
      </c>
      <c r="J106" s="3">
        <v>1182354.7160796579</v>
      </c>
      <c r="K106" s="3">
        <v>1215540.8770130475</v>
      </c>
      <c r="L106" s="3">
        <v>1473575.4292810336</v>
      </c>
      <c r="M106" s="3">
        <v>1364600.0430226638</v>
      </c>
      <c r="N106" s="3">
        <v>1263687.2381503647</v>
      </c>
      <c r="O106" s="3">
        <v>1321403.2821435186</v>
      </c>
      <c r="P106" s="18">
        <f t="shared" si="4"/>
        <v>1303526.9309483808</v>
      </c>
      <c r="Q106" s="68">
        <f t="shared" si="5"/>
        <v>6.1151200081483479</v>
      </c>
    </row>
    <row r="107" spans="1:17" x14ac:dyDescent="0.25">
      <c r="A107" s="45">
        <v>44553</v>
      </c>
      <c r="B107" s="8" t="s">
        <v>26</v>
      </c>
      <c r="C107" s="17">
        <v>33.325136036096197</v>
      </c>
      <c r="D107" s="17">
        <v>33.460456464879101</v>
      </c>
      <c r="E107" s="17">
        <v>33.371799766445903</v>
      </c>
      <c r="F107" s="17">
        <v>32.930082980256998</v>
      </c>
      <c r="G107" s="17">
        <v>33.425319969393598</v>
      </c>
      <c r="H107" s="17">
        <v>32.912302022998396</v>
      </c>
      <c r="I107" s="11">
        <f t="shared" si="3"/>
        <v>33.237516206678364</v>
      </c>
      <c r="J107" s="3">
        <v>902740.04577820702</v>
      </c>
      <c r="K107" s="3">
        <v>842143.79424598685</v>
      </c>
      <c r="L107" s="3">
        <v>881366.81884960993</v>
      </c>
      <c r="M107" s="3">
        <v>1105756.5987330405</v>
      </c>
      <c r="N107" s="3">
        <v>857475.44284424034</v>
      </c>
      <c r="O107" s="3">
        <v>1115898.4985140713</v>
      </c>
      <c r="P107" s="18">
        <f t="shared" si="4"/>
        <v>950896.86649419263</v>
      </c>
      <c r="Q107" s="68">
        <f t="shared" si="5"/>
        <v>5.9781334162630246</v>
      </c>
    </row>
    <row r="108" spans="1:17" x14ac:dyDescent="0.25">
      <c r="A108" s="45">
        <v>44558</v>
      </c>
      <c r="B108" s="8" t="s">
        <v>26</v>
      </c>
      <c r="C108" s="17">
        <v>32.959522801305702</v>
      </c>
      <c r="D108" s="17">
        <v>32.712782641699299</v>
      </c>
      <c r="E108" s="17">
        <v>32.743697034643802</v>
      </c>
      <c r="F108" s="17">
        <v>32.532198243230198</v>
      </c>
      <c r="G108" s="17">
        <v>32.404152914337899</v>
      </c>
      <c r="H108" s="17">
        <v>33.144579953321802</v>
      </c>
      <c r="I108" s="11">
        <f t="shared" si="3"/>
        <v>32.749488931423116</v>
      </c>
      <c r="J108" s="3">
        <v>1089166.9629152403</v>
      </c>
      <c r="K108" s="3">
        <v>1236281.9123099479</v>
      </c>
      <c r="L108" s="3">
        <v>1216812.3407504838</v>
      </c>
      <c r="M108" s="3">
        <v>1356400.1717896226</v>
      </c>
      <c r="N108" s="3">
        <v>1448578.1978007227</v>
      </c>
      <c r="O108" s="3">
        <v>990436.67783377005</v>
      </c>
      <c r="P108" s="18">
        <f t="shared" si="4"/>
        <v>1222946.0438999648</v>
      </c>
      <c r="Q108" s="68">
        <f t="shared" si="5"/>
        <v>6.0874072964856492</v>
      </c>
    </row>
    <row r="109" spans="1:17" x14ac:dyDescent="0.25">
      <c r="A109" s="45">
        <v>44560</v>
      </c>
      <c r="B109" s="8" t="s">
        <v>26</v>
      </c>
      <c r="C109" s="17">
        <v>33.045824241809903</v>
      </c>
      <c r="D109" s="17">
        <v>33.048935042543697</v>
      </c>
      <c r="E109" s="17">
        <v>33.063190352392901</v>
      </c>
      <c r="F109" s="17">
        <v>32.815988909341797</v>
      </c>
      <c r="G109" s="17">
        <v>32.898299168193603</v>
      </c>
      <c r="H109" s="17">
        <v>32.685079685870299</v>
      </c>
      <c r="I109" s="11">
        <f t="shared" si="3"/>
        <v>32.926219566692033</v>
      </c>
      <c r="J109" s="3">
        <v>1225635.5773643847</v>
      </c>
      <c r="K109" s="3">
        <v>1223643.4679350529</v>
      </c>
      <c r="L109" s="3">
        <v>1214555.9203986316</v>
      </c>
      <c r="M109" s="3">
        <v>1382155.6806533069</v>
      </c>
      <c r="N109" s="3">
        <v>1323927.8049432551</v>
      </c>
      <c r="O109" s="3">
        <v>1480084.2857535176</v>
      </c>
      <c r="P109" s="18">
        <f t="shared" si="4"/>
        <v>1308333.7895080249</v>
      </c>
      <c r="Q109" s="68">
        <f t="shared" si="5"/>
        <v>6.1167185577864114</v>
      </c>
    </row>
    <row r="110" spans="1:17" x14ac:dyDescent="0.25">
      <c r="A110" s="45">
        <v>44565</v>
      </c>
      <c r="B110" s="8" t="s">
        <v>26</v>
      </c>
      <c r="C110" s="17">
        <v>33.076789870100001</v>
      </c>
      <c r="D110" s="17">
        <v>33.181693094864798</v>
      </c>
      <c r="E110" s="17">
        <v>32.950799210233498</v>
      </c>
      <c r="F110" s="17">
        <v>33.072905917264897</v>
      </c>
      <c r="G110" s="17">
        <v>32.973126945973497</v>
      </c>
      <c r="H110" s="17">
        <v>33.532560310586597</v>
      </c>
      <c r="I110" s="11">
        <f t="shared" si="3"/>
        <v>33.131312558170549</v>
      </c>
      <c r="J110" s="3">
        <v>1205949.3418847381</v>
      </c>
      <c r="K110" s="3">
        <v>1141577.873448638</v>
      </c>
      <c r="L110" s="3">
        <v>1288076.1642119461</v>
      </c>
      <c r="M110" s="3">
        <v>1208401.0961113374</v>
      </c>
      <c r="N110" s="3">
        <v>1273124.6147318098</v>
      </c>
      <c r="O110" s="3">
        <v>950218.75441962434</v>
      </c>
      <c r="P110" s="18">
        <f t="shared" si="4"/>
        <v>1177891.3074680157</v>
      </c>
      <c r="Q110" s="68">
        <f t="shared" si="5"/>
        <v>6.0711052168137734</v>
      </c>
    </row>
    <row r="111" spans="1:17" x14ac:dyDescent="0.25">
      <c r="A111" s="45">
        <v>44572</v>
      </c>
      <c r="B111" s="8" t="s">
        <v>26</v>
      </c>
      <c r="C111" s="17">
        <v>33.6948234971901</v>
      </c>
      <c r="D111" s="17">
        <v>32.956118049251003</v>
      </c>
      <c r="E111" s="17">
        <v>32.885677116237403</v>
      </c>
      <c r="F111" s="17">
        <v>33.242572825449599</v>
      </c>
      <c r="G111" s="17">
        <v>33.408297415114802</v>
      </c>
      <c r="H111" s="17">
        <v>33.6193114508159</v>
      </c>
      <c r="I111" s="11">
        <f t="shared" si="3"/>
        <v>33.301133392343139</v>
      </c>
      <c r="J111" s="3">
        <v>807573.00521670817</v>
      </c>
      <c r="K111" s="3">
        <v>1219259.7939110389</v>
      </c>
      <c r="L111" s="3">
        <v>1268110.3489234862</v>
      </c>
      <c r="M111" s="3">
        <v>1039242.5168727295</v>
      </c>
      <c r="N111" s="3">
        <v>947498.2366853588</v>
      </c>
      <c r="O111" s="3">
        <v>842307.7778261184</v>
      </c>
      <c r="P111" s="18">
        <f t="shared" si="4"/>
        <v>1020665.2799059065</v>
      </c>
      <c r="Q111" s="68">
        <f t="shared" si="5"/>
        <v>6.0088833415743679</v>
      </c>
    </row>
    <row r="112" spans="1:17" x14ac:dyDescent="0.25">
      <c r="A112" s="45">
        <v>44574</v>
      </c>
      <c r="B112" s="8" t="s">
        <v>26</v>
      </c>
      <c r="C112" s="17">
        <v>32.653115606263199</v>
      </c>
      <c r="D112" s="17">
        <v>32.867008139664101</v>
      </c>
      <c r="E112" s="17">
        <v>32.970901113396899</v>
      </c>
      <c r="F112" s="17">
        <v>32.901166410881302</v>
      </c>
      <c r="G112" s="17">
        <v>33.3617066181056</v>
      </c>
      <c r="H112" s="17">
        <v>33.023602346632003</v>
      </c>
      <c r="I112" s="11">
        <f t="shared" si="3"/>
        <v>32.962916705823851</v>
      </c>
      <c r="J112" s="3">
        <v>1798179.2987552816</v>
      </c>
      <c r="K112" s="3">
        <v>1634161.8352562319</v>
      </c>
      <c r="L112" s="3">
        <v>1559980.0635343466</v>
      </c>
      <c r="M112" s="3">
        <v>1609390.8481053358</v>
      </c>
      <c r="N112" s="3">
        <v>1309859.2130771694</v>
      </c>
      <c r="O112" s="3">
        <v>1523647.3779855529</v>
      </c>
      <c r="P112" s="18">
        <f t="shared" si="4"/>
        <v>1572536.4394523196</v>
      </c>
      <c r="Q112" s="68">
        <f t="shared" si="5"/>
        <v>6.1966007178818261</v>
      </c>
    </row>
    <row r="113" spans="1:17" x14ac:dyDescent="0.25">
      <c r="A113" s="45">
        <v>44579</v>
      </c>
      <c r="B113" s="8" t="s">
        <v>26</v>
      </c>
      <c r="C113" s="1" t="s">
        <v>18</v>
      </c>
      <c r="D113" s="17">
        <v>31.82</v>
      </c>
      <c r="E113" s="17">
        <v>31.58</v>
      </c>
      <c r="F113" s="17">
        <v>31.7</v>
      </c>
      <c r="G113" s="17">
        <v>31.53</v>
      </c>
      <c r="H113" s="17">
        <v>31.55</v>
      </c>
      <c r="I113" s="11">
        <f t="shared" si="3"/>
        <v>31.636000000000003</v>
      </c>
      <c r="J113" s="3" t="s">
        <v>15</v>
      </c>
      <c r="K113" s="3">
        <v>2553712.7473290837</v>
      </c>
      <c r="L113" s="3">
        <v>2920411.4624289921</v>
      </c>
      <c r="M113" s="3">
        <v>2730914.1288313889</v>
      </c>
      <c r="N113" s="3">
        <v>3003198.5414141286</v>
      </c>
      <c r="O113" s="3">
        <v>2969805.7539376905</v>
      </c>
      <c r="P113" s="18">
        <f t="shared" si="4"/>
        <v>2835608.5267882571</v>
      </c>
      <c r="Q113" s="68">
        <f t="shared" si="5"/>
        <v>6.4526462736228352</v>
      </c>
    </row>
    <row r="114" spans="1:17" x14ac:dyDescent="0.25">
      <c r="A114" s="45">
        <v>44581</v>
      </c>
      <c r="B114" s="8" t="s">
        <v>26</v>
      </c>
      <c r="C114" s="17">
        <v>34.061928280140798</v>
      </c>
      <c r="D114" s="17">
        <v>33.5963147849303</v>
      </c>
      <c r="E114" s="17">
        <v>34.002905060998899</v>
      </c>
      <c r="F114" s="17">
        <v>33.521380388566897</v>
      </c>
      <c r="G114" s="17">
        <v>33.873087104300403</v>
      </c>
      <c r="H114" s="17">
        <v>33.6606584516596</v>
      </c>
      <c r="I114" s="11">
        <f t="shared" si="3"/>
        <v>33.786045678432814</v>
      </c>
      <c r="J114" s="3">
        <v>629130.57952065591</v>
      </c>
      <c r="K114" s="3">
        <v>820314.021759853</v>
      </c>
      <c r="L114" s="3">
        <v>650652.40852004557</v>
      </c>
      <c r="M114" s="3">
        <v>856103.74759646622</v>
      </c>
      <c r="N114" s="3">
        <v>700614.28181403829</v>
      </c>
      <c r="O114" s="3">
        <v>790778.90883810644</v>
      </c>
      <c r="P114" s="18">
        <f t="shared" si="4"/>
        <v>741265.65800819441</v>
      </c>
      <c r="Q114" s="68">
        <f t="shared" si="5"/>
        <v>5.86997388022019</v>
      </c>
    </row>
    <row r="115" spans="1:17" x14ac:dyDescent="0.25">
      <c r="A115" s="45">
        <v>44586</v>
      </c>
      <c r="B115" s="8" t="s">
        <v>26</v>
      </c>
      <c r="C115" s="17">
        <v>31.481104603653598</v>
      </c>
      <c r="D115" s="17">
        <v>31.4239220868626</v>
      </c>
      <c r="E115" s="17">
        <v>31.264984213227098</v>
      </c>
      <c r="F115" s="17">
        <v>31.173217938391399</v>
      </c>
      <c r="G115" s="17">
        <v>31.392300273807699</v>
      </c>
      <c r="H115" s="17">
        <v>31.131719000350799</v>
      </c>
      <c r="I115" s="11">
        <f t="shared" si="3"/>
        <v>31.311208019382196</v>
      </c>
      <c r="J115" s="3">
        <v>2738385.9315319345</v>
      </c>
      <c r="K115" s="3">
        <v>2829093.6756327883</v>
      </c>
      <c r="L115" s="3">
        <v>3097308.4087339211</v>
      </c>
      <c r="M115" s="3">
        <v>3263597.5963511146</v>
      </c>
      <c r="N115" s="3">
        <v>2880538.7811867897</v>
      </c>
      <c r="O115" s="3">
        <v>3341701.0241289549</v>
      </c>
      <c r="P115" s="18">
        <f t="shared" si="4"/>
        <v>3025104.236260917</v>
      </c>
      <c r="Q115" s="68">
        <f t="shared" si="5"/>
        <v>6.4807403437663389</v>
      </c>
    </row>
    <row r="116" spans="1:17" x14ac:dyDescent="0.25">
      <c r="A116" s="45">
        <v>44588</v>
      </c>
      <c r="B116" s="8" t="s">
        <v>26</v>
      </c>
      <c r="C116" s="17">
        <v>32.904687542135498</v>
      </c>
      <c r="D116" s="17">
        <v>32.342286092025297</v>
      </c>
      <c r="E116" s="17">
        <v>32.370058711820697</v>
      </c>
      <c r="F116" s="17">
        <v>32.342479895028397</v>
      </c>
      <c r="G116" s="17">
        <v>32.421362094551398</v>
      </c>
      <c r="H116" s="17">
        <v>32.606267872405297</v>
      </c>
      <c r="I116" s="11">
        <f t="shared" si="3"/>
        <v>32.497857034661102</v>
      </c>
      <c r="J116" s="3">
        <v>1569385.9314487621</v>
      </c>
      <c r="K116" s="3">
        <v>2005879.4537633262</v>
      </c>
      <c r="L116" s="3">
        <v>1981718.2936523713</v>
      </c>
      <c r="M116" s="3">
        <v>2005709.8357888726</v>
      </c>
      <c r="N116" s="3">
        <v>1937848.9743632781</v>
      </c>
      <c r="O116" s="3">
        <v>1787640.9002759734</v>
      </c>
      <c r="P116" s="18">
        <f t="shared" si="4"/>
        <v>1881363.8982154308</v>
      </c>
      <c r="Q116" s="68">
        <f t="shared" si="5"/>
        <v>6.2744728060244874</v>
      </c>
    </row>
    <row r="117" spans="1:17" x14ac:dyDescent="0.25">
      <c r="A117" s="45">
        <v>44593</v>
      </c>
      <c r="B117" s="8" t="s">
        <v>26</v>
      </c>
      <c r="C117" s="17">
        <v>31.323869593325</v>
      </c>
      <c r="D117" s="17">
        <v>31.441667859236599</v>
      </c>
      <c r="E117" s="17">
        <v>31.159621998494</v>
      </c>
      <c r="F117" s="17">
        <v>31.059065035783401</v>
      </c>
      <c r="G117" s="17">
        <v>31.064736313281799</v>
      </c>
      <c r="H117" s="17">
        <v>31.043483724498099</v>
      </c>
      <c r="I117" s="11">
        <f t="shared" si="3"/>
        <v>31.182074087436487</v>
      </c>
      <c r="J117" s="3">
        <v>3128201.7627466004</v>
      </c>
      <c r="K117" s="3">
        <v>2971474.3450642214</v>
      </c>
      <c r="L117" s="3">
        <v>3360622.0735543463</v>
      </c>
      <c r="M117" s="3">
        <v>3511358.8886862295</v>
      </c>
      <c r="N117" s="3">
        <v>3502680.4064593059</v>
      </c>
      <c r="O117" s="3">
        <v>3535313.0678104376</v>
      </c>
      <c r="P117" s="18">
        <f t="shared" si="4"/>
        <v>3334941.7573868572</v>
      </c>
      <c r="Q117" s="68">
        <f t="shared" si="5"/>
        <v>6.5230882536449597</v>
      </c>
    </row>
    <row r="118" spans="1:17" x14ac:dyDescent="0.25">
      <c r="A118" s="45">
        <v>44595</v>
      </c>
      <c r="B118" s="8" t="s">
        <v>26</v>
      </c>
      <c r="C118" s="17">
        <v>32.6637347502868</v>
      </c>
      <c r="D118" s="17">
        <v>32.458181335051201</v>
      </c>
      <c r="E118" s="17">
        <v>32.541070286149498</v>
      </c>
      <c r="F118" s="17">
        <v>32.490374402235098</v>
      </c>
      <c r="G118" s="17">
        <v>32.236851133027898</v>
      </c>
      <c r="H118" s="17">
        <v>32.439334586851899</v>
      </c>
      <c r="I118" s="11">
        <f t="shared" si="3"/>
        <v>32.471591082267061</v>
      </c>
      <c r="J118" s="3">
        <v>1081616.3928246929</v>
      </c>
      <c r="K118" s="3">
        <v>1218574.7251792769</v>
      </c>
      <c r="L118" s="3">
        <v>1161374.9095723524</v>
      </c>
      <c r="M118" s="3">
        <v>1196031.8155147904</v>
      </c>
      <c r="N118" s="3">
        <v>1385495.8968012675</v>
      </c>
      <c r="O118" s="3">
        <v>1231968.6655395061</v>
      </c>
      <c r="P118" s="18">
        <f t="shared" si="4"/>
        <v>1212510.4009053146</v>
      </c>
      <c r="Q118" s="68">
        <f t="shared" si="5"/>
        <v>6.0836854726651559</v>
      </c>
    </row>
    <row r="119" spans="1:17" x14ac:dyDescent="0.25">
      <c r="A119" s="45">
        <v>44600</v>
      </c>
      <c r="B119" s="8" t="s">
        <v>26</v>
      </c>
      <c r="C119" s="17">
        <v>31.879219240823499</v>
      </c>
      <c r="D119" s="17">
        <v>32.255881601433401</v>
      </c>
      <c r="E119" s="17">
        <v>31.745036585147101</v>
      </c>
      <c r="F119" s="17">
        <v>31.6921692500493</v>
      </c>
      <c r="G119" s="17">
        <v>32.012709428102497</v>
      </c>
      <c r="H119" s="17">
        <v>32.027501398593103</v>
      </c>
      <c r="I119" s="11">
        <f t="shared" si="3"/>
        <v>31.935419584024817</v>
      </c>
      <c r="J119" s="3">
        <v>1704875.6877566422</v>
      </c>
      <c r="K119" s="3">
        <v>1370286.783496984</v>
      </c>
      <c r="L119" s="3">
        <v>1842864.1794524635</v>
      </c>
      <c r="M119" s="3">
        <v>1900249.4270667543</v>
      </c>
      <c r="N119" s="3">
        <v>1577852.9982302943</v>
      </c>
      <c r="O119" s="3">
        <v>1564373.4694382078</v>
      </c>
      <c r="P119" s="18">
        <f t="shared" si="4"/>
        <v>1660083.7575735578</v>
      </c>
      <c r="Q119" s="68">
        <f t="shared" si="5"/>
        <v>6.2201300004101503</v>
      </c>
    </row>
    <row r="120" spans="1:17" x14ac:dyDescent="0.25">
      <c r="A120" s="45">
        <v>44602</v>
      </c>
      <c r="B120" s="8" t="s">
        <v>26</v>
      </c>
      <c r="C120" s="17">
        <v>34.056652171018101</v>
      </c>
      <c r="D120" s="17">
        <v>35.678675635632104</v>
      </c>
      <c r="E120" s="17">
        <v>33.718814239071598</v>
      </c>
      <c r="F120" s="17">
        <v>34.096559948910802</v>
      </c>
      <c r="G120" s="17">
        <v>32.900212438091103</v>
      </c>
      <c r="H120" s="17">
        <v>34.382897952559198</v>
      </c>
      <c r="I120" s="11">
        <f t="shared" si="3"/>
        <v>34.138968730880485</v>
      </c>
      <c r="J120" s="3">
        <v>752277.43688294792</v>
      </c>
      <c r="K120" s="3">
        <v>379226.72262173216</v>
      </c>
      <c r="L120" s="3">
        <v>867635.89894765045</v>
      </c>
      <c r="M120" s="3">
        <v>739705.67348575802</v>
      </c>
      <c r="N120" s="3">
        <v>1225939.6267036579</v>
      </c>
      <c r="O120" s="3">
        <v>655457.53419354279</v>
      </c>
      <c r="P120" s="18">
        <f t="shared" si="4"/>
        <v>770040.48213921487</v>
      </c>
      <c r="Q120" s="68">
        <f t="shared" si="5"/>
        <v>5.8865135572601899</v>
      </c>
    </row>
    <row r="121" spans="1:17" x14ac:dyDescent="0.25">
      <c r="A121" s="45">
        <v>44607</v>
      </c>
      <c r="B121" s="8" t="s">
        <v>26</v>
      </c>
      <c r="C121" s="17">
        <v>31.0508717742794</v>
      </c>
      <c r="D121" s="17">
        <v>31.832861462943001</v>
      </c>
      <c r="E121" s="17">
        <v>32.273055893765502</v>
      </c>
      <c r="F121" s="17">
        <v>32.1214154623948</v>
      </c>
      <c r="G121" s="17">
        <v>31.967406913425201</v>
      </c>
      <c r="H121" s="17">
        <v>31.892951377969599</v>
      </c>
      <c r="I121" s="11">
        <f t="shared" si="3"/>
        <v>31.85642714746292</v>
      </c>
      <c r="J121" s="3">
        <v>2676937.0646163337</v>
      </c>
      <c r="K121" s="3">
        <v>1924071.7007946954</v>
      </c>
      <c r="L121" s="3">
        <v>1597679.2450027505</v>
      </c>
      <c r="M121" s="3">
        <v>1703336.4832761995</v>
      </c>
      <c r="N121" s="3">
        <v>1817797.9797650033</v>
      </c>
      <c r="O121" s="3">
        <v>1875861.4635310085</v>
      </c>
      <c r="P121" s="18">
        <f t="shared" si="4"/>
        <v>1932613.9894976651</v>
      </c>
      <c r="Q121" s="68">
        <f t="shared" si="5"/>
        <v>6.2861451189162869</v>
      </c>
    </row>
    <row r="122" spans="1:17" x14ac:dyDescent="0.25">
      <c r="A122" s="45">
        <v>44609</v>
      </c>
      <c r="B122" s="8" t="s">
        <v>26</v>
      </c>
      <c r="C122" s="17">
        <v>30.8469692782704</v>
      </c>
      <c r="D122" s="17">
        <v>30.506633016607999</v>
      </c>
      <c r="E122" s="17">
        <v>30.5495679009789</v>
      </c>
      <c r="F122" s="17">
        <v>30.456055686316098</v>
      </c>
      <c r="G122" s="17">
        <v>30.512479348505799</v>
      </c>
      <c r="H122" s="17">
        <v>30.741314100174499</v>
      </c>
      <c r="I122" s="11">
        <f t="shared" si="3"/>
        <v>30.602169888475615</v>
      </c>
      <c r="J122" s="3">
        <v>3488220.2428492913</v>
      </c>
      <c r="K122" s="3">
        <v>4175852.054598277</v>
      </c>
      <c r="L122" s="3">
        <v>4082133.9768276741</v>
      </c>
      <c r="M122" s="3">
        <v>4289015.9250630084</v>
      </c>
      <c r="N122" s="3">
        <v>4162965.2525675641</v>
      </c>
      <c r="O122" s="3">
        <v>3688606.4976550117</v>
      </c>
      <c r="P122" s="18">
        <f t="shared" si="4"/>
        <v>3981132.3249268043</v>
      </c>
      <c r="Q122" s="68">
        <f t="shared" si="5"/>
        <v>6.6000066129095085</v>
      </c>
    </row>
    <row r="123" spans="1:17" x14ac:dyDescent="0.25">
      <c r="A123" s="45">
        <v>44614</v>
      </c>
      <c r="B123" s="8" t="s">
        <v>26</v>
      </c>
      <c r="C123" s="17">
        <v>35.528749700201701</v>
      </c>
      <c r="D123" s="17">
        <v>35.016366547038899</v>
      </c>
      <c r="E123" s="17">
        <v>34.667045056481101</v>
      </c>
      <c r="F123" s="17">
        <v>34.785867380326799</v>
      </c>
      <c r="G123" s="17">
        <v>35.227938859024398</v>
      </c>
      <c r="H123" s="17">
        <v>34.928666113070499</v>
      </c>
      <c r="I123" s="11">
        <f t="shared" si="3"/>
        <v>35.025772276023901</v>
      </c>
      <c r="J123" s="3">
        <v>293539.88056035788</v>
      </c>
      <c r="K123" s="3">
        <v>384866.65488673811</v>
      </c>
      <c r="L123" s="3">
        <v>462929.1188995734</v>
      </c>
      <c r="M123" s="3">
        <v>434743.29618006188</v>
      </c>
      <c r="N123" s="3">
        <v>344138.5165680775</v>
      </c>
      <c r="O123" s="3">
        <v>403131.10112301895</v>
      </c>
      <c r="P123" s="18">
        <f t="shared" si="4"/>
        <v>387224.76136963791</v>
      </c>
      <c r="Q123" s="68">
        <f t="shared" si="5"/>
        <v>5.5879631208015503</v>
      </c>
    </row>
    <row r="124" spans="1:17" x14ac:dyDescent="0.25">
      <c r="A124" s="45">
        <v>44616</v>
      </c>
      <c r="B124" s="8" t="s">
        <v>26</v>
      </c>
      <c r="C124" s="17">
        <v>33.850621048125802</v>
      </c>
      <c r="D124" s="17">
        <v>33.536370496904198</v>
      </c>
      <c r="E124" s="17">
        <v>33.500373136925802</v>
      </c>
      <c r="F124" s="17">
        <v>33.906182404945199</v>
      </c>
      <c r="G124" s="17">
        <v>33.428617444695298</v>
      </c>
      <c r="H124" s="17">
        <v>33.421552272128302</v>
      </c>
      <c r="I124" s="11">
        <f t="shared" si="3"/>
        <v>33.607286133954105</v>
      </c>
      <c r="J124" s="3">
        <v>985223.44249676389</v>
      </c>
      <c r="K124" s="3">
        <v>1157492.8971504623</v>
      </c>
      <c r="L124" s="3">
        <v>1179057.3956774194</v>
      </c>
      <c r="M124" s="3">
        <v>957549.47559519077</v>
      </c>
      <c r="N124" s="3">
        <v>1223249.1972154402</v>
      </c>
      <c r="O124" s="3">
        <v>1227688.9681488094</v>
      </c>
      <c r="P124" s="18">
        <f t="shared" si="4"/>
        <v>1121710.2293806809</v>
      </c>
      <c r="Q124" s="68">
        <f t="shared" si="5"/>
        <v>6.0498806804188821</v>
      </c>
    </row>
    <row r="125" spans="1:17" x14ac:dyDescent="0.25">
      <c r="A125" s="45">
        <v>44623</v>
      </c>
      <c r="B125" s="8" t="s">
        <v>26</v>
      </c>
      <c r="C125" s="17">
        <v>34.5404085754109</v>
      </c>
      <c r="D125" s="17">
        <v>35.180565701914603</v>
      </c>
      <c r="E125" s="17">
        <v>34.872950989946403</v>
      </c>
      <c r="F125" s="17">
        <v>35.195638860547199</v>
      </c>
      <c r="G125" s="17">
        <v>34.913247865055503</v>
      </c>
      <c r="H125" s="17">
        <v>34.862912319903103</v>
      </c>
      <c r="I125" s="11">
        <f t="shared" si="3"/>
        <v>34.927620718796284</v>
      </c>
      <c r="J125" s="3">
        <v>665776.85134268447</v>
      </c>
      <c r="K125" s="3">
        <v>485806.24942464929</v>
      </c>
      <c r="L125" s="3">
        <v>565237.70280607545</v>
      </c>
      <c r="M125" s="3">
        <v>482214.71170141629</v>
      </c>
      <c r="N125" s="3">
        <v>554135.08814539795</v>
      </c>
      <c r="O125" s="3">
        <v>568038.00091990654</v>
      </c>
      <c r="P125" s="18">
        <f t="shared" si="4"/>
        <v>553534.76739002171</v>
      </c>
      <c r="Q125" s="68">
        <f t="shared" si="5"/>
        <v>5.7431449040068561</v>
      </c>
    </row>
    <row r="126" spans="1:17" x14ac:dyDescent="0.25">
      <c r="A126" s="45">
        <v>44628</v>
      </c>
      <c r="B126" s="8" t="s">
        <v>26</v>
      </c>
      <c r="C126" s="17">
        <v>32.380165796779103</v>
      </c>
      <c r="D126" s="17">
        <v>32.087239332293301</v>
      </c>
      <c r="E126" s="17">
        <v>32.388668244140199</v>
      </c>
      <c r="F126" s="17">
        <v>32.012114237005001</v>
      </c>
      <c r="G126" s="17">
        <v>32.343763865775003</v>
      </c>
      <c r="H126" s="17">
        <v>32.130844045126501</v>
      </c>
      <c r="I126" s="11">
        <f t="shared" si="3"/>
        <v>32.22379925351985</v>
      </c>
      <c r="J126" s="3">
        <v>2988908.1550208572</v>
      </c>
      <c r="K126" s="3">
        <v>3424951.4782246938</v>
      </c>
      <c r="L126" s="3">
        <v>2977117.1590714986</v>
      </c>
      <c r="M126" s="3">
        <v>3546681.4207862183</v>
      </c>
      <c r="N126" s="3">
        <v>3039919.7563699391</v>
      </c>
      <c r="O126" s="3">
        <v>3356221.6273187115</v>
      </c>
      <c r="P126" s="18">
        <f t="shared" si="4"/>
        <v>3222299.9327986534</v>
      </c>
      <c r="Q126" s="68">
        <f t="shared" si="5"/>
        <v>6.5081659622461183</v>
      </c>
    </row>
    <row r="127" spans="1:17" x14ac:dyDescent="0.25">
      <c r="A127" s="45">
        <v>44630</v>
      </c>
      <c r="B127" s="8" t="s">
        <v>26</v>
      </c>
      <c r="C127" s="17">
        <v>34.191987989481802</v>
      </c>
      <c r="D127" s="17">
        <v>33.846394222551901</v>
      </c>
      <c r="E127" s="17">
        <v>33.992432900576198</v>
      </c>
      <c r="F127" s="17">
        <v>33.685301107741601</v>
      </c>
      <c r="G127" s="17">
        <v>34.711954003888899</v>
      </c>
      <c r="H127" s="17">
        <v>34.178910839169099</v>
      </c>
      <c r="I127" s="11">
        <f t="shared" si="3"/>
        <v>34.101163510568249</v>
      </c>
      <c r="J127" s="3">
        <v>726987.31123243028</v>
      </c>
      <c r="K127" s="3">
        <v>874388.79717337817</v>
      </c>
      <c r="L127" s="3">
        <v>808767.3518275047</v>
      </c>
      <c r="M127" s="3">
        <v>952967.71425192489</v>
      </c>
      <c r="N127" s="3">
        <v>550674.1821307271</v>
      </c>
      <c r="O127" s="3">
        <v>732083.68712372682</v>
      </c>
      <c r="P127" s="18">
        <f t="shared" si="4"/>
        <v>774311.50728994852</v>
      </c>
      <c r="Q127" s="68">
        <f t="shared" si="5"/>
        <v>5.8889157135001202</v>
      </c>
    </row>
  </sheetData>
  <mergeCells count="7">
    <mergeCell ref="Q4:Q5"/>
    <mergeCell ref="C4:H4"/>
    <mergeCell ref="I4:I5"/>
    <mergeCell ref="J4:O4"/>
    <mergeCell ref="P4:P5"/>
    <mergeCell ref="A4:A5"/>
    <mergeCell ref="B4:B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253DF-19A8-4E26-ABC3-7AFD9780E8D2}">
  <dimension ref="A1:Q126"/>
  <sheetViews>
    <sheetView tabSelected="1" zoomScale="80" zoomScaleNormal="80" workbookViewId="0">
      <selection activeCell="D8" sqref="D8:D9"/>
    </sheetView>
  </sheetViews>
  <sheetFormatPr baseColWidth="10" defaultRowHeight="15" x14ac:dyDescent="0.25"/>
  <cols>
    <col min="1" max="1" width="14.42578125" style="78" customWidth="1"/>
    <col min="2" max="2" width="18.7109375" style="80" customWidth="1"/>
    <col min="3" max="8" width="11.42578125" style="4"/>
    <col min="9" max="9" width="13.42578125" style="72" customWidth="1"/>
    <col min="10" max="15" width="11.42578125" style="3"/>
    <col min="16" max="16" width="13.85546875" style="74" customWidth="1"/>
    <col min="17" max="17" width="11.42578125" style="67"/>
    <col min="18" max="16384" width="11.42578125" style="2"/>
  </cols>
  <sheetData>
    <row r="1" spans="1:17" x14ac:dyDescent="0.25">
      <c r="A1" s="32" t="s">
        <v>19</v>
      </c>
      <c r="B1" s="84"/>
    </row>
    <row r="2" spans="1:17" x14ac:dyDescent="0.25">
      <c r="A2" s="33" t="s">
        <v>18</v>
      </c>
      <c r="B2" s="79" t="s">
        <v>20</v>
      </c>
    </row>
    <row r="3" spans="1:17" x14ac:dyDescent="0.25">
      <c r="A3" s="34" t="s">
        <v>15</v>
      </c>
      <c r="B3" s="79" t="s">
        <v>21</v>
      </c>
    </row>
    <row r="4" spans="1:17" x14ac:dyDescent="0.25">
      <c r="A4" s="65" t="s">
        <v>17</v>
      </c>
      <c r="B4" s="83" t="s">
        <v>0</v>
      </c>
      <c r="C4" s="64" t="s">
        <v>2</v>
      </c>
      <c r="D4" s="56"/>
      <c r="E4" s="56"/>
      <c r="F4" s="56"/>
      <c r="G4" s="56"/>
      <c r="H4" s="81"/>
      <c r="I4" s="57" t="s">
        <v>9</v>
      </c>
      <c r="J4" s="75" t="s">
        <v>22</v>
      </c>
      <c r="K4" s="59"/>
      <c r="L4" s="59"/>
      <c r="M4" s="59"/>
      <c r="N4" s="59"/>
      <c r="O4" s="82"/>
      <c r="P4" s="60" t="s">
        <v>12</v>
      </c>
      <c r="Q4" s="73" t="s">
        <v>44</v>
      </c>
    </row>
    <row r="5" spans="1:17" x14ac:dyDescent="0.25">
      <c r="A5" s="66"/>
      <c r="B5" s="83"/>
      <c r="C5" s="26" t="s">
        <v>3</v>
      </c>
      <c r="D5" s="26" t="s">
        <v>4</v>
      </c>
      <c r="E5" s="26" t="s">
        <v>5</v>
      </c>
      <c r="F5" s="26" t="s">
        <v>6</v>
      </c>
      <c r="G5" s="26" t="s">
        <v>7</v>
      </c>
      <c r="H5" s="26" t="s">
        <v>8</v>
      </c>
      <c r="I5" s="57"/>
      <c r="J5" s="27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27" t="s">
        <v>8</v>
      </c>
      <c r="P5" s="60"/>
      <c r="Q5" s="73"/>
    </row>
    <row r="6" spans="1:17" x14ac:dyDescent="0.25">
      <c r="A6" s="77">
        <v>44209</v>
      </c>
      <c r="B6" s="8" t="s">
        <v>27</v>
      </c>
      <c r="C6" s="4">
        <v>34.854137583737398</v>
      </c>
      <c r="D6" s="4">
        <v>34.033945487066099</v>
      </c>
      <c r="E6" s="4">
        <v>34.568167696107203</v>
      </c>
      <c r="F6" s="4">
        <v>34.406654317211803</v>
      </c>
      <c r="G6" s="4">
        <v>33.922587241428502</v>
      </c>
      <c r="H6" s="4">
        <v>33.872975542052899</v>
      </c>
      <c r="I6" s="11">
        <f>AVERAGE(C6:H6)</f>
        <v>34.276411311267317</v>
      </c>
      <c r="J6" s="3">
        <v>167689.80837012088</v>
      </c>
      <c r="K6" s="3">
        <v>314323.23507947999</v>
      </c>
      <c r="L6" s="3">
        <v>208759.39434835501</v>
      </c>
      <c r="M6" s="3">
        <v>236254.41635781489</v>
      </c>
      <c r="N6" s="3">
        <v>342313.69561903481</v>
      </c>
      <c r="O6" s="3">
        <v>355573.67305548093</v>
      </c>
      <c r="P6" s="18">
        <f>AVERAGE(J6:O6)</f>
        <v>270819.0371383811</v>
      </c>
      <c r="Q6" s="88">
        <f>LOG10(P6)</f>
        <v>5.4326791896791145</v>
      </c>
    </row>
    <row r="7" spans="1:17" x14ac:dyDescent="0.25">
      <c r="A7" s="77">
        <v>44211</v>
      </c>
      <c r="B7" s="8" t="s">
        <v>27</v>
      </c>
      <c r="C7" s="4">
        <v>33.676510218684797</v>
      </c>
      <c r="D7" s="4">
        <v>33.405448035207698</v>
      </c>
      <c r="E7" s="4">
        <v>33.6801053828002</v>
      </c>
      <c r="F7" s="4">
        <v>34.072115517486601</v>
      </c>
      <c r="G7" s="4">
        <v>33.408942712646798</v>
      </c>
      <c r="H7" s="4">
        <v>33.413718470898601</v>
      </c>
      <c r="I7" s="11">
        <f t="shared" ref="I7:I70" si="0">AVERAGE(C7:H7)</f>
        <v>33.609473389620781</v>
      </c>
      <c r="J7" s="3">
        <v>215108.41323949402</v>
      </c>
      <c r="K7" s="3">
        <v>255753.1029264839</v>
      </c>
      <c r="L7" s="3">
        <v>214615.20355795743</v>
      </c>
      <c r="M7" s="3">
        <v>167093.2891898829</v>
      </c>
      <c r="N7" s="3">
        <v>255183.07332277391</v>
      </c>
      <c r="O7" s="3">
        <v>254406.13586101501</v>
      </c>
      <c r="P7" s="18">
        <f t="shared" ref="P7:P70" si="1">AVERAGE(J7:O7)</f>
        <v>227026.5363496012</v>
      </c>
      <c r="Q7" s="89">
        <f t="shared" ref="Q7:Q70" si="2">LOG10(P7)</f>
        <v>5.3560766233457242</v>
      </c>
    </row>
    <row r="8" spans="1:17" x14ac:dyDescent="0.25">
      <c r="A8" s="77">
        <v>44216</v>
      </c>
      <c r="B8" s="8" t="s">
        <v>27</v>
      </c>
      <c r="C8" s="4">
        <v>32.173405968744802</v>
      </c>
      <c r="D8" s="4">
        <v>32.155051033053802</v>
      </c>
      <c r="E8" s="4">
        <v>32.254485087911398</v>
      </c>
      <c r="F8" s="4">
        <v>32.083084048546901</v>
      </c>
      <c r="G8" s="4">
        <v>32.297100975922902</v>
      </c>
      <c r="H8" s="4">
        <v>32.236870449416799</v>
      </c>
      <c r="I8" s="11">
        <f t="shared" si="0"/>
        <v>32.199999593932773</v>
      </c>
      <c r="J8" s="3">
        <v>1063060.3118354359</v>
      </c>
      <c r="K8" s="3">
        <v>1077406.7531044914</v>
      </c>
      <c r="L8" s="3">
        <v>1001939.1826130323</v>
      </c>
      <c r="M8" s="3">
        <v>1135549.485839986</v>
      </c>
      <c r="N8" s="3">
        <v>971235.44261760614</v>
      </c>
      <c r="O8" s="3">
        <v>1014911.8967502634</v>
      </c>
      <c r="P8" s="18">
        <f t="shared" si="1"/>
        <v>1044017.1787934691</v>
      </c>
      <c r="Q8" s="89">
        <f t="shared" si="2"/>
        <v>6.0187076448289138</v>
      </c>
    </row>
    <row r="9" spans="1:17" x14ac:dyDescent="0.25">
      <c r="A9" s="77">
        <v>44218</v>
      </c>
      <c r="B9" s="8" t="s">
        <v>27</v>
      </c>
      <c r="C9" s="4">
        <v>33.005554313084701</v>
      </c>
      <c r="D9" s="4">
        <v>32.991862931527997</v>
      </c>
      <c r="E9" s="4">
        <v>32.826510915838803</v>
      </c>
      <c r="F9" s="4">
        <v>32.802737428676899</v>
      </c>
      <c r="G9" s="4">
        <v>32.890224237802499</v>
      </c>
      <c r="H9" s="4">
        <v>32.353116468399499</v>
      </c>
      <c r="I9" s="11">
        <f t="shared" si="0"/>
        <v>32.811667715888397</v>
      </c>
      <c r="J9" s="3">
        <v>561729.16481733636</v>
      </c>
      <c r="K9" s="3">
        <v>567209.46345303615</v>
      </c>
      <c r="L9" s="3">
        <v>637773.47116410255</v>
      </c>
      <c r="M9" s="3">
        <v>648616.36571396107</v>
      </c>
      <c r="N9" s="3">
        <v>609599.83781248389</v>
      </c>
      <c r="O9" s="3">
        <v>892187.98389548052</v>
      </c>
      <c r="P9" s="18">
        <f t="shared" si="1"/>
        <v>652852.71447606676</v>
      </c>
      <c r="Q9" s="89">
        <f t="shared" si="2"/>
        <v>5.814815214192155</v>
      </c>
    </row>
    <row r="10" spans="1:17" x14ac:dyDescent="0.25">
      <c r="A10" s="77">
        <v>44221</v>
      </c>
      <c r="B10" s="8" t="s">
        <v>27</v>
      </c>
      <c r="C10" s="4">
        <v>33.823909471707701</v>
      </c>
      <c r="D10" s="4">
        <v>35.3287306783064</v>
      </c>
      <c r="E10" s="4">
        <v>34.073448639514602</v>
      </c>
      <c r="F10" s="4">
        <v>34.5543449642078</v>
      </c>
      <c r="G10" s="4">
        <v>34.630876331457401</v>
      </c>
      <c r="H10" s="4">
        <v>34.509869227980801</v>
      </c>
      <c r="I10" s="11">
        <f t="shared" si="0"/>
        <v>34.486863218862446</v>
      </c>
      <c r="J10" s="3">
        <v>314413.00435306609</v>
      </c>
      <c r="K10" s="3">
        <v>108159.59782689057</v>
      </c>
      <c r="L10" s="3">
        <v>263421.15179974743</v>
      </c>
      <c r="M10" s="3">
        <v>187305.44107047739</v>
      </c>
      <c r="N10" s="3">
        <v>177411.28827108938</v>
      </c>
      <c r="O10" s="3">
        <v>193306.94501169061</v>
      </c>
      <c r="P10" s="18">
        <f t="shared" si="1"/>
        <v>207336.2380554936</v>
      </c>
      <c r="Q10" s="89">
        <f t="shared" si="2"/>
        <v>5.3166752143568585</v>
      </c>
    </row>
    <row r="11" spans="1:17" x14ac:dyDescent="0.25">
      <c r="A11" s="77">
        <v>44223</v>
      </c>
      <c r="B11" s="8" t="s">
        <v>27</v>
      </c>
      <c r="C11" s="4">
        <v>33.567562856490902</v>
      </c>
      <c r="D11" s="4">
        <v>33.424886334509601</v>
      </c>
      <c r="E11" s="4">
        <v>33.044433456223999</v>
      </c>
      <c r="F11" s="4">
        <v>33.103979058488399</v>
      </c>
      <c r="G11" s="4">
        <v>33.173227314270797</v>
      </c>
      <c r="H11" s="4">
        <v>33.063009022515899</v>
      </c>
      <c r="I11" s="11">
        <f t="shared" si="0"/>
        <v>33.229516340416602</v>
      </c>
      <c r="J11" s="3">
        <v>417208.67015398119</v>
      </c>
      <c r="K11" s="3">
        <v>452751.61950140254</v>
      </c>
      <c r="L11" s="3">
        <v>563041.06475036731</v>
      </c>
      <c r="M11" s="3">
        <v>544153.54814391909</v>
      </c>
      <c r="N11" s="3">
        <v>522983.8084860805</v>
      </c>
      <c r="O11" s="3">
        <v>557079.69384661759</v>
      </c>
      <c r="P11" s="18">
        <f t="shared" si="1"/>
        <v>509536.40081372811</v>
      </c>
      <c r="Q11" s="89">
        <f t="shared" si="2"/>
        <v>5.7071752150506825</v>
      </c>
    </row>
    <row r="12" spans="1:17" x14ac:dyDescent="0.25">
      <c r="A12" s="77">
        <v>44225</v>
      </c>
      <c r="B12" s="8" t="s">
        <v>27</v>
      </c>
      <c r="C12" s="4">
        <v>34.162408617909897</v>
      </c>
      <c r="D12" s="4">
        <v>34.369986510782603</v>
      </c>
      <c r="E12" s="4">
        <v>34.467122815665299</v>
      </c>
      <c r="F12" s="4">
        <v>34.668366508072602</v>
      </c>
      <c r="G12" s="4">
        <v>35.0102232575044</v>
      </c>
      <c r="H12" s="4">
        <v>34.052673456141903</v>
      </c>
      <c r="I12" s="11">
        <f t="shared" si="0"/>
        <v>34.455130194346118</v>
      </c>
      <c r="J12" s="3">
        <v>322335.3501793677</v>
      </c>
      <c r="K12" s="3">
        <v>290211.40739908349</v>
      </c>
      <c r="L12" s="3">
        <v>276298.78200923803</v>
      </c>
      <c r="M12" s="3">
        <v>249561.04117126056</v>
      </c>
      <c r="N12" s="3">
        <v>209937.31805221719</v>
      </c>
      <c r="O12" s="3">
        <v>340730.27379435493</v>
      </c>
      <c r="P12" s="18">
        <f t="shared" si="1"/>
        <v>281512.36210092029</v>
      </c>
      <c r="Q12" s="89">
        <f t="shared" si="2"/>
        <v>5.4494974708546202</v>
      </c>
    </row>
    <row r="13" spans="1:17" x14ac:dyDescent="0.25">
      <c r="A13" s="77">
        <v>44228</v>
      </c>
      <c r="B13" s="8" t="s">
        <v>27</v>
      </c>
      <c r="C13" s="4">
        <v>35.527523068835798</v>
      </c>
      <c r="D13" s="4">
        <v>35.370303191150398</v>
      </c>
      <c r="E13" s="4">
        <v>34.6155543551411</v>
      </c>
      <c r="F13" s="4">
        <v>35.053093627131098</v>
      </c>
      <c r="G13" s="4">
        <v>35.153934146396502</v>
      </c>
      <c r="H13" s="4">
        <v>35.788130089680799</v>
      </c>
      <c r="I13" s="11">
        <f t="shared" si="0"/>
        <v>35.25142307972262</v>
      </c>
      <c r="J13" s="3">
        <v>161609.65383265071</v>
      </c>
      <c r="K13" s="3">
        <v>174984.61586655199</v>
      </c>
      <c r="L13" s="3">
        <v>256316.59020927301</v>
      </c>
      <c r="M13" s="3">
        <v>205434.50036595255</v>
      </c>
      <c r="N13" s="3">
        <v>195219.97773288016</v>
      </c>
      <c r="O13" s="3">
        <v>141653.15665322202</v>
      </c>
      <c r="P13" s="18">
        <f t="shared" si="1"/>
        <v>189203.08244342174</v>
      </c>
      <c r="Q13" s="89">
        <f t="shared" si="2"/>
        <v>5.2769282075269999</v>
      </c>
    </row>
    <row r="14" spans="1:17" x14ac:dyDescent="0.25">
      <c r="A14" s="77">
        <v>44230</v>
      </c>
      <c r="B14" s="8" t="s">
        <v>27</v>
      </c>
      <c r="C14" s="4">
        <v>33.844418397831497</v>
      </c>
      <c r="D14" s="4">
        <v>33.960447895500501</v>
      </c>
      <c r="E14" s="4">
        <v>34.144202542310801</v>
      </c>
      <c r="F14" s="4">
        <v>34.319287056293199</v>
      </c>
      <c r="G14" s="4">
        <v>34.1978979950105</v>
      </c>
      <c r="H14" s="4">
        <v>33.985140827524802</v>
      </c>
      <c r="I14" s="11">
        <f t="shared" si="0"/>
        <v>34.075232452411882</v>
      </c>
      <c r="J14" s="3">
        <v>389488.96950264415</v>
      </c>
      <c r="K14" s="3">
        <v>366668.67346927169</v>
      </c>
      <c r="L14" s="3">
        <v>333232.48633266363</v>
      </c>
      <c r="M14" s="3">
        <v>304214.71112506854</v>
      </c>
      <c r="N14" s="3">
        <v>324050.55375162989</v>
      </c>
      <c r="O14" s="3">
        <v>361987.42484200292</v>
      </c>
      <c r="P14" s="18">
        <f t="shared" si="1"/>
        <v>346607.13650388015</v>
      </c>
      <c r="Q14" s="89">
        <f t="shared" si="2"/>
        <v>5.5398375004216023</v>
      </c>
    </row>
    <row r="15" spans="1:17" x14ac:dyDescent="0.25">
      <c r="A15" s="77">
        <v>44232</v>
      </c>
      <c r="B15" s="8" t="s">
        <v>27</v>
      </c>
      <c r="C15" s="4">
        <v>33.289983061512402</v>
      </c>
      <c r="D15" s="4">
        <v>34.351632252240798</v>
      </c>
      <c r="E15" s="4">
        <v>33.720888041809701</v>
      </c>
      <c r="F15" s="4">
        <v>33.396541234002903</v>
      </c>
      <c r="G15" s="4">
        <v>33.8191559471462</v>
      </c>
      <c r="H15" s="4">
        <v>33.297853648786102</v>
      </c>
      <c r="I15" s="11">
        <f t="shared" si="0"/>
        <v>33.646009030916353</v>
      </c>
      <c r="J15" s="3">
        <v>475989.55708171672</v>
      </c>
      <c r="K15" s="3">
        <v>251296.90038009363</v>
      </c>
      <c r="L15" s="3">
        <v>367283.48583039321</v>
      </c>
      <c r="M15" s="3">
        <v>446430.27380173205</v>
      </c>
      <c r="N15" s="3">
        <v>346197.45594920462</v>
      </c>
      <c r="O15" s="3">
        <v>473740.84476482979</v>
      </c>
      <c r="P15" s="18">
        <f t="shared" si="1"/>
        <v>393489.75296799495</v>
      </c>
      <c r="Q15" s="89">
        <f t="shared" si="2"/>
        <v>5.5949334271972431</v>
      </c>
    </row>
    <row r="16" spans="1:17" x14ac:dyDescent="0.25">
      <c r="A16" s="77">
        <v>44246</v>
      </c>
      <c r="B16" s="8" t="s">
        <v>27</v>
      </c>
      <c r="C16" s="4">
        <v>34.399874956126098</v>
      </c>
      <c r="D16" s="4">
        <v>35.209142908070604</v>
      </c>
      <c r="E16" s="4">
        <v>35.104433299223103</v>
      </c>
      <c r="F16" s="4">
        <v>35.1216921190276</v>
      </c>
      <c r="G16" s="4">
        <v>34.863948973545597</v>
      </c>
      <c r="H16" s="4">
        <v>34.273964215302101</v>
      </c>
      <c r="I16" s="11">
        <f t="shared" si="0"/>
        <v>34.828842745215852</v>
      </c>
      <c r="J16" s="3">
        <v>251823.71443565038</v>
      </c>
      <c r="K16" s="3">
        <v>156286.46856505235</v>
      </c>
      <c r="L16" s="3">
        <v>166236.8806549109</v>
      </c>
      <c r="M16" s="3">
        <v>164554.23602389498</v>
      </c>
      <c r="N16" s="3">
        <v>191554.41068434442</v>
      </c>
      <c r="O16" s="3">
        <v>271225.29347249755</v>
      </c>
      <c r="P16" s="18">
        <f t="shared" si="1"/>
        <v>200280.16730605843</v>
      </c>
      <c r="Q16" s="89">
        <f t="shared" si="2"/>
        <v>5.3016379455193006</v>
      </c>
    </row>
    <row r="17" spans="1:17" x14ac:dyDescent="0.25">
      <c r="A17" s="77">
        <v>44249</v>
      </c>
      <c r="B17" s="8" t="s">
        <v>27</v>
      </c>
      <c r="C17" s="4">
        <v>32.137077563238897</v>
      </c>
      <c r="D17" s="4">
        <v>32.616161996437199</v>
      </c>
      <c r="E17" s="4">
        <v>33.036285900614899</v>
      </c>
      <c r="F17" s="4">
        <v>33.065564885080803</v>
      </c>
      <c r="G17" s="4">
        <v>32.712027973810798</v>
      </c>
      <c r="H17" s="4">
        <v>32.485871800587503</v>
      </c>
      <c r="I17" s="11">
        <f t="shared" si="0"/>
        <v>32.675498353295019</v>
      </c>
      <c r="J17" s="3">
        <v>211685.76584721004</v>
      </c>
      <c r="K17" s="3">
        <v>147808.38412511424</v>
      </c>
      <c r="L17" s="3">
        <v>107870.91490336246</v>
      </c>
      <c r="M17" s="3">
        <v>105528.79038954548</v>
      </c>
      <c r="N17" s="3">
        <v>137557.59291061846</v>
      </c>
      <c r="O17" s="3">
        <v>162975.48797281555</v>
      </c>
      <c r="P17" s="18">
        <f t="shared" si="1"/>
        <v>145571.15602477768</v>
      </c>
      <c r="Q17" s="89">
        <f t="shared" si="2"/>
        <v>5.1630753308819424</v>
      </c>
    </row>
    <row r="18" spans="1:17" x14ac:dyDescent="0.25">
      <c r="A18" s="77">
        <v>44251</v>
      </c>
      <c r="B18" s="8" t="s">
        <v>27</v>
      </c>
      <c r="C18" s="4">
        <v>32.849091985215402</v>
      </c>
      <c r="D18" s="4">
        <v>33.338913530843399</v>
      </c>
      <c r="E18" s="4">
        <v>33.674827091537502</v>
      </c>
      <c r="F18" s="4">
        <v>33.532951868749699</v>
      </c>
      <c r="G18" s="4">
        <v>33.557867704015003</v>
      </c>
      <c r="H18" s="4">
        <v>33.548514613030598</v>
      </c>
      <c r="I18" s="11">
        <f t="shared" si="0"/>
        <v>33.417027798898602</v>
      </c>
      <c r="J18" s="3">
        <v>361401.62572456477</v>
      </c>
      <c r="K18" s="3">
        <v>242875.67337485589</v>
      </c>
      <c r="L18" s="3">
        <v>184932.35449106697</v>
      </c>
      <c r="M18" s="3">
        <v>207495.02661478237</v>
      </c>
      <c r="N18" s="3">
        <v>203342.28938576143</v>
      </c>
      <c r="O18" s="3">
        <v>204891.34054826185</v>
      </c>
      <c r="P18" s="18">
        <f t="shared" si="1"/>
        <v>234156.38502321555</v>
      </c>
      <c r="Q18" s="89">
        <f t="shared" si="2"/>
        <v>5.3695060047084979</v>
      </c>
    </row>
    <row r="19" spans="1:17" x14ac:dyDescent="0.25">
      <c r="A19" s="77">
        <v>44256</v>
      </c>
      <c r="B19" s="8" t="s">
        <v>27</v>
      </c>
      <c r="C19" s="4">
        <v>35.768499471335197</v>
      </c>
      <c r="D19" s="4">
        <v>36.087187476739999</v>
      </c>
      <c r="E19" s="4">
        <v>34.7766391491947</v>
      </c>
      <c r="F19" s="4">
        <v>35.000761471057203</v>
      </c>
      <c r="G19" s="1" t="s">
        <v>18</v>
      </c>
      <c r="H19" s="4">
        <v>35.363228554991998</v>
      </c>
      <c r="I19" s="11">
        <f t="shared" si="0"/>
        <v>35.399263224663812</v>
      </c>
      <c r="J19" s="3">
        <v>65513.28844484868</v>
      </c>
      <c r="K19" s="3">
        <v>51394.336880870855</v>
      </c>
      <c r="L19" s="3">
        <v>139448.01356475972</v>
      </c>
      <c r="M19" s="3">
        <v>117565.03987563333</v>
      </c>
      <c r="N19" s="3" t="s">
        <v>15</v>
      </c>
      <c r="O19" s="3">
        <v>89203.731848031515</v>
      </c>
      <c r="P19" s="18">
        <f t="shared" si="1"/>
        <v>92624.882122828829</v>
      </c>
      <c r="Q19" s="89">
        <f t="shared" si="2"/>
        <v>4.9667276682917025</v>
      </c>
    </row>
    <row r="20" spans="1:17" x14ac:dyDescent="0.25">
      <c r="A20" s="77">
        <v>44258</v>
      </c>
      <c r="B20" s="8" t="s">
        <v>27</v>
      </c>
      <c r="C20" s="4">
        <v>33.659251899669798</v>
      </c>
      <c r="D20" s="4">
        <v>34.0222121377031</v>
      </c>
      <c r="E20" s="4">
        <v>34.409096600968503</v>
      </c>
      <c r="F20" s="4">
        <v>33.573462456883199</v>
      </c>
      <c r="G20" s="4">
        <v>33.757965795908497</v>
      </c>
      <c r="H20" s="4">
        <v>33.681123042878603</v>
      </c>
      <c r="I20" s="11">
        <f t="shared" si="0"/>
        <v>33.850518655668616</v>
      </c>
      <c r="J20" s="3">
        <v>412791.62156255799</v>
      </c>
      <c r="K20" s="3">
        <v>306173.65587791725</v>
      </c>
      <c r="L20" s="3">
        <v>222664.78679733563</v>
      </c>
      <c r="M20" s="3">
        <v>442997.96047970437</v>
      </c>
      <c r="N20" s="3">
        <v>380574.21387303737</v>
      </c>
      <c r="O20" s="3">
        <v>405426.05245099211</v>
      </c>
      <c r="P20" s="18">
        <f t="shared" si="1"/>
        <v>361771.38184025744</v>
      </c>
      <c r="Q20" s="89">
        <f t="shared" si="2"/>
        <v>5.5584342087359673</v>
      </c>
    </row>
    <row r="21" spans="1:17" x14ac:dyDescent="0.25">
      <c r="A21" s="77">
        <v>44260</v>
      </c>
      <c r="B21" s="8" t="s">
        <v>27</v>
      </c>
      <c r="C21" s="4">
        <v>34.403717806179003</v>
      </c>
      <c r="D21" s="4">
        <v>34.343985128901799</v>
      </c>
      <c r="E21" s="4">
        <v>34.969695781432797</v>
      </c>
      <c r="F21" s="4">
        <v>34.853664426801103</v>
      </c>
      <c r="G21" s="4">
        <v>35.524769854101002</v>
      </c>
      <c r="H21" s="4">
        <v>34.974246231490703</v>
      </c>
      <c r="I21" s="11">
        <f t="shared" si="0"/>
        <v>34.845013204817732</v>
      </c>
      <c r="J21" s="3">
        <v>232071.9098188114</v>
      </c>
      <c r="K21" s="3">
        <v>241253.88527545193</v>
      </c>
      <c r="L21" s="3">
        <v>160675.35842123389</v>
      </c>
      <c r="M21" s="3">
        <v>173254.27503684373</v>
      </c>
      <c r="N21" s="3">
        <v>112034.60301868267</v>
      </c>
      <c r="O21" s="3">
        <v>160201.10512458504</v>
      </c>
      <c r="P21" s="18">
        <f t="shared" si="1"/>
        <v>179915.18944926813</v>
      </c>
      <c r="Q21" s="89">
        <f t="shared" si="2"/>
        <v>5.2550678304691063</v>
      </c>
    </row>
    <row r="22" spans="1:17" x14ac:dyDescent="0.25">
      <c r="A22" s="77">
        <v>44263</v>
      </c>
      <c r="B22" s="8" t="s">
        <v>27</v>
      </c>
      <c r="C22" s="1">
        <v>33.154915590780099</v>
      </c>
      <c r="D22" s="1">
        <v>33.490215094694904</v>
      </c>
      <c r="E22" s="1">
        <v>33.409059346086799</v>
      </c>
      <c r="F22" s="1">
        <v>33.1958123248167</v>
      </c>
      <c r="G22" s="1">
        <v>33.283457519137002</v>
      </c>
      <c r="H22" s="1">
        <v>33.217567727292703</v>
      </c>
      <c r="I22" s="11">
        <f t="shared" si="0"/>
        <v>33.291837933801368</v>
      </c>
      <c r="J22" s="3">
        <v>665012.44338124432</v>
      </c>
      <c r="K22" s="3">
        <v>521207.1002800375</v>
      </c>
      <c r="L22" s="3">
        <v>552869.73603711755</v>
      </c>
      <c r="M22" s="3">
        <v>645539.60707517562</v>
      </c>
      <c r="N22" s="3">
        <v>605706.66323019273</v>
      </c>
      <c r="O22" s="3">
        <v>635414.2617987257</v>
      </c>
      <c r="P22" s="18">
        <f t="shared" si="1"/>
        <v>604291.63530041557</v>
      </c>
      <c r="Q22" s="89">
        <f t="shared" si="2"/>
        <v>5.7812465827177357</v>
      </c>
    </row>
    <row r="23" spans="1:17" x14ac:dyDescent="0.25">
      <c r="A23" s="77">
        <v>44265</v>
      </c>
      <c r="B23" s="8" t="s">
        <v>27</v>
      </c>
      <c r="C23" s="1">
        <v>33.352124607799702</v>
      </c>
      <c r="D23" s="1">
        <v>32.939641075306</v>
      </c>
      <c r="E23" s="1">
        <v>33.143402605383798</v>
      </c>
      <c r="F23" s="1">
        <v>33.063879466615802</v>
      </c>
      <c r="G23" s="1">
        <v>32.856731507915804</v>
      </c>
      <c r="H23" s="1">
        <v>33.147067070726699</v>
      </c>
      <c r="I23" s="11">
        <f t="shared" si="0"/>
        <v>33.083807722291304</v>
      </c>
      <c r="J23" s="3">
        <v>658345.89043049084</v>
      </c>
      <c r="K23" s="3">
        <v>849996.89011877158</v>
      </c>
      <c r="L23" s="3">
        <v>749208.93357864604</v>
      </c>
      <c r="M23" s="3">
        <v>787037.92838141986</v>
      </c>
      <c r="N23" s="3">
        <v>894789.83763404225</v>
      </c>
      <c r="O23" s="3">
        <v>747510.26425953337</v>
      </c>
      <c r="P23" s="18">
        <f t="shared" si="1"/>
        <v>781148.29073381738</v>
      </c>
      <c r="Q23" s="89">
        <f t="shared" si="2"/>
        <v>5.892733486801891</v>
      </c>
    </row>
    <row r="24" spans="1:17" x14ac:dyDescent="0.25">
      <c r="A24" s="77">
        <v>44267</v>
      </c>
      <c r="B24" s="8" t="s">
        <v>27</v>
      </c>
      <c r="C24" s="1">
        <v>34.465853057567799</v>
      </c>
      <c r="D24" s="1">
        <v>34.2361629690988</v>
      </c>
      <c r="E24" s="1">
        <v>34.540942633446001</v>
      </c>
      <c r="F24" s="1">
        <v>34.2958135045548</v>
      </c>
      <c r="G24" s="1">
        <v>34.256217315114</v>
      </c>
      <c r="H24" s="1">
        <v>34.862894402094398</v>
      </c>
      <c r="I24" s="11">
        <f t="shared" si="0"/>
        <v>34.442980646979301</v>
      </c>
      <c r="J24" s="3">
        <v>167735.29893733727</v>
      </c>
      <c r="K24" s="3">
        <v>201537.4792897935</v>
      </c>
      <c r="L24" s="3">
        <v>157964.29663225744</v>
      </c>
      <c r="M24" s="3">
        <v>192154.06777213878</v>
      </c>
      <c r="N24" s="3">
        <v>198332.75357201957</v>
      </c>
      <c r="O24" s="3">
        <v>122124.04295187839</v>
      </c>
      <c r="P24" s="18">
        <f t="shared" si="1"/>
        <v>173307.98985923748</v>
      </c>
      <c r="Q24" s="89">
        <f t="shared" si="2"/>
        <v>5.2388185850554683</v>
      </c>
    </row>
    <row r="25" spans="1:17" x14ac:dyDescent="0.25">
      <c r="A25" s="77">
        <v>44270</v>
      </c>
      <c r="B25" s="8" t="s">
        <v>27</v>
      </c>
      <c r="C25" s="1">
        <v>32.324585017272703</v>
      </c>
      <c r="D25" s="1">
        <v>32.329968269930703</v>
      </c>
      <c r="E25" s="1">
        <v>32.094609630402097</v>
      </c>
      <c r="I25" s="11">
        <f t="shared" si="0"/>
        <v>32.249720972535165</v>
      </c>
      <c r="J25" s="3">
        <v>1037651.8260662089</v>
      </c>
      <c r="K25" s="3">
        <v>1034156.9744155819</v>
      </c>
      <c r="L25" s="3">
        <v>1198520.0957579454</v>
      </c>
      <c r="P25" s="18">
        <f t="shared" si="1"/>
        <v>1090109.6320799121</v>
      </c>
      <c r="Q25" s="89">
        <f t="shared" si="2"/>
        <v>6.0374701770351837</v>
      </c>
    </row>
    <row r="26" spans="1:17" x14ac:dyDescent="0.25">
      <c r="A26" s="77">
        <v>44272</v>
      </c>
      <c r="B26" s="8" t="s">
        <v>27</v>
      </c>
      <c r="C26" s="1">
        <v>33.151974271735803</v>
      </c>
      <c r="D26" s="1">
        <v>33.043967783941198</v>
      </c>
      <c r="E26" s="1">
        <v>32.962863068185698</v>
      </c>
      <c r="I26" s="11">
        <f t="shared" si="0"/>
        <v>33.052935041287562</v>
      </c>
      <c r="J26" s="3">
        <v>617812.33026913134</v>
      </c>
      <c r="K26" s="3">
        <v>661078.89328232</v>
      </c>
      <c r="L26" s="3">
        <v>695549.44406041806</v>
      </c>
      <c r="P26" s="18">
        <f t="shared" si="1"/>
        <v>658146.88920395647</v>
      </c>
      <c r="Q26" s="89">
        <f t="shared" si="2"/>
        <v>5.8183228329016865</v>
      </c>
    </row>
    <row r="27" spans="1:17" x14ac:dyDescent="0.25">
      <c r="A27" s="77">
        <v>44277</v>
      </c>
      <c r="B27" s="8" t="s">
        <v>27</v>
      </c>
      <c r="C27" s="1">
        <v>33.499579038166402</v>
      </c>
      <c r="D27" s="1">
        <v>33.294278179048597</v>
      </c>
      <c r="E27" s="1">
        <v>33.335754125669403</v>
      </c>
      <c r="F27" s="1">
        <v>33.1249854298039</v>
      </c>
      <c r="G27" s="1">
        <v>33.242142587863697</v>
      </c>
      <c r="H27" s="1">
        <v>33.418212963679601</v>
      </c>
      <c r="I27" s="11">
        <f t="shared" si="0"/>
        <v>33.319158720705268</v>
      </c>
      <c r="J27" s="3">
        <v>293489.93524394277</v>
      </c>
      <c r="K27" s="3">
        <v>339612.06407193595</v>
      </c>
      <c r="L27" s="3">
        <v>329743.8868607055</v>
      </c>
      <c r="M27" s="3">
        <v>383049.52764145797</v>
      </c>
      <c r="N27" s="3">
        <v>352436.43544932298</v>
      </c>
      <c r="O27" s="3">
        <v>310968.41396492557</v>
      </c>
      <c r="P27" s="18">
        <f t="shared" si="1"/>
        <v>334883.37720538181</v>
      </c>
      <c r="Q27" s="89">
        <f t="shared" si="2"/>
        <v>5.5248935907553189</v>
      </c>
    </row>
    <row r="28" spans="1:17" x14ac:dyDescent="0.25">
      <c r="A28" s="77">
        <v>44279</v>
      </c>
      <c r="B28" s="8" t="s">
        <v>27</v>
      </c>
      <c r="C28" s="1">
        <v>33.472727432228197</v>
      </c>
      <c r="D28" s="1">
        <v>33.259820575329499</v>
      </c>
      <c r="E28" s="1">
        <v>33.455445866790903</v>
      </c>
      <c r="F28" s="1">
        <v>33.497237335359401</v>
      </c>
      <c r="G28" s="1">
        <v>33.791058026020202</v>
      </c>
      <c r="H28" s="1">
        <v>33.585398439483498</v>
      </c>
      <c r="I28" s="11">
        <f t="shared" si="0"/>
        <v>33.510281279201948</v>
      </c>
      <c r="J28" s="3">
        <v>741758.94911871559</v>
      </c>
      <c r="K28" s="3">
        <v>828259.14299336832</v>
      </c>
      <c r="L28" s="3">
        <v>748429.84642910038</v>
      </c>
      <c r="M28" s="3">
        <v>732399.66231876914</v>
      </c>
      <c r="N28" s="3">
        <v>628983.5775148063</v>
      </c>
      <c r="O28" s="3">
        <v>699700.42050731264</v>
      </c>
      <c r="P28" s="18">
        <f t="shared" si="1"/>
        <v>729921.93314701191</v>
      </c>
      <c r="Q28" s="89">
        <f t="shared" si="2"/>
        <v>5.863276413796533</v>
      </c>
    </row>
    <row r="29" spans="1:17" x14ac:dyDescent="0.25">
      <c r="A29" s="76">
        <v>44281</v>
      </c>
      <c r="B29" s="8" t="s">
        <v>27</v>
      </c>
      <c r="C29" s="1">
        <v>32.719313065727199</v>
      </c>
      <c r="D29" s="1">
        <v>32.530315178582697</v>
      </c>
      <c r="E29" s="1">
        <v>32.639335716999597</v>
      </c>
      <c r="F29" s="1">
        <v>32.365050240804003</v>
      </c>
      <c r="G29" s="1">
        <v>32.858479231565497</v>
      </c>
      <c r="H29" s="1">
        <v>32.564918220200397</v>
      </c>
      <c r="I29" s="11">
        <f t="shared" si="0"/>
        <v>32.612901942313236</v>
      </c>
      <c r="J29" s="3">
        <v>614136.01800468611</v>
      </c>
      <c r="K29" s="3">
        <v>697628.52678253234</v>
      </c>
      <c r="L29" s="3">
        <v>648172.88191636105</v>
      </c>
      <c r="M29" s="3">
        <v>779888.00112850755</v>
      </c>
      <c r="N29" s="3">
        <v>559115.06305050885</v>
      </c>
      <c r="O29" s="3">
        <v>681535.68583367683</v>
      </c>
      <c r="P29" s="18">
        <f t="shared" si="1"/>
        <v>663412.69611937867</v>
      </c>
      <c r="Q29" s="89">
        <f t="shared" si="2"/>
        <v>5.821783778612204</v>
      </c>
    </row>
    <row r="30" spans="1:17" x14ac:dyDescent="0.25">
      <c r="A30" s="76">
        <v>44284</v>
      </c>
      <c r="B30" s="8" t="s">
        <v>27</v>
      </c>
      <c r="C30" s="1">
        <v>33.866762561639</v>
      </c>
      <c r="D30" s="1">
        <v>33.615362981466603</v>
      </c>
      <c r="E30" s="1">
        <v>33.624662427153702</v>
      </c>
      <c r="F30" s="1">
        <v>34.061202217768397</v>
      </c>
      <c r="G30" s="1">
        <v>34.393844967484902</v>
      </c>
      <c r="H30" s="1">
        <v>33.4416216313235</v>
      </c>
      <c r="I30" s="11">
        <f t="shared" si="0"/>
        <v>33.83390946447269</v>
      </c>
      <c r="J30" s="3">
        <v>283245.72837916919</v>
      </c>
      <c r="K30" s="3">
        <v>335583.96989602881</v>
      </c>
      <c r="L30" s="3">
        <v>333485.7587199788</v>
      </c>
      <c r="M30" s="3">
        <v>248433.2665412334</v>
      </c>
      <c r="N30" s="3">
        <v>198506.55362710039</v>
      </c>
      <c r="O30" s="3">
        <v>377304.5599341772</v>
      </c>
      <c r="P30" s="18">
        <f t="shared" si="1"/>
        <v>296093.306182948</v>
      </c>
      <c r="Q30" s="89">
        <f t="shared" si="2"/>
        <v>5.4714285893525929</v>
      </c>
    </row>
    <row r="31" spans="1:17" x14ac:dyDescent="0.25">
      <c r="A31" s="77">
        <v>44286</v>
      </c>
      <c r="B31" s="8" t="s">
        <v>27</v>
      </c>
      <c r="C31" s="1">
        <v>34.422444866125304</v>
      </c>
      <c r="D31" s="1">
        <v>34.307736183704598</v>
      </c>
      <c r="E31" s="1">
        <v>34.261381172083802</v>
      </c>
      <c r="F31" s="1">
        <v>34.321183464761802</v>
      </c>
      <c r="G31" s="1">
        <v>34.627867403277598</v>
      </c>
      <c r="H31" s="1">
        <v>35.582472727972402</v>
      </c>
      <c r="I31" s="11">
        <f t="shared" si="0"/>
        <v>34.587180969654248</v>
      </c>
      <c r="J31" s="3">
        <v>211457.10433344971</v>
      </c>
      <c r="K31" s="3">
        <v>231038.36470515808</v>
      </c>
      <c r="L31" s="3">
        <v>239456.66925540162</v>
      </c>
      <c r="M31" s="3">
        <v>228652.11801011075</v>
      </c>
      <c r="N31" s="3">
        <v>180444.68898690358</v>
      </c>
      <c r="O31" s="3">
        <v>86350.516310252715</v>
      </c>
      <c r="P31" s="18">
        <f t="shared" si="1"/>
        <v>196233.24360021274</v>
      </c>
      <c r="Q31" s="89">
        <f t="shared" si="2"/>
        <v>5.2927725824992944</v>
      </c>
    </row>
    <row r="32" spans="1:17" x14ac:dyDescent="0.25">
      <c r="A32" s="77">
        <v>44291</v>
      </c>
      <c r="B32" s="8" t="s">
        <v>27</v>
      </c>
      <c r="C32" s="1">
        <v>33.323434692634102</v>
      </c>
      <c r="D32" s="1">
        <v>33.732279912711597</v>
      </c>
      <c r="E32" s="1">
        <v>33.527131871949003</v>
      </c>
      <c r="F32" s="1">
        <v>33.829560397706501</v>
      </c>
      <c r="G32" s="1">
        <v>33.598561918252798</v>
      </c>
      <c r="H32" s="1">
        <v>33.394883194388001</v>
      </c>
      <c r="I32" s="11">
        <f t="shared" si="0"/>
        <v>33.567641997940335</v>
      </c>
      <c r="J32" s="3">
        <v>493992.5416039275</v>
      </c>
      <c r="K32" s="3">
        <v>360275.38389595418</v>
      </c>
      <c r="L32" s="3">
        <v>422105.22462505923</v>
      </c>
      <c r="M32" s="3">
        <v>334207.69335942285</v>
      </c>
      <c r="N32" s="3">
        <v>399457.18130242155</v>
      </c>
      <c r="O32" s="3">
        <v>467480.72539918631</v>
      </c>
      <c r="P32" s="18">
        <f t="shared" si="1"/>
        <v>412919.79169766186</v>
      </c>
      <c r="Q32" s="89">
        <f t="shared" si="2"/>
        <v>5.6158656995835532</v>
      </c>
    </row>
    <row r="33" spans="1:17" x14ac:dyDescent="0.25">
      <c r="A33" s="77">
        <v>44293</v>
      </c>
      <c r="B33" s="8" t="s">
        <v>27</v>
      </c>
      <c r="C33" s="1">
        <v>34.178326149347299</v>
      </c>
      <c r="D33" s="1">
        <v>33.137270215565202</v>
      </c>
      <c r="E33" s="1">
        <v>33.329063901052002</v>
      </c>
      <c r="F33" s="1">
        <v>33.457224940235797</v>
      </c>
      <c r="G33" s="1">
        <v>33.129035758319503</v>
      </c>
      <c r="H33" s="1">
        <v>33.366070884311902</v>
      </c>
      <c r="I33" s="11">
        <f t="shared" si="0"/>
        <v>33.432831974805282</v>
      </c>
      <c r="J33" s="3">
        <v>296719.67011144379</v>
      </c>
      <c r="K33" s="3">
        <v>637751.35725294682</v>
      </c>
      <c r="L33" s="3">
        <v>553899.33932664967</v>
      </c>
      <c r="M33" s="3">
        <v>504105.97315522225</v>
      </c>
      <c r="N33" s="3">
        <v>641622.86224953819</v>
      </c>
      <c r="O33" s="3">
        <v>539036.55502735055</v>
      </c>
      <c r="P33" s="18">
        <f t="shared" si="1"/>
        <v>528855.9595205253</v>
      </c>
      <c r="Q33" s="89">
        <f t="shared" si="2"/>
        <v>5.7233374026522323</v>
      </c>
    </row>
    <row r="34" spans="1:17" x14ac:dyDescent="0.25">
      <c r="A34" s="77">
        <v>44295</v>
      </c>
      <c r="B34" s="8" t="s">
        <v>27</v>
      </c>
      <c r="C34" s="1">
        <v>32.445197954143303</v>
      </c>
      <c r="D34" s="1">
        <v>32.527050820148503</v>
      </c>
      <c r="E34" s="1">
        <v>32.712813185902398</v>
      </c>
      <c r="F34" s="1">
        <v>32.838890134351402</v>
      </c>
      <c r="G34" s="1">
        <v>32.5852088529182</v>
      </c>
      <c r="H34" s="1">
        <v>32.484997434231801</v>
      </c>
      <c r="I34" s="11">
        <f t="shared" si="0"/>
        <v>32.599026396949263</v>
      </c>
      <c r="J34" s="3">
        <v>1257286.7455845478</v>
      </c>
      <c r="K34" s="3">
        <v>1219317.6935691442</v>
      </c>
      <c r="L34" s="3">
        <v>1137347.9233969131</v>
      </c>
      <c r="M34" s="3">
        <v>1084877.2934708048</v>
      </c>
      <c r="N34" s="3">
        <v>1193038.7888968305</v>
      </c>
      <c r="O34" s="3">
        <v>1238679.5332833473</v>
      </c>
      <c r="P34" s="18">
        <f t="shared" si="1"/>
        <v>1188424.6630335979</v>
      </c>
      <c r="Q34" s="89">
        <f t="shared" si="2"/>
        <v>6.0749716560130267</v>
      </c>
    </row>
    <row r="35" spans="1:17" x14ac:dyDescent="0.25">
      <c r="A35" s="77">
        <v>44298</v>
      </c>
      <c r="B35" s="8" t="s">
        <v>27</v>
      </c>
      <c r="C35" s="1">
        <v>33.943058011703798</v>
      </c>
      <c r="D35" s="1">
        <v>33.446102716429301</v>
      </c>
      <c r="E35" s="1">
        <v>33.387482069677297</v>
      </c>
      <c r="F35" s="1">
        <v>33.6863449100887</v>
      </c>
      <c r="G35" s="1">
        <v>34.053292378225201</v>
      </c>
      <c r="H35" s="1">
        <v>33.509614167852199</v>
      </c>
      <c r="I35" s="11">
        <f t="shared" si="0"/>
        <v>33.670982375662753</v>
      </c>
      <c r="J35" s="3">
        <v>717352.31775821361</v>
      </c>
      <c r="K35" s="3">
        <v>864146.01668077172</v>
      </c>
      <c r="L35" s="3">
        <v>883333.52126349963</v>
      </c>
      <c r="M35" s="3">
        <v>789768.35381759831</v>
      </c>
      <c r="N35" s="3">
        <v>688331.07184133446</v>
      </c>
      <c r="O35" s="3">
        <v>843827.78072467283</v>
      </c>
      <c r="P35" s="18">
        <f t="shared" si="1"/>
        <v>797793.17701434845</v>
      </c>
      <c r="Q35" s="89">
        <f t="shared" si="2"/>
        <v>5.9018903177626276</v>
      </c>
    </row>
    <row r="36" spans="1:17" x14ac:dyDescent="0.25">
      <c r="A36" s="77">
        <v>44300</v>
      </c>
      <c r="B36" s="8" t="s">
        <v>27</v>
      </c>
      <c r="C36" s="1">
        <v>33.8660492476454</v>
      </c>
      <c r="D36" s="1">
        <v>34.208987080479403</v>
      </c>
      <c r="E36" s="1">
        <v>34.421302335558401</v>
      </c>
      <c r="F36" s="1">
        <v>34.357314676532297</v>
      </c>
      <c r="G36" s="1">
        <v>34.099520096497699</v>
      </c>
      <c r="H36" s="1">
        <v>33.958047268074303</v>
      </c>
      <c r="I36" s="11">
        <f t="shared" si="0"/>
        <v>34.151870117464583</v>
      </c>
      <c r="J36" s="3">
        <v>124335.7598573404</v>
      </c>
      <c r="K36" s="3">
        <v>95292.845830973267</v>
      </c>
      <c r="L36" s="3">
        <v>80822.315313478684</v>
      </c>
      <c r="M36" s="3">
        <v>84935.398710469657</v>
      </c>
      <c r="N36" s="3">
        <v>103738.44262175904</v>
      </c>
      <c r="O36" s="3">
        <v>115771.56916189984</v>
      </c>
      <c r="P36" s="18">
        <f t="shared" si="1"/>
        <v>100816.05524932015</v>
      </c>
      <c r="Q36" s="89">
        <f t="shared" si="2"/>
        <v>5.0035297002736332</v>
      </c>
    </row>
    <row r="37" spans="1:17" x14ac:dyDescent="0.25">
      <c r="A37" s="77">
        <v>44302</v>
      </c>
      <c r="B37" s="8" t="s">
        <v>27</v>
      </c>
      <c r="C37" s="1">
        <v>35.014195265062497</v>
      </c>
      <c r="D37" s="1">
        <v>35.269609238239099</v>
      </c>
      <c r="E37" s="1">
        <v>34.0532065669708</v>
      </c>
      <c r="F37" s="1">
        <v>34.030412397003701</v>
      </c>
      <c r="G37" s="1">
        <v>33.911769949473999</v>
      </c>
      <c r="H37" s="1">
        <v>34.098058861030502</v>
      </c>
      <c r="I37" s="11">
        <f t="shared" si="0"/>
        <v>34.396208712963436</v>
      </c>
      <c r="J37" s="3">
        <v>75315.122594138506</v>
      </c>
      <c r="K37" s="3">
        <v>62025.465854021844</v>
      </c>
      <c r="L37" s="3">
        <v>156352.40164481467</v>
      </c>
      <c r="M37" s="3">
        <v>159084.88271183308</v>
      </c>
      <c r="N37" s="3">
        <v>174097.59991214948</v>
      </c>
      <c r="O37" s="3">
        <v>151111.9515403187</v>
      </c>
      <c r="P37" s="18">
        <f t="shared" si="1"/>
        <v>129664.57070954604</v>
      </c>
      <c r="Q37" s="89">
        <f t="shared" si="2"/>
        <v>5.1128213265291658</v>
      </c>
    </row>
    <row r="38" spans="1:17" x14ac:dyDescent="0.25">
      <c r="A38" s="77">
        <v>44305</v>
      </c>
      <c r="B38" s="8" t="s">
        <v>27</v>
      </c>
      <c r="C38" s="1">
        <v>34.035646257975202</v>
      </c>
      <c r="D38" s="1">
        <v>33.360220785728799</v>
      </c>
      <c r="E38" s="1">
        <v>34.260814239784999</v>
      </c>
      <c r="F38" s="1">
        <v>34.147298555941902</v>
      </c>
      <c r="G38" s="1">
        <v>33.344170225708602</v>
      </c>
      <c r="H38" s="1">
        <v>33.588463414802902</v>
      </c>
      <c r="I38" s="11">
        <f t="shared" si="0"/>
        <v>33.789435579990403</v>
      </c>
      <c r="J38" s="3">
        <v>158453.27307898787</v>
      </c>
      <c r="K38" s="3">
        <v>264764.1397810214</v>
      </c>
      <c r="L38" s="3">
        <v>133528.28276054456</v>
      </c>
      <c r="M38" s="3">
        <v>145560.91973381166</v>
      </c>
      <c r="N38" s="3">
        <v>268013.98295652168</v>
      </c>
      <c r="O38" s="3">
        <v>222595.44400544863</v>
      </c>
      <c r="P38" s="18">
        <f t="shared" si="1"/>
        <v>198819.34038605596</v>
      </c>
      <c r="Q38" s="89">
        <f t="shared" si="2"/>
        <v>5.2984586286246591</v>
      </c>
    </row>
    <row r="39" spans="1:17" x14ac:dyDescent="0.25">
      <c r="A39" s="77">
        <v>44307</v>
      </c>
      <c r="B39" s="8" t="s">
        <v>27</v>
      </c>
      <c r="C39" s="1">
        <v>32.773673675778497</v>
      </c>
      <c r="D39" s="1">
        <v>32.833048812225101</v>
      </c>
      <c r="E39" s="1">
        <v>32.735833700505403</v>
      </c>
      <c r="F39" s="1">
        <v>32.950868054564303</v>
      </c>
      <c r="G39" s="1">
        <v>32.6998411125413</v>
      </c>
      <c r="H39" s="1">
        <v>32.667836461443898</v>
      </c>
      <c r="I39" s="11">
        <f t="shared" si="0"/>
        <v>32.77685030284308</v>
      </c>
      <c r="J39" s="3">
        <v>998747.09975446423</v>
      </c>
      <c r="K39" s="3">
        <v>957171.73104590585</v>
      </c>
      <c r="L39" s="3">
        <v>1026180.5136534764</v>
      </c>
      <c r="M39" s="3">
        <v>879727.32030754851</v>
      </c>
      <c r="N39" s="3">
        <v>1052973.5408301393</v>
      </c>
      <c r="O39" s="3">
        <v>1077384.9506261856</v>
      </c>
      <c r="P39" s="18">
        <f t="shared" si="1"/>
        <v>998697.52603628673</v>
      </c>
      <c r="Q39" s="89">
        <f t="shared" si="2"/>
        <v>5.9994339740476326</v>
      </c>
    </row>
    <row r="40" spans="1:17" x14ac:dyDescent="0.25">
      <c r="A40" s="77">
        <v>44309</v>
      </c>
      <c r="B40" s="8" t="s">
        <v>27</v>
      </c>
      <c r="C40" s="1">
        <v>32.676762466689098</v>
      </c>
      <c r="D40" s="1">
        <v>32.476392364625298</v>
      </c>
      <c r="E40" s="1">
        <v>32.529971914117603</v>
      </c>
      <c r="F40" s="1">
        <v>32.456970398722902</v>
      </c>
      <c r="G40" s="1">
        <v>32.707572827576797</v>
      </c>
      <c r="H40" s="1">
        <v>32.775307686451796</v>
      </c>
      <c r="I40" s="11">
        <f t="shared" si="0"/>
        <v>32.603829609697243</v>
      </c>
      <c r="J40" s="3">
        <v>396489.1087564078</v>
      </c>
      <c r="K40" s="3">
        <v>456904.0750422256</v>
      </c>
      <c r="L40" s="3">
        <v>439900.72521546244</v>
      </c>
      <c r="M40" s="3">
        <v>463228.57722202555</v>
      </c>
      <c r="N40" s="3">
        <v>387936.06580699916</v>
      </c>
      <c r="O40" s="3">
        <v>369775.77974503388</v>
      </c>
      <c r="P40" s="18">
        <f t="shared" si="1"/>
        <v>419039.05529802572</v>
      </c>
      <c r="Q40" s="89">
        <f t="shared" si="2"/>
        <v>5.6222545019877126</v>
      </c>
    </row>
    <row r="41" spans="1:17" x14ac:dyDescent="0.25">
      <c r="A41" s="77">
        <v>44312</v>
      </c>
      <c r="B41" s="8" t="s">
        <v>27</v>
      </c>
      <c r="C41" s="1">
        <v>34.1991226709819</v>
      </c>
      <c r="D41" s="1">
        <v>35.107543015069098</v>
      </c>
      <c r="E41" s="1">
        <v>34.419093992039102</v>
      </c>
      <c r="F41" s="1">
        <v>33.4950528571052</v>
      </c>
      <c r="G41" s="1">
        <v>33.775477125799497</v>
      </c>
      <c r="H41" s="1">
        <v>33.587765201270997</v>
      </c>
      <c r="I41" s="11">
        <f t="shared" si="0"/>
        <v>34.0973424770443</v>
      </c>
      <c r="J41" s="3">
        <v>134976.36722413023</v>
      </c>
      <c r="K41" s="3">
        <v>70959.299821203575</v>
      </c>
      <c r="L41" s="3">
        <v>115515.04488483758</v>
      </c>
      <c r="M41" s="3">
        <v>222171.72963395721</v>
      </c>
      <c r="N41" s="3">
        <v>182173.9922944787</v>
      </c>
      <c r="O41" s="3">
        <v>208060.20472251944</v>
      </c>
      <c r="P41" s="18">
        <f t="shared" si="1"/>
        <v>155642.77309685445</v>
      </c>
      <c r="Q41" s="89">
        <f t="shared" si="2"/>
        <v>5.1921289600521154</v>
      </c>
    </row>
    <row r="42" spans="1:17" x14ac:dyDescent="0.25">
      <c r="A42" s="77">
        <v>44316</v>
      </c>
      <c r="B42" s="8" t="s">
        <v>27</v>
      </c>
      <c r="C42" s="1">
        <v>33.222058874391699</v>
      </c>
      <c r="D42" s="1">
        <v>34.128756271328399</v>
      </c>
      <c r="E42" s="1">
        <v>34.303259270400602</v>
      </c>
      <c r="F42" s="1">
        <v>34.265009624192601</v>
      </c>
      <c r="G42" s="1">
        <v>33.276402948795997</v>
      </c>
      <c r="H42" s="1">
        <v>33.466701589724103</v>
      </c>
      <c r="I42" s="11">
        <f t="shared" si="0"/>
        <v>33.777031429805568</v>
      </c>
      <c r="J42" s="3">
        <v>205436.83775040007</v>
      </c>
      <c r="K42" s="3">
        <v>102078.59726222727</v>
      </c>
      <c r="L42" s="3">
        <v>89222.869967383827</v>
      </c>
      <c r="M42" s="3">
        <v>91894.563721013226</v>
      </c>
      <c r="N42" s="3">
        <v>197003.09833077772</v>
      </c>
      <c r="O42" s="3">
        <v>170107.32366871313</v>
      </c>
      <c r="P42" s="18">
        <f t="shared" si="1"/>
        <v>142623.8817834192</v>
      </c>
      <c r="Q42" s="89">
        <f t="shared" si="2"/>
        <v>5.1541922524327957</v>
      </c>
    </row>
    <row r="43" spans="1:17" x14ac:dyDescent="0.25">
      <c r="A43" s="77">
        <v>44319</v>
      </c>
      <c r="B43" s="8" t="s">
        <v>27</v>
      </c>
      <c r="C43" s="1">
        <v>36.835317931083402</v>
      </c>
      <c r="D43" s="1">
        <v>37.333999512575097</v>
      </c>
      <c r="E43" s="1">
        <v>36.425363274047001</v>
      </c>
      <c r="F43" s="1">
        <v>36.265962202151897</v>
      </c>
      <c r="G43" s="1">
        <v>35.609781168311301</v>
      </c>
      <c r="H43" s="1">
        <v>35.777457668442501</v>
      </c>
      <c r="I43" s="11">
        <f t="shared" si="0"/>
        <v>36.374646959435204</v>
      </c>
      <c r="J43" s="3">
        <v>12654.253706789037</v>
      </c>
      <c r="K43" s="3">
        <v>8613.4712334988672</v>
      </c>
      <c r="L43" s="3">
        <v>17360.86450311061</v>
      </c>
      <c r="M43" s="3">
        <v>19632.278517120383</v>
      </c>
      <c r="N43" s="3">
        <v>32568.019767124348</v>
      </c>
      <c r="O43" s="3">
        <v>28616.711515957668</v>
      </c>
      <c r="P43" s="18">
        <f t="shared" si="1"/>
        <v>19907.599873933486</v>
      </c>
      <c r="Q43" s="89">
        <f t="shared" si="2"/>
        <v>4.2990189032047423</v>
      </c>
    </row>
    <row r="44" spans="1:17" x14ac:dyDescent="0.25">
      <c r="A44" s="77">
        <v>44321</v>
      </c>
      <c r="B44" s="8" t="s">
        <v>27</v>
      </c>
      <c r="C44" s="1">
        <v>30.515295921362899</v>
      </c>
      <c r="D44" s="1">
        <v>30.500604166811801</v>
      </c>
      <c r="E44" s="1">
        <v>30.5124449284924</v>
      </c>
      <c r="F44" s="1">
        <v>30.291815950178702</v>
      </c>
      <c r="G44" s="1">
        <v>30.4627572437896</v>
      </c>
      <c r="H44" s="1">
        <v>30.501657231289499</v>
      </c>
      <c r="I44" s="11">
        <f t="shared" si="0"/>
        <v>30.464095906987485</v>
      </c>
      <c r="J44" s="3">
        <v>3669128.2786319754</v>
      </c>
      <c r="K44" s="3">
        <v>3699727.3612314821</v>
      </c>
      <c r="L44" s="3">
        <v>3675046.2957693692</v>
      </c>
      <c r="M44" s="3">
        <v>4163199.5561617301</v>
      </c>
      <c r="N44" s="3">
        <v>3779733.1618998535</v>
      </c>
      <c r="O44" s="3">
        <v>3697525.6385695254</v>
      </c>
      <c r="P44" s="18">
        <f t="shared" si="1"/>
        <v>3780726.7153773229</v>
      </c>
      <c r="Q44" s="89">
        <f t="shared" si="2"/>
        <v>6.577575286118674</v>
      </c>
    </row>
    <row r="45" spans="1:17" x14ac:dyDescent="0.25">
      <c r="A45" s="77">
        <v>44323</v>
      </c>
      <c r="B45" s="8" t="s">
        <v>27</v>
      </c>
      <c r="C45" s="1">
        <v>33.239132189744701</v>
      </c>
      <c r="D45" s="1">
        <v>33.452801741840297</v>
      </c>
      <c r="E45" s="1">
        <v>33.378774267128001</v>
      </c>
      <c r="F45" s="1">
        <v>33.389700880150897</v>
      </c>
      <c r="G45" s="1">
        <v>33.708268421997303</v>
      </c>
      <c r="H45" s="1">
        <v>33.252783889444999</v>
      </c>
      <c r="I45" s="11">
        <f t="shared" si="0"/>
        <v>33.403576898384365</v>
      </c>
      <c r="J45" s="3">
        <v>613525.80143677921</v>
      </c>
      <c r="K45" s="3">
        <v>543802.32148266176</v>
      </c>
      <c r="L45" s="3">
        <v>567012.44891180098</v>
      </c>
      <c r="M45" s="3">
        <v>563525.26062791864</v>
      </c>
      <c r="N45" s="3">
        <v>470761.16320355813</v>
      </c>
      <c r="O45" s="3">
        <v>608815.12701469124</v>
      </c>
      <c r="P45" s="18">
        <f t="shared" si="1"/>
        <v>561240.35377956834</v>
      </c>
      <c r="Q45" s="89">
        <f t="shared" si="2"/>
        <v>5.749148889715066</v>
      </c>
    </row>
    <row r="46" spans="1:17" x14ac:dyDescent="0.25">
      <c r="A46" s="77">
        <v>44327</v>
      </c>
      <c r="B46" s="8" t="s">
        <v>27</v>
      </c>
      <c r="C46" s="1">
        <v>33.582617619236103</v>
      </c>
      <c r="D46" s="1">
        <v>33.497441321178499</v>
      </c>
      <c r="E46" s="1">
        <v>33.330769739454603</v>
      </c>
      <c r="F46" s="1">
        <v>33.191584303417997</v>
      </c>
      <c r="G46" s="1">
        <v>33.4258668995096</v>
      </c>
      <c r="H46" s="1">
        <v>33.3928082743397</v>
      </c>
      <c r="I46" s="11">
        <f t="shared" si="0"/>
        <v>33.403514692856085</v>
      </c>
      <c r="J46" s="3">
        <v>505370.8687266573</v>
      </c>
      <c r="K46" s="3">
        <v>530268.01561533776</v>
      </c>
      <c r="L46" s="3">
        <v>582590.37350081524</v>
      </c>
      <c r="M46" s="3">
        <v>630219.11739403848</v>
      </c>
      <c r="N46" s="3">
        <v>552135.25747504341</v>
      </c>
      <c r="O46" s="3">
        <v>562537.46981763013</v>
      </c>
      <c r="P46" s="18">
        <f t="shared" si="1"/>
        <v>560520.18375492038</v>
      </c>
      <c r="Q46" s="89">
        <f t="shared" si="2"/>
        <v>5.7485912557098722</v>
      </c>
    </row>
    <row r="47" spans="1:17" x14ac:dyDescent="0.25">
      <c r="A47" s="77">
        <v>44329</v>
      </c>
      <c r="B47" s="8" t="s">
        <v>27</v>
      </c>
      <c r="C47" s="1">
        <v>33.007044705408902</v>
      </c>
      <c r="D47" s="1">
        <v>34.012057396359602</v>
      </c>
      <c r="E47" s="1">
        <v>33.458659644625399</v>
      </c>
      <c r="F47" s="1">
        <v>34.3730510928794</v>
      </c>
      <c r="G47" s="1">
        <v>33.409130090261598</v>
      </c>
      <c r="H47" s="1">
        <v>33.805155959038601</v>
      </c>
      <c r="I47" s="11">
        <f t="shared" si="0"/>
        <v>33.677516481428917</v>
      </c>
      <c r="J47" s="3">
        <v>326387.03466214886</v>
      </c>
      <c r="K47" s="3">
        <v>178618.7692537129</v>
      </c>
      <c r="L47" s="3">
        <v>248935.71344127203</v>
      </c>
      <c r="M47" s="3">
        <v>143842.8352209233</v>
      </c>
      <c r="N47" s="3">
        <v>256442.29555559682</v>
      </c>
      <c r="O47" s="3">
        <v>202220.37761038737</v>
      </c>
      <c r="P47" s="18">
        <f t="shared" si="1"/>
        <v>226074.50429067353</v>
      </c>
      <c r="Q47" s="89">
        <f t="shared" si="2"/>
        <v>5.3542515872449092</v>
      </c>
    </row>
    <row r="48" spans="1:17" x14ac:dyDescent="0.25">
      <c r="A48" s="77">
        <v>44426</v>
      </c>
      <c r="B48" s="8" t="s">
        <v>27</v>
      </c>
      <c r="C48" s="1">
        <v>32.801773215897498</v>
      </c>
      <c r="D48" s="1">
        <v>34.004659543515899</v>
      </c>
      <c r="E48" s="1">
        <v>34.1274783695279</v>
      </c>
      <c r="F48" s="1">
        <v>33.226414423874502</v>
      </c>
      <c r="G48" s="1">
        <v>33.745830898262199</v>
      </c>
      <c r="H48" s="1">
        <v>33.322229301825999</v>
      </c>
      <c r="I48" s="11">
        <f t="shared" si="0"/>
        <v>33.538064292150665</v>
      </c>
      <c r="J48" s="3">
        <v>369152.7615309328</v>
      </c>
      <c r="K48" s="3">
        <v>179413.13429582136</v>
      </c>
      <c r="L48" s="3">
        <v>166670.95700277787</v>
      </c>
      <c r="M48" s="3">
        <v>286145.60967824108</v>
      </c>
      <c r="N48" s="3">
        <v>209545.86504667619</v>
      </c>
      <c r="O48" s="3">
        <v>270163.89640141779</v>
      </c>
      <c r="P48" s="18">
        <f t="shared" si="1"/>
        <v>246848.70399264447</v>
      </c>
      <c r="Q48" s="89">
        <f t="shared" si="2"/>
        <v>5.392430851424618</v>
      </c>
    </row>
    <row r="49" spans="1:17" x14ac:dyDescent="0.25">
      <c r="A49" s="77">
        <v>44336</v>
      </c>
      <c r="B49" s="8" t="s">
        <v>27</v>
      </c>
      <c r="C49" s="1">
        <v>33.007044705408902</v>
      </c>
      <c r="D49" s="1">
        <v>34.012057396359602</v>
      </c>
      <c r="E49" s="1">
        <v>33.458659644625399</v>
      </c>
      <c r="F49" s="1">
        <v>34.3730510928794</v>
      </c>
      <c r="G49" s="1">
        <v>33.409130090261598</v>
      </c>
      <c r="H49" s="1">
        <v>33.805155959038601</v>
      </c>
      <c r="I49" s="11">
        <f t="shared" si="0"/>
        <v>33.677516481428917</v>
      </c>
      <c r="J49" s="3">
        <v>436638.70178514719</v>
      </c>
      <c r="K49" s="3">
        <v>215772.13629964759</v>
      </c>
      <c r="L49" s="3">
        <v>318097.54445576941</v>
      </c>
      <c r="M49" s="3">
        <v>167508.43513296518</v>
      </c>
      <c r="N49" s="3">
        <v>329341.92442165577</v>
      </c>
      <c r="O49" s="3">
        <v>249469.54745895846</v>
      </c>
      <c r="P49" s="18">
        <f t="shared" si="1"/>
        <v>286138.04825902398</v>
      </c>
      <c r="Q49" s="89">
        <f t="shared" si="2"/>
        <v>5.4565756105150474</v>
      </c>
    </row>
    <row r="50" spans="1:17" x14ac:dyDescent="0.25">
      <c r="A50" s="77">
        <v>44341</v>
      </c>
      <c r="B50" s="8" t="s">
        <v>27</v>
      </c>
      <c r="C50" s="1">
        <v>32.314799810860102</v>
      </c>
      <c r="D50" s="1">
        <v>32.283917291000797</v>
      </c>
      <c r="E50" s="1">
        <v>32.465523222910001</v>
      </c>
      <c r="F50" s="1">
        <v>32.390344605160998</v>
      </c>
      <c r="G50" s="1">
        <v>33.013329186180101</v>
      </c>
      <c r="H50" s="1">
        <v>32.152316120218899</v>
      </c>
      <c r="I50" s="11">
        <f t="shared" si="0"/>
        <v>32.436705039388485</v>
      </c>
      <c r="J50" s="3">
        <v>378610.82112765114</v>
      </c>
      <c r="K50" s="3">
        <v>386969.77439884731</v>
      </c>
      <c r="L50" s="3">
        <v>340334.41102709755</v>
      </c>
      <c r="M50" s="3">
        <v>358916.3281506052</v>
      </c>
      <c r="N50" s="3">
        <v>231033.33713531698</v>
      </c>
      <c r="O50" s="3">
        <v>424709.2930042395</v>
      </c>
      <c r="P50" s="18">
        <f t="shared" si="1"/>
        <v>353428.99414062634</v>
      </c>
      <c r="Q50" s="89">
        <f t="shared" si="2"/>
        <v>5.5483021747088461</v>
      </c>
    </row>
    <row r="51" spans="1:17" x14ac:dyDescent="0.25">
      <c r="A51" s="77">
        <v>44343</v>
      </c>
      <c r="B51" s="8" t="s">
        <v>27</v>
      </c>
      <c r="C51" s="1">
        <v>33.673934008978399</v>
      </c>
      <c r="D51" s="1">
        <v>34.638125300965399</v>
      </c>
      <c r="E51" s="1">
        <v>34.403363507759998</v>
      </c>
      <c r="F51" s="1">
        <v>33.624187642827401</v>
      </c>
      <c r="G51" s="1">
        <v>33.874893950016698</v>
      </c>
      <c r="H51" s="1">
        <v>34.053753629395999</v>
      </c>
      <c r="I51" s="11">
        <f t="shared" si="0"/>
        <v>34.044709673323979</v>
      </c>
      <c r="J51" s="3">
        <v>209819.82199334388</v>
      </c>
      <c r="K51" s="3">
        <v>107529.72032130069</v>
      </c>
      <c r="L51" s="3">
        <v>126536.34687856822</v>
      </c>
      <c r="M51" s="3">
        <v>217182.65856888692</v>
      </c>
      <c r="N51" s="3">
        <v>182531.35426669312</v>
      </c>
      <c r="O51" s="3">
        <v>161243.72648979319</v>
      </c>
      <c r="P51" s="18">
        <f t="shared" si="1"/>
        <v>167473.93808643098</v>
      </c>
      <c r="Q51" s="89">
        <f t="shared" si="2"/>
        <v>5.2239472327108443</v>
      </c>
    </row>
    <row r="52" spans="1:17" x14ac:dyDescent="0.25">
      <c r="A52" s="77">
        <v>44348</v>
      </c>
      <c r="B52" s="8" t="s">
        <v>27</v>
      </c>
      <c r="C52" s="1">
        <v>34.004834885636903</v>
      </c>
      <c r="D52" s="1">
        <v>34.034940102545299</v>
      </c>
      <c r="E52" s="1">
        <v>34.875605616522002</v>
      </c>
      <c r="F52" s="1">
        <v>33.484387637763199</v>
      </c>
      <c r="G52" s="1">
        <v>35.193011878782002</v>
      </c>
      <c r="H52" s="1">
        <v>34.581928128178703</v>
      </c>
      <c r="I52" s="11">
        <f t="shared" si="0"/>
        <v>34.362451374904687</v>
      </c>
      <c r="J52" s="3">
        <v>285291.48903064185</v>
      </c>
      <c r="K52" s="3">
        <v>280508.58235665481</v>
      </c>
      <c r="L52" s="3">
        <v>174947.53773967561</v>
      </c>
      <c r="M52" s="3">
        <v>382142.99190810497</v>
      </c>
      <c r="N52" s="3">
        <v>146383.60795223402</v>
      </c>
      <c r="O52" s="3">
        <v>206317.36089145206</v>
      </c>
      <c r="P52" s="18">
        <f t="shared" si="1"/>
        <v>245931.92831312722</v>
      </c>
      <c r="Q52" s="89">
        <f t="shared" si="2"/>
        <v>5.390814915034233</v>
      </c>
    </row>
    <row r="53" spans="1:17" x14ac:dyDescent="0.25">
      <c r="A53" s="77">
        <v>44350</v>
      </c>
      <c r="B53" s="8" t="s">
        <v>27</v>
      </c>
      <c r="C53" s="1">
        <v>33.726975513557797</v>
      </c>
      <c r="D53" s="1">
        <v>33.513176448610402</v>
      </c>
      <c r="E53" s="1">
        <v>33.4571604280626</v>
      </c>
      <c r="F53" s="1">
        <v>33.878154225378303</v>
      </c>
      <c r="G53" s="1">
        <v>34.735828651198901</v>
      </c>
      <c r="H53" s="1">
        <v>34.323462242852102</v>
      </c>
      <c r="I53" s="11">
        <f t="shared" si="0"/>
        <v>33.939126251610013</v>
      </c>
      <c r="J53" s="3">
        <v>273348.36440939369</v>
      </c>
      <c r="K53" s="3">
        <v>319341.67891690839</v>
      </c>
      <c r="L53" s="3">
        <v>332622.0724206384</v>
      </c>
      <c r="M53" s="3">
        <v>244883.27488326927</v>
      </c>
      <c r="N53" s="3">
        <v>131225.9644867247</v>
      </c>
      <c r="O53" s="3">
        <v>177127.63412072501</v>
      </c>
      <c r="P53" s="18">
        <f t="shared" si="1"/>
        <v>246424.83153960994</v>
      </c>
      <c r="Q53" s="89">
        <f t="shared" si="2"/>
        <v>5.3916844683351828</v>
      </c>
    </row>
    <row r="54" spans="1:17" x14ac:dyDescent="0.25">
      <c r="A54" s="77">
        <v>44355</v>
      </c>
      <c r="B54" s="8" t="s">
        <v>27</v>
      </c>
      <c r="C54" s="1">
        <v>33.927677365404399</v>
      </c>
      <c r="D54" s="1">
        <v>34.282287328847801</v>
      </c>
      <c r="E54" s="1">
        <v>34.080773093624998</v>
      </c>
      <c r="F54" s="1">
        <v>34.337578823134599</v>
      </c>
      <c r="G54" s="1">
        <v>34.4676311095592</v>
      </c>
      <c r="H54" s="1">
        <v>34.603923475426598</v>
      </c>
      <c r="I54" s="11">
        <f t="shared" si="0"/>
        <v>34.2833118659996</v>
      </c>
      <c r="J54" s="3">
        <v>236218.96625883537</v>
      </c>
      <c r="K54" s="3">
        <v>182512.86275897716</v>
      </c>
      <c r="L54" s="3">
        <v>211325.46052573988</v>
      </c>
      <c r="M54" s="3">
        <v>175318.15601391849</v>
      </c>
      <c r="N54" s="3">
        <v>159493.64261292425</v>
      </c>
      <c r="O54" s="3">
        <v>144440.37871821632</v>
      </c>
      <c r="P54" s="18">
        <f t="shared" si="1"/>
        <v>184884.91114810188</v>
      </c>
      <c r="Q54" s="89">
        <f t="shared" si="2"/>
        <v>5.2669014689065357</v>
      </c>
    </row>
    <row r="55" spans="1:17" x14ac:dyDescent="0.25">
      <c r="A55" s="77">
        <v>44357</v>
      </c>
      <c r="B55" s="8" t="s">
        <v>27</v>
      </c>
      <c r="C55" s="1">
        <v>34.7451036007635</v>
      </c>
      <c r="D55" s="1">
        <v>33.215691505926003</v>
      </c>
      <c r="E55" s="1">
        <v>34.416168543807203</v>
      </c>
      <c r="F55" s="1">
        <v>34.015406804742</v>
      </c>
      <c r="G55" s="1">
        <v>33.732967844978397</v>
      </c>
      <c r="H55" s="1">
        <v>34.495496446351801</v>
      </c>
      <c r="I55" s="11">
        <f t="shared" si="0"/>
        <v>34.103472457761484</v>
      </c>
      <c r="J55" s="3">
        <v>147898.66100215717</v>
      </c>
      <c r="K55" s="3">
        <v>566346.45758137701</v>
      </c>
      <c r="L55" s="3">
        <v>250715.71558055238</v>
      </c>
      <c r="M55" s="3">
        <v>329098.66329107381</v>
      </c>
      <c r="N55" s="3">
        <v>398647.57229742617</v>
      </c>
      <c r="O55" s="3">
        <v>237572.2396849629</v>
      </c>
      <c r="P55" s="18">
        <f t="shared" si="1"/>
        <v>321713.21823959157</v>
      </c>
      <c r="Q55" s="89">
        <f t="shared" si="2"/>
        <v>5.507468905137535</v>
      </c>
    </row>
    <row r="56" spans="1:17" x14ac:dyDescent="0.25">
      <c r="A56" s="77">
        <v>44362</v>
      </c>
      <c r="B56" s="8" t="s">
        <v>27</v>
      </c>
      <c r="C56" s="1">
        <v>32.482700800161297</v>
      </c>
      <c r="D56" s="1">
        <v>32.225101831296797</v>
      </c>
      <c r="E56" s="1">
        <v>31.749542734941802</v>
      </c>
      <c r="F56" s="1">
        <v>32.1460859980374</v>
      </c>
      <c r="G56" s="1">
        <v>32.435210575174203</v>
      </c>
      <c r="H56" s="1">
        <v>32.282265048397697</v>
      </c>
      <c r="I56" s="11">
        <f t="shared" si="0"/>
        <v>32.220151164668202</v>
      </c>
      <c r="J56" s="3">
        <v>779327.041828427</v>
      </c>
      <c r="K56" s="3">
        <v>929892.44442415331</v>
      </c>
      <c r="L56" s="3">
        <v>1288410.3884720372</v>
      </c>
      <c r="M56" s="3">
        <v>981665.73930757446</v>
      </c>
      <c r="N56" s="3">
        <v>805123.18858575623</v>
      </c>
      <c r="O56" s="3">
        <v>894148.21302202146</v>
      </c>
      <c r="P56" s="18">
        <f t="shared" si="1"/>
        <v>946427.8359399949</v>
      </c>
      <c r="Q56" s="89">
        <f t="shared" si="2"/>
        <v>5.9760875050955278</v>
      </c>
    </row>
    <row r="57" spans="1:17" x14ac:dyDescent="0.25">
      <c r="A57" s="77">
        <v>44364</v>
      </c>
      <c r="B57" s="8" t="s">
        <v>27</v>
      </c>
      <c r="C57" s="1">
        <v>32.503940347735103</v>
      </c>
      <c r="D57" s="1">
        <v>32.335268209017897</v>
      </c>
      <c r="E57" s="1">
        <v>32.5764847903515</v>
      </c>
      <c r="F57" s="1">
        <v>32.187728645137</v>
      </c>
      <c r="G57" s="1">
        <v>32.374112650615203</v>
      </c>
      <c r="H57" s="1">
        <v>32.435849429737402</v>
      </c>
      <c r="I57" s="11">
        <f t="shared" si="0"/>
        <v>32.402230678765683</v>
      </c>
      <c r="J57" s="3">
        <v>1032583.8863106732</v>
      </c>
      <c r="K57" s="3">
        <v>1155687.0949676109</v>
      </c>
      <c r="L57" s="3">
        <v>983756.13812908961</v>
      </c>
      <c r="M57" s="3">
        <v>1275342.2202539837</v>
      </c>
      <c r="N57" s="3">
        <v>1126095.8958986078</v>
      </c>
      <c r="O57" s="3">
        <v>1080616.7866504362</v>
      </c>
      <c r="P57" s="18">
        <f t="shared" si="1"/>
        <v>1109013.6703684002</v>
      </c>
      <c r="Q57" s="89">
        <f t="shared" si="2"/>
        <v>6.0449368995567081</v>
      </c>
    </row>
    <row r="58" spans="1:17" x14ac:dyDescent="0.25">
      <c r="A58" s="77">
        <v>44369</v>
      </c>
      <c r="B58" s="8" t="s">
        <v>27</v>
      </c>
      <c r="C58" s="1">
        <v>33.080408892813097</v>
      </c>
      <c r="D58" s="1">
        <v>33.001517823391701</v>
      </c>
      <c r="E58" s="1">
        <v>32.897742805021302</v>
      </c>
      <c r="F58" s="1">
        <v>33.2041003238404</v>
      </c>
      <c r="G58" s="1">
        <v>32.644912735454497</v>
      </c>
      <c r="H58" s="1">
        <v>32.8006381120722</v>
      </c>
      <c r="I58" s="11">
        <f t="shared" si="0"/>
        <v>32.938220115432195</v>
      </c>
      <c r="J58" s="3">
        <v>655098.70687198371</v>
      </c>
      <c r="K58" s="3">
        <v>681610.93904026446</v>
      </c>
      <c r="L58" s="3">
        <v>718126.60344541725</v>
      </c>
      <c r="M58" s="3">
        <v>615591.38532704522</v>
      </c>
      <c r="N58" s="3">
        <v>815490.86954737885</v>
      </c>
      <c r="O58" s="3">
        <v>754064.82157469552</v>
      </c>
      <c r="P58" s="18">
        <f t="shared" si="1"/>
        <v>706663.88763446419</v>
      </c>
      <c r="Q58" s="89">
        <f t="shared" si="2"/>
        <v>5.8492128983024045</v>
      </c>
    </row>
    <row r="59" spans="1:17" x14ac:dyDescent="0.25">
      <c r="A59" s="77">
        <v>44376</v>
      </c>
      <c r="B59" s="8" t="s">
        <v>27</v>
      </c>
      <c r="C59" s="1">
        <v>33.192653666099503</v>
      </c>
      <c r="D59" s="1">
        <v>33.380997976651201</v>
      </c>
      <c r="E59" s="1">
        <v>33.7884855547508</v>
      </c>
      <c r="F59" s="1">
        <v>33.768056411066603</v>
      </c>
      <c r="G59" s="1">
        <v>33.605412321224001</v>
      </c>
      <c r="H59" s="1">
        <v>33.694719394213699</v>
      </c>
      <c r="I59" s="11">
        <f t="shared" si="0"/>
        <v>33.571720887334301</v>
      </c>
      <c r="J59" s="3">
        <v>620009.26738839969</v>
      </c>
      <c r="K59" s="3">
        <v>557173.1027399071</v>
      </c>
      <c r="L59" s="3">
        <v>442165.85630091303</v>
      </c>
      <c r="M59" s="3">
        <v>447320.64728579979</v>
      </c>
      <c r="N59" s="3">
        <v>490562.61518517387</v>
      </c>
      <c r="O59" s="3">
        <v>466325.52261223097</v>
      </c>
      <c r="P59" s="18">
        <f t="shared" si="1"/>
        <v>503926.16858540406</v>
      </c>
      <c r="Q59" s="89">
        <f t="shared" si="2"/>
        <v>5.7023669115948037</v>
      </c>
    </row>
    <row r="60" spans="1:17" x14ac:dyDescent="0.25">
      <c r="A60" s="77">
        <v>44378</v>
      </c>
      <c r="B60" s="8" t="s">
        <v>27</v>
      </c>
      <c r="C60" s="1">
        <v>33.217303774726901</v>
      </c>
      <c r="D60" s="1">
        <v>33.772854454162903</v>
      </c>
      <c r="E60" s="1">
        <v>32.972570151194702</v>
      </c>
      <c r="F60" s="1">
        <v>32.779575287277702</v>
      </c>
      <c r="G60" s="1">
        <v>33.211310220310203</v>
      </c>
      <c r="H60" s="1">
        <v>33.234758209067799</v>
      </c>
      <c r="I60" s="11">
        <f t="shared" si="0"/>
        <v>33.198062016123366</v>
      </c>
      <c r="J60" s="3">
        <v>390389.77894973324</v>
      </c>
      <c r="K60" s="3">
        <v>284300.37017287262</v>
      </c>
      <c r="L60" s="3">
        <v>448918.91425157973</v>
      </c>
      <c r="M60" s="3">
        <v>501200.30964709923</v>
      </c>
      <c r="N60" s="3">
        <v>391727.66220947355</v>
      </c>
      <c r="O60" s="3">
        <v>386519.56697757967</v>
      </c>
      <c r="P60" s="18">
        <f t="shared" si="1"/>
        <v>400509.43370138964</v>
      </c>
      <c r="Q60" s="89">
        <f t="shared" si="2"/>
        <v>5.6026127500237672</v>
      </c>
    </row>
    <row r="61" spans="1:17" x14ac:dyDescent="0.25">
      <c r="A61" s="77">
        <v>44383</v>
      </c>
      <c r="B61" s="8" t="s">
        <v>27</v>
      </c>
      <c r="C61" s="1">
        <v>31.392079146846601</v>
      </c>
      <c r="D61" s="1">
        <v>31.2601357458027</v>
      </c>
      <c r="E61" s="1">
        <v>31.1508549198259</v>
      </c>
      <c r="F61" s="1">
        <v>31.296989530813999</v>
      </c>
      <c r="G61" s="1">
        <v>31.163502897830199</v>
      </c>
      <c r="H61" s="1">
        <v>31.3406678678605</v>
      </c>
      <c r="I61" s="11">
        <f t="shared" si="0"/>
        <v>31.267371684829985</v>
      </c>
      <c r="J61" s="3">
        <v>2183742.9967917893</v>
      </c>
      <c r="K61" s="3">
        <v>2359073.8566738032</v>
      </c>
      <c r="L61" s="3">
        <v>2514900.0165161709</v>
      </c>
      <c r="M61" s="3">
        <v>2308730.8470939063</v>
      </c>
      <c r="N61" s="3">
        <v>2496350.7605571044</v>
      </c>
      <c r="O61" s="3">
        <v>2250454.6844883934</v>
      </c>
      <c r="P61" s="18">
        <f t="shared" si="1"/>
        <v>2352208.8603535281</v>
      </c>
      <c r="Q61" s="89">
        <f t="shared" si="2"/>
        <v>6.3714758815502845</v>
      </c>
    </row>
    <row r="62" spans="1:17" x14ac:dyDescent="0.25">
      <c r="A62" s="77">
        <v>44385</v>
      </c>
      <c r="B62" s="8" t="s">
        <v>27</v>
      </c>
      <c r="C62" s="1">
        <v>33.771093198673597</v>
      </c>
      <c r="D62" s="1">
        <v>33.338141618831301</v>
      </c>
      <c r="E62" s="1">
        <v>33.863244555444297</v>
      </c>
      <c r="F62" s="1">
        <v>33.430576432908303</v>
      </c>
      <c r="G62" s="1">
        <v>33.715492057934803</v>
      </c>
      <c r="H62" s="1">
        <v>33.484337400453398</v>
      </c>
      <c r="I62" s="11">
        <f t="shared" si="0"/>
        <v>33.600480877374281</v>
      </c>
      <c r="J62" s="3">
        <v>347931.35697355308</v>
      </c>
      <c r="K62" s="3">
        <v>444852.60215615341</v>
      </c>
      <c r="L62" s="3">
        <v>330200.90668013826</v>
      </c>
      <c r="M62" s="3">
        <v>422115.16368488601</v>
      </c>
      <c r="N62" s="3">
        <v>359086.64395924658</v>
      </c>
      <c r="O62" s="3">
        <v>409429.2587758241</v>
      </c>
      <c r="P62" s="18">
        <f t="shared" si="1"/>
        <v>385602.65537163359</v>
      </c>
      <c r="Q62" s="89">
        <f t="shared" si="2"/>
        <v>5.5861400159187529</v>
      </c>
    </row>
    <row r="63" spans="1:17" x14ac:dyDescent="0.25">
      <c r="A63" s="77">
        <v>44391</v>
      </c>
      <c r="B63" s="8" t="s">
        <v>27</v>
      </c>
      <c r="C63" s="1">
        <v>31.6721166209602</v>
      </c>
      <c r="D63" s="1">
        <v>31.535328205501202</v>
      </c>
      <c r="E63" s="1">
        <v>31.533870298476501</v>
      </c>
      <c r="F63" s="1">
        <v>31.571542453383401</v>
      </c>
      <c r="G63" s="1">
        <v>31.5409976998004</v>
      </c>
      <c r="H63" s="1">
        <v>31.468748049215201</v>
      </c>
      <c r="I63" s="11">
        <f t="shared" si="0"/>
        <v>31.553767221222817</v>
      </c>
      <c r="J63" s="3">
        <v>2624910.7503724759</v>
      </c>
      <c r="K63" s="3">
        <v>2854933.6003805529</v>
      </c>
      <c r="L63" s="3">
        <v>2857490.7666740823</v>
      </c>
      <c r="M63" s="3">
        <v>2792143.0968144676</v>
      </c>
      <c r="N63" s="3">
        <v>2845011.0518530766</v>
      </c>
      <c r="O63" s="3">
        <v>2974082.0075940494</v>
      </c>
      <c r="P63" s="18">
        <f t="shared" si="1"/>
        <v>2824761.8789481171</v>
      </c>
      <c r="Q63" s="89">
        <f t="shared" si="2"/>
        <v>6.450981843653671</v>
      </c>
    </row>
    <row r="64" spans="1:17" x14ac:dyDescent="0.25">
      <c r="A64" s="77">
        <v>44390</v>
      </c>
      <c r="B64" s="8" t="s">
        <v>27</v>
      </c>
      <c r="C64" s="1">
        <v>32.334106484580403</v>
      </c>
      <c r="D64" s="1">
        <v>32.288464433196999</v>
      </c>
      <c r="E64" s="1">
        <v>32.148968282707699</v>
      </c>
      <c r="F64" s="1">
        <v>32.493857122092301</v>
      </c>
      <c r="G64" s="1">
        <v>32.272811978919698</v>
      </c>
      <c r="H64" s="1">
        <v>32.459798271910799</v>
      </c>
      <c r="I64" s="11">
        <f t="shared" si="0"/>
        <v>32.333001095567987</v>
      </c>
      <c r="J64" s="3">
        <v>1150336.6456191775</v>
      </c>
      <c r="K64" s="3">
        <v>1183607.3233793047</v>
      </c>
      <c r="L64" s="3">
        <v>1291376.708867938</v>
      </c>
      <c r="M64" s="3">
        <v>1041081.2075109609</v>
      </c>
      <c r="N64" s="3">
        <v>1195237.3458925243</v>
      </c>
      <c r="O64" s="3">
        <v>1063468.8491392969</v>
      </c>
      <c r="P64" s="18">
        <f t="shared" si="1"/>
        <v>1154184.6800682005</v>
      </c>
      <c r="Q64" s="89">
        <f t="shared" si="2"/>
        <v>6.0622753054552296</v>
      </c>
    </row>
    <row r="65" spans="1:17" x14ac:dyDescent="0.25">
      <c r="A65" s="77">
        <v>44397</v>
      </c>
      <c r="B65" s="8" t="s">
        <v>27</v>
      </c>
      <c r="C65" s="1">
        <v>31.988079012468798</v>
      </c>
      <c r="D65" s="1">
        <v>31.613236772434799</v>
      </c>
      <c r="E65" s="1">
        <v>31.536749705730301</v>
      </c>
      <c r="F65" s="1">
        <v>31.9925401721312</v>
      </c>
      <c r="G65" s="1">
        <v>31.511004757346601</v>
      </c>
      <c r="H65" s="1">
        <v>31.666594892868599</v>
      </c>
      <c r="I65" s="11">
        <f t="shared" si="0"/>
        <v>31.718034218830052</v>
      </c>
      <c r="J65" s="3">
        <v>1923931.5023245369</v>
      </c>
      <c r="K65" s="3">
        <v>2342966.5547778583</v>
      </c>
      <c r="L65" s="3">
        <v>2439091.4651991576</v>
      </c>
      <c r="M65" s="3">
        <v>1919424.8938316123</v>
      </c>
      <c r="N65" s="3">
        <v>2472325.5567873297</v>
      </c>
      <c r="O65" s="3">
        <v>2278161.0914810742</v>
      </c>
      <c r="P65" s="18">
        <f t="shared" si="1"/>
        <v>2229316.8440669286</v>
      </c>
      <c r="Q65" s="89">
        <f t="shared" si="2"/>
        <v>6.3481717974398135</v>
      </c>
    </row>
    <row r="66" spans="1:17" x14ac:dyDescent="0.25">
      <c r="A66" s="77">
        <v>44399</v>
      </c>
      <c r="B66" s="8" t="s">
        <v>27</v>
      </c>
      <c r="C66" s="1">
        <v>32.312130775302499</v>
      </c>
      <c r="D66" s="1">
        <v>32.355850294285702</v>
      </c>
      <c r="E66" s="1">
        <v>32.459239363061201</v>
      </c>
      <c r="F66" s="1">
        <v>32.355332786379797</v>
      </c>
      <c r="G66" s="1">
        <v>32.152254803206603</v>
      </c>
      <c r="H66" s="1">
        <v>32.464752941419597</v>
      </c>
      <c r="I66" s="11">
        <f t="shared" si="0"/>
        <v>32.349926827275901</v>
      </c>
      <c r="J66" s="3">
        <v>1898526.7531555127</v>
      </c>
      <c r="K66" s="3">
        <v>1854439.1429027782</v>
      </c>
      <c r="L66" s="3">
        <v>1754209.9782103801</v>
      </c>
      <c r="M66" s="3">
        <v>1854954.9727993836</v>
      </c>
      <c r="N66" s="3">
        <v>2068863.1935119126</v>
      </c>
      <c r="O66" s="3">
        <v>1749019.7268277444</v>
      </c>
      <c r="P66" s="18">
        <f t="shared" si="1"/>
        <v>1863335.6279012852</v>
      </c>
      <c r="Q66" s="89">
        <f t="shared" si="2"/>
        <v>6.2702910879704747</v>
      </c>
    </row>
    <row r="67" spans="1:17" x14ac:dyDescent="0.25">
      <c r="A67" s="77">
        <v>44404</v>
      </c>
      <c r="B67" s="8" t="s">
        <v>27</v>
      </c>
      <c r="C67" s="1">
        <v>33.336709009510102</v>
      </c>
      <c r="D67" s="1">
        <v>33.339524904345303</v>
      </c>
      <c r="E67" s="1">
        <v>33.301769694780901</v>
      </c>
      <c r="F67" s="1">
        <v>33.098715577726701</v>
      </c>
      <c r="G67" s="1">
        <v>33.206545611102896</v>
      </c>
      <c r="H67" s="1">
        <v>33.014436646404398</v>
      </c>
      <c r="I67" s="11">
        <f t="shared" si="0"/>
        <v>33.21628357397838</v>
      </c>
      <c r="J67" s="3">
        <v>817759.24721868383</v>
      </c>
      <c r="K67" s="3">
        <v>816018.79312222451</v>
      </c>
      <c r="L67" s="3">
        <v>839665.9123819758</v>
      </c>
      <c r="M67" s="3">
        <v>979106.88727157412</v>
      </c>
      <c r="N67" s="3">
        <v>902395.98955064162</v>
      </c>
      <c r="O67" s="3">
        <v>1043576.1913599187</v>
      </c>
      <c r="P67" s="18">
        <f t="shared" si="1"/>
        <v>899753.83681750309</v>
      </c>
      <c r="Q67" s="89">
        <f t="shared" si="2"/>
        <v>5.9541237072895132</v>
      </c>
    </row>
    <row r="68" spans="1:17" x14ac:dyDescent="0.25">
      <c r="A68" s="77">
        <v>44406</v>
      </c>
      <c r="B68" s="8" t="s">
        <v>27</v>
      </c>
      <c r="C68" s="1">
        <v>30.873839350917599</v>
      </c>
      <c r="D68" s="1">
        <v>30.694010362712898</v>
      </c>
      <c r="E68" s="1">
        <v>30.686922979301599</v>
      </c>
      <c r="F68" s="1">
        <v>30.689841504006701</v>
      </c>
      <c r="G68" s="1">
        <v>30.805141855256501</v>
      </c>
      <c r="H68" s="1">
        <v>30.534422691473701</v>
      </c>
      <c r="I68" s="11">
        <f t="shared" si="0"/>
        <v>30.714029790611502</v>
      </c>
      <c r="J68" s="3">
        <v>2124939.6494233948</v>
      </c>
      <c r="K68" s="3">
        <v>2346959.2945474684</v>
      </c>
      <c r="L68" s="3">
        <v>2356169.4970503072</v>
      </c>
      <c r="M68" s="3">
        <v>2352372.4440623694</v>
      </c>
      <c r="N68" s="3">
        <v>2207160.9259427371</v>
      </c>
      <c r="O68" s="3">
        <v>2563342.265376546</v>
      </c>
      <c r="P68" s="18">
        <f t="shared" si="1"/>
        <v>2325157.3460671371</v>
      </c>
      <c r="Q68" s="89">
        <f t="shared" si="2"/>
        <v>6.366452347426625</v>
      </c>
    </row>
    <row r="69" spans="1:17" x14ac:dyDescent="0.25">
      <c r="A69" s="77">
        <v>44411</v>
      </c>
      <c r="B69" s="8" t="s">
        <v>27</v>
      </c>
      <c r="C69" s="1">
        <v>34.493367160706399</v>
      </c>
      <c r="D69" s="1">
        <v>33.832224156286301</v>
      </c>
      <c r="E69" s="1">
        <v>34.127501765658998</v>
      </c>
      <c r="F69" s="1">
        <v>34.517434994379798</v>
      </c>
      <c r="G69" s="1">
        <v>34.6259825837828</v>
      </c>
      <c r="H69" s="1">
        <v>34.196574732391603</v>
      </c>
      <c r="I69" s="11">
        <f t="shared" si="0"/>
        <v>34.298847565534309</v>
      </c>
      <c r="J69" s="3">
        <v>484441.51521874231</v>
      </c>
      <c r="K69" s="3">
        <v>695127.50715075526</v>
      </c>
      <c r="L69" s="3">
        <v>591595.17808615731</v>
      </c>
      <c r="M69" s="3">
        <v>478115.10410552792</v>
      </c>
      <c r="N69" s="3">
        <v>450593.5549100631</v>
      </c>
      <c r="O69" s="3">
        <v>569692.52074974799</v>
      </c>
      <c r="P69" s="18">
        <f t="shared" si="1"/>
        <v>544927.56337016576</v>
      </c>
      <c r="Q69" s="89">
        <f t="shared" si="2"/>
        <v>5.7363387758189797</v>
      </c>
    </row>
    <row r="70" spans="1:17" x14ac:dyDescent="0.25">
      <c r="A70" s="77">
        <v>44413</v>
      </c>
      <c r="B70" s="8" t="s">
        <v>27</v>
      </c>
      <c r="C70" s="1">
        <v>33.2077417064069</v>
      </c>
      <c r="D70" s="1">
        <v>33.764170871702397</v>
      </c>
      <c r="E70" s="1">
        <v>33.186827205451003</v>
      </c>
      <c r="F70" s="1">
        <v>33.140247834306102</v>
      </c>
      <c r="G70" s="1">
        <v>33.161094995267597</v>
      </c>
      <c r="H70" s="1">
        <v>33.3883679656781</v>
      </c>
      <c r="I70" s="11">
        <f t="shared" si="0"/>
        <v>33.308075096468684</v>
      </c>
      <c r="J70" s="3">
        <v>1098632.9349127079</v>
      </c>
      <c r="K70" s="3">
        <v>813523.2605152583</v>
      </c>
      <c r="L70" s="3">
        <v>1111110.0215062278</v>
      </c>
      <c r="M70" s="3">
        <v>1139409.7389391619</v>
      </c>
      <c r="N70" s="3">
        <v>1126655.8290025147</v>
      </c>
      <c r="O70" s="3">
        <v>996542.34261989023</v>
      </c>
      <c r="P70" s="18">
        <f t="shared" si="1"/>
        <v>1047645.6879159602</v>
      </c>
      <c r="Q70" s="89">
        <f t="shared" si="2"/>
        <v>6.0202144297848186</v>
      </c>
    </row>
    <row r="71" spans="1:17" x14ac:dyDescent="0.25">
      <c r="A71" s="77">
        <v>44418</v>
      </c>
      <c r="B71" s="8" t="s">
        <v>27</v>
      </c>
      <c r="C71" s="1">
        <v>32.888386802710301</v>
      </c>
      <c r="D71" s="1">
        <v>32.744347307100398</v>
      </c>
      <c r="E71" s="1">
        <v>32.928125641226103</v>
      </c>
      <c r="F71" s="1">
        <v>33.063993989969397</v>
      </c>
      <c r="G71" s="1">
        <v>32.779315506843197</v>
      </c>
      <c r="H71" s="1">
        <v>32.707394252028202</v>
      </c>
      <c r="I71" s="11">
        <f t="shared" ref="I71:I126" si="3">AVERAGE(C71:H71)</f>
        <v>32.851927249979603</v>
      </c>
      <c r="J71" s="3">
        <v>1082670.3465118683</v>
      </c>
      <c r="K71" s="3">
        <v>1169731.6805705316</v>
      </c>
      <c r="L71" s="3">
        <v>1059812.7618562833</v>
      </c>
      <c r="M71" s="3">
        <v>985245.92182419042</v>
      </c>
      <c r="N71" s="3">
        <v>1147972.9853445792</v>
      </c>
      <c r="O71" s="3">
        <v>1193173.7899068119</v>
      </c>
      <c r="P71" s="18">
        <f t="shared" ref="P71:P126" si="4">AVERAGE(J71:O71)</f>
        <v>1106434.5810023777</v>
      </c>
      <c r="Q71" s="89">
        <f t="shared" ref="Q71:Q126" si="5">LOG10(P71)</f>
        <v>6.0439257409477962</v>
      </c>
    </row>
    <row r="72" spans="1:17" x14ac:dyDescent="0.25">
      <c r="A72" s="77">
        <v>44420</v>
      </c>
      <c r="B72" s="8" t="s">
        <v>27</v>
      </c>
      <c r="C72" s="1">
        <v>33.2057022805946</v>
      </c>
      <c r="D72" s="1">
        <v>33.356413558704801</v>
      </c>
      <c r="E72" s="1">
        <v>32.7526479789204</v>
      </c>
      <c r="F72" s="1">
        <v>32.502769242799999</v>
      </c>
      <c r="G72" s="1">
        <v>32.823182139954802</v>
      </c>
      <c r="H72" s="1">
        <v>33.248472500369502</v>
      </c>
      <c r="I72" s="11">
        <f t="shared" si="3"/>
        <v>32.981531283557352</v>
      </c>
      <c r="J72" s="3">
        <v>668011.59191016736</v>
      </c>
      <c r="K72" s="3">
        <v>626125.33101348474</v>
      </c>
      <c r="L72" s="3">
        <v>811566.16296980239</v>
      </c>
      <c r="M72" s="3">
        <v>903548.15544282354</v>
      </c>
      <c r="N72" s="3">
        <v>787339.89330461668</v>
      </c>
      <c r="O72" s="3">
        <v>655847.81466730661</v>
      </c>
      <c r="P72" s="18">
        <f t="shared" si="4"/>
        <v>742073.15821803361</v>
      </c>
      <c r="Q72" s="89">
        <f t="shared" si="5"/>
        <v>5.8704467228588042</v>
      </c>
    </row>
    <row r="73" spans="1:17" x14ac:dyDescent="0.25">
      <c r="A73" s="77">
        <v>44425</v>
      </c>
      <c r="B73" s="8" t="s">
        <v>27</v>
      </c>
      <c r="C73" s="1">
        <v>32.259962847841003</v>
      </c>
      <c r="D73" s="1">
        <v>32.24038777677</v>
      </c>
      <c r="E73" s="1">
        <v>32.2388403347747</v>
      </c>
      <c r="F73" s="1">
        <v>32.446477756623601</v>
      </c>
      <c r="G73" s="1">
        <v>32.354000356653501</v>
      </c>
      <c r="H73" s="1">
        <v>32.292141166073399</v>
      </c>
      <c r="I73" s="11">
        <f t="shared" si="3"/>
        <v>32.305301706456035</v>
      </c>
      <c r="J73" s="3">
        <v>2138503.4564765715</v>
      </c>
      <c r="K73" s="3">
        <v>2164375.3818204966</v>
      </c>
      <c r="L73" s="3">
        <v>2166433.9010266829</v>
      </c>
      <c r="M73" s="3">
        <v>1906987.2038668566</v>
      </c>
      <c r="N73" s="3">
        <v>2018462.7970457957</v>
      </c>
      <c r="O73" s="3">
        <v>2096644.4133340465</v>
      </c>
      <c r="P73" s="18">
        <f t="shared" si="4"/>
        <v>2081901.1922617417</v>
      </c>
      <c r="Q73" s="89">
        <f t="shared" si="5"/>
        <v>6.3184601138998877</v>
      </c>
    </row>
    <row r="74" spans="1:17" x14ac:dyDescent="0.25">
      <c r="A74" s="77">
        <v>44427</v>
      </c>
      <c r="B74" s="8" t="s">
        <v>27</v>
      </c>
      <c r="C74" s="1">
        <v>33.223713741214098</v>
      </c>
      <c r="D74" s="1">
        <v>35.7060431579092</v>
      </c>
      <c r="E74" s="1">
        <v>34.1753776882802</v>
      </c>
      <c r="F74" s="1">
        <v>33.844368961556903</v>
      </c>
      <c r="G74" s="1">
        <v>33.579708827122197</v>
      </c>
      <c r="H74" s="1">
        <v>33.787464985006999</v>
      </c>
      <c r="I74" s="11">
        <f t="shared" si="3"/>
        <v>34.052779560181605</v>
      </c>
      <c r="J74" s="3">
        <v>1408997.7696034869</v>
      </c>
      <c r="K74" s="3">
        <v>406446.75213013688</v>
      </c>
      <c r="L74" s="3">
        <v>874829.45519019885</v>
      </c>
      <c r="M74" s="3">
        <v>1032565.9395468081</v>
      </c>
      <c r="N74" s="3">
        <v>1178911.9622671646</v>
      </c>
      <c r="O74" s="3">
        <v>1062415.5292262079</v>
      </c>
      <c r="P74" s="18">
        <f t="shared" si="4"/>
        <v>994027.90132733388</v>
      </c>
      <c r="Q74" s="89">
        <f t="shared" si="5"/>
        <v>5.9973985747619372</v>
      </c>
    </row>
    <row r="75" spans="1:17" x14ac:dyDescent="0.25">
      <c r="A75" s="77">
        <v>44432</v>
      </c>
      <c r="B75" s="8" t="s">
        <v>27</v>
      </c>
      <c r="C75" s="1">
        <v>33.464857974406797</v>
      </c>
      <c r="D75" s="1">
        <v>33.293828375069701</v>
      </c>
      <c r="E75" s="1">
        <v>33.265998220860901</v>
      </c>
      <c r="F75" s="1">
        <v>33.169656084150802</v>
      </c>
      <c r="G75" s="1">
        <v>33.7093943302458</v>
      </c>
      <c r="H75" s="1">
        <v>33.214451276497797</v>
      </c>
      <c r="I75" s="11">
        <f t="shared" si="3"/>
        <v>33.353031043538635</v>
      </c>
      <c r="J75" s="3">
        <v>2144873.8187739491</v>
      </c>
      <c r="K75" s="3">
        <v>2306517.2616223609</v>
      </c>
      <c r="L75" s="3">
        <v>2333949.0576156462</v>
      </c>
      <c r="M75" s="3">
        <v>2431456.4585762224</v>
      </c>
      <c r="N75" s="3">
        <v>1933235.6287849187</v>
      </c>
      <c r="O75" s="3">
        <v>2385622.8387019588</v>
      </c>
      <c r="P75" s="18">
        <f t="shared" si="4"/>
        <v>2255942.5106791761</v>
      </c>
      <c r="Q75" s="89">
        <f t="shared" si="5"/>
        <v>6.3533280281069935</v>
      </c>
    </row>
    <row r="76" spans="1:17" x14ac:dyDescent="0.25">
      <c r="A76" s="77">
        <v>44434</v>
      </c>
      <c r="B76" s="8" t="s">
        <v>27</v>
      </c>
      <c r="C76" s="1">
        <v>33.351232790271197</v>
      </c>
      <c r="D76" s="1">
        <v>33.269225537483699</v>
      </c>
      <c r="E76" s="1">
        <v>33.0290222265944</v>
      </c>
      <c r="F76" s="1">
        <v>32.986054945795999</v>
      </c>
      <c r="G76" s="1">
        <v>33.188741802191103</v>
      </c>
      <c r="H76" s="1">
        <v>33.046146320517501</v>
      </c>
      <c r="I76" s="11">
        <f t="shared" si="3"/>
        <v>33.145070603808982</v>
      </c>
      <c r="J76" s="3">
        <v>1587509.3174159939</v>
      </c>
      <c r="K76" s="3">
        <v>1656253.8895693019</v>
      </c>
      <c r="L76" s="3">
        <v>1875221.4170602537</v>
      </c>
      <c r="M76" s="3">
        <v>1917338.1294438743</v>
      </c>
      <c r="N76" s="3">
        <v>1726615.0008962702</v>
      </c>
      <c r="O76" s="3">
        <v>1858695.2770383426</v>
      </c>
      <c r="P76" s="18">
        <f t="shared" si="4"/>
        <v>1770272.171904006</v>
      </c>
      <c r="Q76" s="89">
        <f t="shared" si="5"/>
        <v>6.2480400424459788</v>
      </c>
    </row>
    <row r="77" spans="1:17" x14ac:dyDescent="0.25">
      <c r="A77" s="77">
        <v>44439</v>
      </c>
      <c r="B77" s="8" t="s">
        <v>27</v>
      </c>
      <c r="C77" s="1">
        <v>34.206541292533501</v>
      </c>
      <c r="D77" s="1">
        <v>33.696144261146898</v>
      </c>
      <c r="E77" s="1">
        <v>33.8470621495091</v>
      </c>
      <c r="F77" s="1">
        <v>33.650284251126003</v>
      </c>
      <c r="G77" s="1">
        <v>33.739592306424299</v>
      </c>
      <c r="H77" s="1">
        <v>33.514226640930602</v>
      </c>
      <c r="I77" s="11">
        <f t="shared" si="3"/>
        <v>33.775641816945068</v>
      </c>
      <c r="J77" s="3">
        <v>503467.54326474294</v>
      </c>
      <c r="K77" s="3">
        <v>647055.07018709753</v>
      </c>
      <c r="L77" s="3">
        <v>600786.65238837071</v>
      </c>
      <c r="M77" s="3">
        <v>661808.52434079349</v>
      </c>
      <c r="N77" s="3">
        <v>633381.08101683145</v>
      </c>
      <c r="O77" s="3">
        <v>707588.32165422116</v>
      </c>
      <c r="P77" s="18">
        <f t="shared" si="4"/>
        <v>625681.19880867621</v>
      </c>
      <c r="Q77" s="89">
        <f t="shared" si="5"/>
        <v>5.7963531049913879</v>
      </c>
    </row>
    <row r="78" spans="1:17" x14ac:dyDescent="0.25">
      <c r="A78" s="77">
        <v>44441</v>
      </c>
      <c r="B78" s="8" t="s">
        <v>27</v>
      </c>
      <c r="C78" s="1">
        <v>32.945059985338098</v>
      </c>
      <c r="D78" s="1">
        <v>33.576716436262402</v>
      </c>
      <c r="E78" s="1">
        <v>32.7118115655163</v>
      </c>
      <c r="F78" s="1">
        <v>33.164978223825003</v>
      </c>
      <c r="G78" s="1">
        <v>33.256461631143203</v>
      </c>
      <c r="H78" s="1">
        <v>33.523130657469402</v>
      </c>
      <c r="I78" s="11">
        <f t="shared" si="3"/>
        <v>33.196359749925733</v>
      </c>
      <c r="J78" s="3">
        <v>315483.62589152734</v>
      </c>
      <c r="K78" s="3">
        <v>228960.06610156473</v>
      </c>
      <c r="L78" s="3">
        <v>355127.88535068737</v>
      </c>
      <c r="M78" s="3">
        <v>282167.40480237</v>
      </c>
      <c r="N78" s="3">
        <v>269366.69693443825</v>
      </c>
      <c r="O78" s="3">
        <v>235271.89332963908</v>
      </c>
      <c r="P78" s="18">
        <f t="shared" si="4"/>
        <v>281062.9287350378</v>
      </c>
      <c r="Q78" s="89">
        <f t="shared" si="5"/>
        <v>5.448803567387869</v>
      </c>
    </row>
    <row r="79" spans="1:17" x14ac:dyDescent="0.25">
      <c r="A79" s="77">
        <v>44446</v>
      </c>
      <c r="B79" s="8" t="s">
        <v>27</v>
      </c>
      <c r="C79" s="1">
        <v>33.392573214810398</v>
      </c>
      <c r="D79" s="1">
        <v>33.098066799524702</v>
      </c>
      <c r="E79" s="1">
        <v>33.793682841316802</v>
      </c>
      <c r="F79" s="1">
        <v>32.978915830449303</v>
      </c>
      <c r="G79" s="1">
        <v>32.929322346824897</v>
      </c>
      <c r="H79" s="1">
        <v>33.001885685872701</v>
      </c>
      <c r="I79" s="11">
        <f t="shared" si="3"/>
        <v>33.199074453133136</v>
      </c>
      <c r="J79" s="3">
        <v>384642.34560361196</v>
      </c>
      <c r="K79" s="3">
        <v>463779.35726266168</v>
      </c>
      <c r="L79" s="3">
        <v>298119.88733542297</v>
      </c>
      <c r="M79" s="3">
        <v>500247.77623247303</v>
      </c>
      <c r="N79" s="3">
        <v>516259.44342904305</v>
      </c>
      <c r="O79" s="3">
        <v>493000.98117853276</v>
      </c>
      <c r="P79" s="18">
        <f t="shared" si="4"/>
        <v>442674.96517362422</v>
      </c>
      <c r="Q79" s="89">
        <f t="shared" si="5"/>
        <v>5.6460849617927549</v>
      </c>
    </row>
    <row r="80" spans="1:17" x14ac:dyDescent="0.25">
      <c r="A80" s="78" t="s">
        <v>14</v>
      </c>
      <c r="B80" s="8" t="s">
        <v>27</v>
      </c>
      <c r="C80" s="1">
        <v>34.847852118006401</v>
      </c>
      <c r="D80" s="1">
        <v>35.188001350691003</v>
      </c>
      <c r="E80" s="1">
        <v>34.304866537262903</v>
      </c>
      <c r="F80" s="1">
        <v>35.001875634423897</v>
      </c>
      <c r="G80" s="1">
        <v>37.049763163308398</v>
      </c>
      <c r="H80" s="1">
        <v>34.563933159033397</v>
      </c>
      <c r="I80" s="11">
        <f t="shared" si="3"/>
        <v>35.159381993787669</v>
      </c>
      <c r="J80" s="3">
        <v>292032.43944720941</v>
      </c>
      <c r="K80" s="3">
        <v>256287.96884561016</v>
      </c>
      <c r="L80" s="3">
        <v>359705.26331234112</v>
      </c>
      <c r="M80" s="3">
        <v>275267.7773030746</v>
      </c>
      <c r="N80" s="3">
        <v>125421.65437095011</v>
      </c>
      <c r="O80" s="3">
        <v>325656.97672859399</v>
      </c>
      <c r="P80" s="18">
        <f t="shared" si="4"/>
        <v>272395.34666796325</v>
      </c>
      <c r="Q80" s="89">
        <f t="shared" si="5"/>
        <v>5.4351996842477686</v>
      </c>
    </row>
    <row r="81" spans="1:17" x14ac:dyDescent="0.25">
      <c r="A81" s="77">
        <v>44453</v>
      </c>
      <c r="B81" s="8" t="s">
        <v>27</v>
      </c>
      <c r="C81" s="1">
        <v>34.897403681134101</v>
      </c>
      <c r="D81" s="1">
        <v>33.869580324115503</v>
      </c>
      <c r="E81" s="1">
        <v>34.672839352746998</v>
      </c>
      <c r="F81" s="1">
        <v>34.064762547543701</v>
      </c>
      <c r="G81" s="1">
        <v>33.127706629431202</v>
      </c>
      <c r="H81" s="1">
        <v>33.067254019327102</v>
      </c>
      <c r="I81" s="11">
        <f t="shared" si="3"/>
        <v>33.949924425716432</v>
      </c>
      <c r="J81" s="3">
        <v>128640.56178046808</v>
      </c>
      <c r="K81" s="3">
        <v>220241.62093107117</v>
      </c>
      <c r="L81" s="3">
        <v>144676.81634051821</v>
      </c>
      <c r="M81" s="3">
        <v>198863.00309392548</v>
      </c>
      <c r="N81" s="3">
        <v>324678.17648729595</v>
      </c>
      <c r="O81" s="3">
        <v>335110.41927625146</v>
      </c>
      <c r="P81" s="18">
        <f t="shared" si="4"/>
        <v>225368.43298492173</v>
      </c>
      <c r="Q81" s="89">
        <f t="shared" si="5"/>
        <v>5.3528930849996179</v>
      </c>
    </row>
    <row r="82" spans="1:17" x14ac:dyDescent="0.25">
      <c r="A82" s="77">
        <v>44455</v>
      </c>
      <c r="B82" s="8" t="s">
        <v>27</v>
      </c>
      <c r="C82" s="1">
        <v>33.869260184079302</v>
      </c>
      <c r="D82" s="1">
        <v>34.101984898659701</v>
      </c>
      <c r="E82" s="1">
        <v>33.328333684111399</v>
      </c>
      <c r="F82" s="1">
        <v>34.126454757703698</v>
      </c>
      <c r="G82" s="1">
        <v>33.7984627677844</v>
      </c>
      <c r="H82" s="1">
        <v>34.099815039255802</v>
      </c>
      <c r="I82" s="11">
        <f t="shared" si="3"/>
        <v>33.887385221932384</v>
      </c>
      <c r="J82" s="3">
        <v>428111.9961735587</v>
      </c>
      <c r="K82" s="3">
        <v>388976.12539027067</v>
      </c>
      <c r="L82" s="3">
        <v>534969.65495170339</v>
      </c>
      <c r="M82" s="3">
        <v>385074.96817473695</v>
      </c>
      <c r="N82" s="3">
        <v>440781.19217113015</v>
      </c>
      <c r="O82" s="3">
        <v>389323.96151046915</v>
      </c>
      <c r="P82" s="18">
        <f t="shared" si="4"/>
        <v>427872.98306197819</v>
      </c>
      <c r="Q82" s="89">
        <f t="shared" si="5"/>
        <v>5.6313148649426203</v>
      </c>
    </row>
    <row r="83" spans="1:17" x14ac:dyDescent="0.25">
      <c r="A83" s="77">
        <v>44460</v>
      </c>
      <c r="B83" s="8" t="s">
        <v>27</v>
      </c>
      <c r="C83" s="1">
        <v>34.098597295817299</v>
      </c>
      <c r="D83" s="1">
        <v>33.492656334378502</v>
      </c>
      <c r="E83" s="1">
        <v>32.795618464069001</v>
      </c>
      <c r="F83" s="1">
        <v>33.1675919973055</v>
      </c>
      <c r="G83" s="1">
        <v>33.195480095776198</v>
      </c>
      <c r="H83" s="1">
        <v>33.106481442774303</v>
      </c>
      <c r="I83" s="11">
        <f t="shared" si="3"/>
        <v>33.309404271686802</v>
      </c>
      <c r="J83" s="3">
        <v>413302.95335472818</v>
      </c>
      <c r="K83" s="3">
        <v>519786.03667993739</v>
      </c>
      <c r="L83" s="3">
        <v>676624.8295634829</v>
      </c>
      <c r="M83" s="3">
        <v>587804.19229677878</v>
      </c>
      <c r="N83" s="3">
        <v>581635.17707947199</v>
      </c>
      <c r="O83" s="3">
        <v>601551.95603168011</v>
      </c>
      <c r="P83" s="18">
        <f t="shared" si="4"/>
        <v>563450.8575010132</v>
      </c>
      <c r="Q83" s="89">
        <f t="shared" si="5"/>
        <v>5.7508560441677217</v>
      </c>
    </row>
    <row r="84" spans="1:17" x14ac:dyDescent="0.25">
      <c r="A84" s="77">
        <v>44462</v>
      </c>
      <c r="B84" s="8" t="s">
        <v>27</v>
      </c>
      <c r="C84" s="1">
        <v>33.4610383436749</v>
      </c>
      <c r="D84" s="1">
        <v>33.259653119207599</v>
      </c>
      <c r="E84" s="1">
        <v>34.2015634329356</v>
      </c>
      <c r="F84" s="1">
        <v>33.128767865532502</v>
      </c>
      <c r="G84" s="1">
        <v>33.267450477385403</v>
      </c>
      <c r="H84" s="1">
        <v>32.782675722737601</v>
      </c>
      <c r="I84" s="11">
        <f t="shared" si="3"/>
        <v>33.350191493578933</v>
      </c>
      <c r="J84" s="3">
        <v>297328.80755711545</v>
      </c>
      <c r="K84" s="3">
        <v>323811.2032336556</v>
      </c>
      <c r="L84" s="3">
        <v>217260.29890007144</v>
      </c>
      <c r="M84" s="3">
        <v>342274.66738460882</v>
      </c>
      <c r="N84" s="3">
        <v>322743.24146233749</v>
      </c>
      <c r="O84" s="3">
        <v>396328.87212660396</v>
      </c>
      <c r="P84" s="18">
        <f t="shared" si="4"/>
        <v>316624.51511073211</v>
      </c>
      <c r="Q84" s="89">
        <f t="shared" si="5"/>
        <v>5.5005445377061619</v>
      </c>
    </row>
    <row r="85" spans="1:17" x14ac:dyDescent="0.25">
      <c r="A85" s="77">
        <v>44467</v>
      </c>
      <c r="B85" s="8" t="s">
        <v>27</v>
      </c>
      <c r="C85" s="1">
        <v>34.846280441409803</v>
      </c>
      <c r="D85" s="1">
        <v>34.312189844438798</v>
      </c>
      <c r="E85" s="1">
        <v>35.267193822442202</v>
      </c>
      <c r="F85" s="1">
        <v>35.611961781847299</v>
      </c>
      <c r="G85" s="1">
        <v>35.280077863290302</v>
      </c>
      <c r="H85" s="1">
        <v>34.384327138908198</v>
      </c>
      <c r="I85" s="11">
        <f t="shared" si="3"/>
        <v>34.950338482056104</v>
      </c>
      <c r="J85" s="3">
        <v>112833.9359213236</v>
      </c>
      <c r="K85" s="3">
        <v>148546.49027448791</v>
      </c>
      <c r="L85" s="3">
        <v>90849.701697459779</v>
      </c>
      <c r="M85" s="3">
        <v>76073.4986222476</v>
      </c>
      <c r="N85" s="3">
        <v>90249.048978797684</v>
      </c>
      <c r="O85" s="3">
        <v>143130.60140267666</v>
      </c>
      <c r="P85" s="18">
        <f t="shared" si="4"/>
        <v>110280.54614949886</v>
      </c>
      <c r="Q85" s="89">
        <f t="shared" si="5"/>
        <v>5.0424989082237825</v>
      </c>
    </row>
    <row r="86" spans="1:17" x14ac:dyDescent="0.25">
      <c r="A86" s="77">
        <v>44469</v>
      </c>
      <c r="B86" s="8" t="s">
        <v>27</v>
      </c>
      <c r="C86" s="1">
        <v>33.032672328997798</v>
      </c>
      <c r="D86" s="1">
        <v>33.4171843950664</v>
      </c>
      <c r="E86" s="1">
        <v>32.920143620785304</v>
      </c>
      <c r="F86" s="1">
        <v>32.800946509193302</v>
      </c>
      <c r="G86" s="1">
        <v>33.045808890975003</v>
      </c>
      <c r="H86" s="1">
        <v>32.435753071650502</v>
      </c>
      <c r="I86" s="11">
        <f t="shared" si="3"/>
        <v>32.942084802778048</v>
      </c>
      <c r="J86" s="3">
        <v>289007.54335127794</v>
      </c>
      <c r="K86" s="3">
        <v>229804.75173395342</v>
      </c>
      <c r="L86" s="3">
        <v>309060.04317127127</v>
      </c>
      <c r="M86" s="3">
        <v>331820.33169648628</v>
      </c>
      <c r="N86" s="3">
        <v>286753.10056350293</v>
      </c>
      <c r="O86" s="3">
        <v>412526.23591499822</v>
      </c>
      <c r="P86" s="18">
        <f t="shared" si="4"/>
        <v>309828.66773858166</v>
      </c>
      <c r="Q86" s="89">
        <f t="shared" si="5"/>
        <v>5.4911215995583094</v>
      </c>
    </row>
    <row r="87" spans="1:17" x14ac:dyDescent="0.25">
      <c r="A87" s="77">
        <v>44474</v>
      </c>
      <c r="B87" s="8" t="s">
        <v>27</v>
      </c>
      <c r="C87" s="1">
        <v>34.097652806504001</v>
      </c>
      <c r="D87" s="1">
        <v>33.203613794502303</v>
      </c>
      <c r="E87" s="1">
        <v>34.5576669824408</v>
      </c>
      <c r="F87" s="1">
        <v>36.7892575452491</v>
      </c>
      <c r="G87" s="1" t="s">
        <v>18</v>
      </c>
      <c r="H87" s="1">
        <v>35.421549501784902</v>
      </c>
      <c r="I87" s="11">
        <f t="shared" si="3"/>
        <v>34.813948126096228</v>
      </c>
      <c r="J87" s="3">
        <v>98035.523824330361</v>
      </c>
      <c r="K87" s="3">
        <v>175729.03882720525</v>
      </c>
      <c r="L87" s="3">
        <v>72605.489012456426</v>
      </c>
      <c r="M87" s="3">
        <v>16916.617525069352</v>
      </c>
      <c r="N87" s="3" t="s">
        <v>15</v>
      </c>
      <c r="O87" s="3">
        <v>41310.339162197037</v>
      </c>
      <c r="P87" s="18">
        <f t="shared" si="4"/>
        <v>80919.401670251682</v>
      </c>
      <c r="Q87" s="89">
        <f t="shared" si="5"/>
        <v>4.9080526628744874</v>
      </c>
    </row>
    <row r="88" spans="1:17" x14ac:dyDescent="0.25">
      <c r="A88" s="77">
        <v>44476</v>
      </c>
      <c r="B88" s="8" t="s">
        <v>27</v>
      </c>
      <c r="C88" s="1">
        <v>34.632379090413103</v>
      </c>
      <c r="D88" s="1">
        <v>35.1460781706161</v>
      </c>
      <c r="E88" s="1">
        <v>34.675149843447798</v>
      </c>
      <c r="F88" s="1" t="s">
        <v>18</v>
      </c>
      <c r="G88" s="1">
        <v>33.445030180089297</v>
      </c>
      <c r="H88" s="1">
        <v>34.230777836239</v>
      </c>
      <c r="I88" s="11">
        <f t="shared" si="3"/>
        <v>34.425883024161053</v>
      </c>
      <c r="J88" s="3">
        <v>69149.424850003503</v>
      </c>
      <c r="K88" s="3">
        <v>49448.700505962413</v>
      </c>
      <c r="L88" s="3">
        <v>67245.474703733795</v>
      </c>
      <c r="M88" s="3" t="s">
        <v>15</v>
      </c>
      <c r="N88" s="3">
        <v>150107.36047973414</v>
      </c>
      <c r="O88" s="3">
        <v>89875.750051007009</v>
      </c>
      <c r="P88" s="18">
        <f t="shared" si="4"/>
        <v>85165.342118088185</v>
      </c>
      <c r="Q88" s="89">
        <f t="shared" si="5"/>
        <v>4.930262895364236</v>
      </c>
    </row>
    <row r="89" spans="1:17" x14ac:dyDescent="0.25">
      <c r="A89" s="77">
        <v>44483</v>
      </c>
      <c r="B89" s="8" t="s">
        <v>27</v>
      </c>
      <c r="C89" s="1" t="s">
        <v>18</v>
      </c>
      <c r="D89" s="1">
        <v>38.0585367263918</v>
      </c>
      <c r="E89" s="1">
        <v>34.198295554865702</v>
      </c>
      <c r="F89" s="1">
        <v>33.689466410361199</v>
      </c>
      <c r="G89" s="1">
        <v>35.830872579745197</v>
      </c>
      <c r="H89" s="1">
        <v>34.048224287134197</v>
      </c>
      <c r="I89" s="11">
        <f t="shared" si="3"/>
        <v>35.165079111699619</v>
      </c>
      <c r="J89" s="3" t="s">
        <v>15</v>
      </c>
      <c r="K89" s="3">
        <v>7402.1645844535924</v>
      </c>
      <c r="L89" s="3">
        <v>85447.05669945167</v>
      </c>
      <c r="M89" s="3">
        <v>117957.86088800682</v>
      </c>
      <c r="N89" s="3">
        <v>30367.700698914952</v>
      </c>
      <c r="O89" s="3">
        <v>93971.621449961458</v>
      </c>
      <c r="P89" s="18">
        <f t="shared" si="4"/>
        <v>67029.280864157685</v>
      </c>
      <c r="Q89" s="89">
        <f t="shared" si="5"/>
        <v>4.8262645600113094</v>
      </c>
    </row>
    <row r="90" spans="1:17" x14ac:dyDescent="0.25">
      <c r="A90" s="77">
        <v>44488</v>
      </c>
      <c r="B90" s="8" t="s">
        <v>27</v>
      </c>
      <c r="C90" s="1">
        <v>35.0512068932888</v>
      </c>
      <c r="D90" s="1">
        <v>36.002379882750702</v>
      </c>
      <c r="E90" s="1">
        <v>35.192245886315497</v>
      </c>
      <c r="F90" s="1">
        <v>36.148531465709397</v>
      </c>
      <c r="G90" s="1">
        <v>34.495762045483701</v>
      </c>
      <c r="H90" s="1">
        <v>36.031565670555104</v>
      </c>
      <c r="I90" s="11">
        <f t="shared" si="3"/>
        <v>35.48694864068387</v>
      </c>
      <c r="J90" s="3">
        <v>200947.20791446822</v>
      </c>
      <c r="K90" s="3">
        <v>115309.34523721645</v>
      </c>
      <c r="L90" s="3">
        <v>185060.82229961309</v>
      </c>
      <c r="M90" s="3">
        <v>105876.71658751754</v>
      </c>
      <c r="N90" s="3">
        <v>277934.71153049485</v>
      </c>
      <c r="O90" s="3">
        <v>113360.82301751089</v>
      </c>
      <c r="P90" s="18">
        <f t="shared" si="4"/>
        <v>166414.9377644702</v>
      </c>
      <c r="Q90" s="89">
        <f t="shared" si="5"/>
        <v>5.2211923069157127</v>
      </c>
    </row>
    <row r="91" spans="1:17" x14ac:dyDescent="0.25">
      <c r="A91" s="77">
        <v>44490</v>
      </c>
      <c r="B91" s="8" t="s">
        <v>27</v>
      </c>
      <c r="C91" s="1">
        <v>34.676342407822403</v>
      </c>
      <c r="D91" s="1">
        <v>34.77695166246</v>
      </c>
      <c r="E91" s="1">
        <v>34.653070503871497</v>
      </c>
      <c r="F91" s="1">
        <v>35.209788294798201</v>
      </c>
      <c r="G91" s="1">
        <v>35.1208907642133</v>
      </c>
      <c r="H91" s="1">
        <v>34.288217707189602</v>
      </c>
      <c r="I91" s="11">
        <f t="shared" si="3"/>
        <v>34.787543556725829</v>
      </c>
      <c r="J91" s="3">
        <v>294959.71096150082</v>
      </c>
      <c r="K91" s="3">
        <v>280908.14319645881</v>
      </c>
      <c r="L91" s="3">
        <v>298308.81655786862</v>
      </c>
      <c r="M91" s="3">
        <v>227701.37367763245</v>
      </c>
      <c r="N91" s="3">
        <v>237736.77133727542</v>
      </c>
      <c r="O91" s="3">
        <v>356074.25429579191</v>
      </c>
      <c r="P91" s="18">
        <f t="shared" si="4"/>
        <v>282614.84500442137</v>
      </c>
      <c r="Q91" s="89">
        <f t="shared" si="5"/>
        <v>5.4511949704431002</v>
      </c>
    </row>
    <row r="92" spans="1:17" x14ac:dyDescent="0.25">
      <c r="A92" s="77">
        <v>44495</v>
      </c>
      <c r="B92" s="8" t="s">
        <v>27</v>
      </c>
      <c r="C92" s="1">
        <v>34.068400895723997</v>
      </c>
      <c r="D92" s="1">
        <v>34.789866868920498</v>
      </c>
      <c r="E92" s="1">
        <v>33.3982336499962</v>
      </c>
      <c r="F92" s="1">
        <v>34.553518761707302</v>
      </c>
      <c r="G92" s="1">
        <v>34.036271405316498</v>
      </c>
      <c r="H92" s="1">
        <v>34.206025974287797</v>
      </c>
      <c r="I92" s="11">
        <f t="shared" si="3"/>
        <v>34.175386259325386</v>
      </c>
      <c r="J92" s="3">
        <v>113957.61172605328</v>
      </c>
      <c r="K92" s="3">
        <v>64673.064766909025</v>
      </c>
      <c r="L92" s="3">
        <v>192872.52659698643</v>
      </c>
      <c r="M92" s="3">
        <v>77860.671802849785</v>
      </c>
      <c r="N92" s="3">
        <v>116869.04498310918</v>
      </c>
      <c r="O92" s="3">
        <v>102285.29148406135</v>
      </c>
      <c r="P92" s="18">
        <f t="shared" si="4"/>
        <v>111419.70189332818</v>
      </c>
      <c r="Q92" s="89">
        <f t="shared" si="5"/>
        <v>5.0469619921573878</v>
      </c>
    </row>
    <row r="93" spans="1:17" x14ac:dyDescent="0.25">
      <c r="A93" s="77">
        <v>44497</v>
      </c>
      <c r="B93" s="8" t="s">
        <v>27</v>
      </c>
      <c r="C93" s="1">
        <v>35.198040816737397</v>
      </c>
      <c r="D93" s="1">
        <v>34.807214574686697</v>
      </c>
      <c r="E93" s="1">
        <v>33.649853353823303</v>
      </c>
      <c r="F93" s="1">
        <v>34.4491896175441</v>
      </c>
      <c r="G93" s="1">
        <v>34.847241549133997</v>
      </c>
      <c r="H93" s="1">
        <v>33.443445096897399</v>
      </c>
      <c r="I93" s="11">
        <f t="shared" si="3"/>
        <v>34.399164168137148</v>
      </c>
      <c r="J93" s="3">
        <v>15039.121240993241</v>
      </c>
      <c r="K93" s="3">
        <v>22063.548261444794</v>
      </c>
      <c r="L93" s="3">
        <v>68642.880687932673</v>
      </c>
      <c r="M93" s="3">
        <v>31344.271916366175</v>
      </c>
      <c r="N93" s="3">
        <v>21214.259089138286</v>
      </c>
      <c r="O93" s="3">
        <v>84043.625251041318</v>
      </c>
      <c r="P93" s="18">
        <f t="shared" si="4"/>
        <v>40391.284407819418</v>
      </c>
      <c r="Q93" s="89">
        <f t="shared" si="5"/>
        <v>4.6062876635775005</v>
      </c>
    </row>
    <row r="94" spans="1:17" x14ac:dyDescent="0.25">
      <c r="A94" s="77">
        <v>44502</v>
      </c>
      <c r="B94" s="8" t="s">
        <v>27</v>
      </c>
      <c r="C94" s="1">
        <v>33.847926523271497</v>
      </c>
      <c r="D94" s="1">
        <v>33.936701515014903</v>
      </c>
      <c r="E94" s="1">
        <v>34.135748755333402</v>
      </c>
      <c r="F94" s="1">
        <v>33.128628956461299</v>
      </c>
      <c r="G94" s="1">
        <v>33.446202989163801</v>
      </c>
      <c r="H94" s="1">
        <v>32.847339867516602</v>
      </c>
      <c r="I94" s="11">
        <f t="shared" si="3"/>
        <v>33.557091434460254</v>
      </c>
      <c r="J94" s="3">
        <v>56524.423041248723</v>
      </c>
      <c r="K94" s="3">
        <v>51811.583907923487</v>
      </c>
      <c r="L94" s="3">
        <v>42623.847511744745</v>
      </c>
      <c r="M94" s="3">
        <v>114441.87689217695</v>
      </c>
      <c r="N94" s="3">
        <v>83816.629231072395</v>
      </c>
      <c r="O94" s="3">
        <v>150794.67124167125</v>
      </c>
      <c r="P94" s="18">
        <f t="shared" si="4"/>
        <v>83335.505304306251</v>
      </c>
      <c r="Q94" s="89">
        <f t="shared" si="5"/>
        <v>4.920830073104967</v>
      </c>
    </row>
    <row r="95" spans="1:17" x14ac:dyDescent="0.25">
      <c r="A95" s="77">
        <v>44504</v>
      </c>
      <c r="B95" s="8" t="s">
        <v>27</v>
      </c>
      <c r="C95" s="1">
        <v>34.476978821960898</v>
      </c>
      <c r="D95" s="1" t="s">
        <v>18</v>
      </c>
      <c r="E95" s="1" t="s">
        <v>18</v>
      </c>
      <c r="F95" s="1">
        <v>34.508639767112697</v>
      </c>
      <c r="G95" s="1">
        <v>37.485060149712801</v>
      </c>
      <c r="H95" s="1" t="s">
        <v>18</v>
      </c>
      <c r="I95" s="11">
        <f t="shared" si="3"/>
        <v>35.490226246262132</v>
      </c>
      <c r="J95" s="3">
        <v>82946.584161574952</v>
      </c>
      <c r="K95" s="3" t="s">
        <v>15</v>
      </c>
      <c r="L95" s="3" t="s">
        <v>15</v>
      </c>
      <c r="M95" s="3">
        <v>81261.708673403889</v>
      </c>
      <c r="N95" s="3">
        <v>11803.848103832752</v>
      </c>
      <c r="O95" s="3" t="s">
        <v>15</v>
      </c>
      <c r="P95" s="18">
        <f t="shared" si="4"/>
        <v>58670.713646270531</v>
      </c>
      <c r="Q95" s="89">
        <f t="shared" si="5"/>
        <v>4.7684213708267347</v>
      </c>
    </row>
    <row r="96" spans="1:17" x14ac:dyDescent="0.25">
      <c r="A96" s="77">
        <v>44509</v>
      </c>
      <c r="B96" s="8" t="s">
        <v>27</v>
      </c>
      <c r="C96" s="1">
        <v>33.122535944095297</v>
      </c>
      <c r="D96" s="1">
        <v>33.100611949446503</v>
      </c>
      <c r="E96" s="1">
        <v>33.0124019771023</v>
      </c>
      <c r="F96" s="1">
        <v>32.746717529105702</v>
      </c>
      <c r="G96" s="1">
        <v>32.696041648510501</v>
      </c>
      <c r="H96" s="1">
        <v>32.985139038481698</v>
      </c>
      <c r="I96" s="11">
        <f t="shared" si="3"/>
        <v>32.943908014457001</v>
      </c>
      <c r="J96" s="3">
        <v>169374.24884442345</v>
      </c>
      <c r="K96" s="3">
        <v>173872.2684307383</v>
      </c>
      <c r="L96" s="3">
        <v>193209.70519021698</v>
      </c>
      <c r="M96" s="3">
        <v>265443.62721606332</v>
      </c>
      <c r="N96" s="3">
        <v>282022.1508613287</v>
      </c>
      <c r="O96" s="3">
        <v>199610.71743148624</v>
      </c>
      <c r="P96" s="18">
        <f t="shared" si="4"/>
        <v>213922.11966237612</v>
      </c>
      <c r="Q96" s="89">
        <f t="shared" si="5"/>
        <v>5.3302556931766638</v>
      </c>
    </row>
    <row r="97" spans="1:17" x14ac:dyDescent="0.25">
      <c r="A97" s="77">
        <v>44511</v>
      </c>
      <c r="B97" s="8" t="s">
        <v>27</v>
      </c>
      <c r="C97" s="1">
        <v>33.818428508860798</v>
      </c>
      <c r="D97" s="1">
        <v>33.460134002765599</v>
      </c>
      <c r="E97" s="1">
        <v>33.280263887158704</v>
      </c>
      <c r="F97" s="1">
        <v>32.861051331720198</v>
      </c>
      <c r="G97" s="1">
        <v>33.180959084643398</v>
      </c>
      <c r="H97" s="1">
        <v>33.031652738588903</v>
      </c>
      <c r="I97" s="11">
        <f t="shared" si="3"/>
        <v>33.272081592289602</v>
      </c>
      <c r="J97" s="3">
        <v>70404.89354401383</v>
      </c>
      <c r="K97" s="3">
        <v>105079.74238864993</v>
      </c>
      <c r="L97" s="3">
        <v>128477.75923503371</v>
      </c>
      <c r="M97" s="3">
        <v>205264.44434730714</v>
      </c>
      <c r="N97" s="3">
        <v>143559.02650775251</v>
      </c>
      <c r="O97" s="3">
        <v>169630.44642420177</v>
      </c>
      <c r="P97" s="18">
        <f t="shared" si="4"/>
        <v>137069.38540782648</v>
      </c>
      <c r="Q97" s="89">
        <f t="shared" si="5"/>
        <v>5.1369404654886672</v>
      </c>
    </row>
    <row r="98" spans="1:17" x14ac:dyDescent="0.25">
      <c r="A98" s="77">
        <v>44516</v>
      </c>
      <c r="B98" s="8" t="s">
        <v>27</v>
      </c>
      <c r="C98" s="1">
        <v>33.021694258579998</v>
      </c>
      <c r="D98" s="1">
        <v>33.588071385716198</v>
      </c>
      <c r="E98" s="1">
        <v>33.243070374816497</v>
      </c>
      <c r="F98" s="1">
        <v>33.006823855298002</v>
      </c>
      <c r="G98" s="1">
        <v>33.094780308368598</v>
      </c>
      <c r="H98" s="1">
        <v>33.530179811781103</v>
      </c>
      <c r="I98" s="11">
        <f t="shared" si="3"/>
        <v>33.24743666576007</v>
      </c>
      <c r="J98" s="3">
        <v>171529.03772429854</v>
      </c>
      <c r="K98" s="3">
        <v>91078.987434095718</v>
      </c>
      <c r="L98" s="3">
        <v>133931.17667336977</v>
      </c>
      <c r="M98" s="3">
        <v>174403.72034939253</v>
      </c>
      <c r="N98" s="3">
        <v>158074.4511839693</v>
      </c>
      <c r="O98" s="3">
        <v>97166.993171132563</v>
      </c>
      <c r="P98" s="18">
        <f t="shared" si="4"/>
        <v>137697.39442270974</v>
      </c>
      <c r="Q98" s="89">
        <f t="shared" si="5"/>
        <v>5.1389257224025631</v>
      </c>
    </row>
    <row r="99" spans="1:17" x14ac:dyDescent="0.25">
      <c r="A99" s="77">
        <v>44518</v>
      </c>
      <c r="B99" s="8" t="s">
        <v>27</v>
      </c>
      <c r="C99" s="1">
        <v>31.9621772746451</v>
      </c>
      <c r="D99" s="1">
        <v>31.804543340390001</v>
      </c>
      <c r="E99" s="1">
        <v>31.711211046304701</v>
      </c>
      <c r="F99" s="1">
        <v>32.060104001719402</v>
      </c>
      <c r="G99" s="1">
        <v>32.123828911014698</v>
      </c>
      <c r="H99" s="1">
        <v>31.702566192746001</v>
      </c>
      <c r="I99" s="11">
        <f t="shared" si="3"/>
        <v>31.89407179446998</v>
      </c>
      <c r="J99" s="3">
        <v>393958.32632422826</v>
      </c>
      <c r="K99" s="3">
        <v>441965.85072742408</v>
      </c>
      <c r="L99" s="3">
        <v>473103.74393850315</v>
      </c>
      <c r="M99" s="3">
        <v>366798.11624169513</v>
      </c>
      <c r="N99" s="3">
        <v>350137.83765071502</v>
      </c>
      <c r="O99" s="3">
        <v>476096.5939451555</v>
      </c>
      <c r="P99" s="18">
        <f t="shared" si="4"/>
        <v>417010.07813795353</v>
      </c>
      <c r="Q99" s="89">
        <f t="shared" si="5"/>
        <v>5.6201465509613149</v>
      </c>
    </row>
    <row r="100" spans="1:17" x14ac:dyDescent="0.25">
      <c r="A100" s="77">
        <v>44523</v>
      </c>
      <c r="B100" s="8" t="s">
        <v>27</v>
      </c>
      <c r="C100" s="1">
        <v>33.149931494624603</v>
      </c>
      <c r="D100" s="1">
        <v>32.331616228100302</v>
      </c>
      <c r="E100" s="1">
        <v>33.2181545973949</v>
      </c>
      <c r="F100" s="1">
        <v>31.563236375542299</v>
      </c>
      <c r="G100" s="1">
        <v>32.775669597868898</v>
      </c>
      <c r="H100" s="1">
        <v>32.073392035608002</v>
      </c>
      <c r="I100" s="11">
        <f t="shared" si="3"/>
        <v>32.518666721523168</v>
      </c>
      <c r="J100" s="3">
        <v>165641.72585359149</v>
      </c>
      <c r="K100" s="3">
        <v>300892.95766366442</v>
      </c>
      <c r="L100" s="3">
        <v>157600.16502024568</v>
      </c>
      <c r="M100" s="3">
        <v>527029.30030682939</v>
      </c>
      <c r="N100" s="3">
        <v>217638.5960816743</v>
      </c>
      <c r="O100" s="3">
        <v>363259.89031206374</v>
      </c>
      <c r="P100" s="18">
        <f t="shared" si="4"/>
        <v>288677.10587301152</v>
      </c>
      <c r="Q100" s="89">
        <f t="shared" si="5"/>
        <v>5.4604123426362614</v>
      </c>
    </row>
    <row r="101" spans="1:17" x14ac:dyDescent="0.25">
      <c r="A101" s="77">
        <v>44537</v>
      </c>
      <c r="B101" s="8" t="s">
        <v>27</v>
      </c>
      <c r="C101" s="17">
        <v>31.955187190077101</v>
      </c>
      <c r="D101" s="17">
        <v>31.333402147417299</v>
      </c>
      <c r="E101" s="17">
        <v>31.223856226451399</v>
      </c>
      <c r="F101" s="17">
        <v>31.383240515028501</v>
      </c>
      <c r="G101" s="17">
        <v>31.32461655713</v>
      </c>
      <c r="H101" s="17">
        <v>31.039549055228399</v>
      </c>
      <c r="I101" s="11">
        <f t="shared" si="3"/>
        <v>31.376641948555449</v>
      </c>
      <c r="J101" s="3">
        <v>1236086.9549248626</v>
      </c>
      <c r="K101" s="3">
        <v>1678752.4721817656</v>
      </c>
      <c r="L101" s="3">
        <v>1771770.9762356761</v>
      </c>
      <c r="M101" s="3">
        <v>1638065.3441629042</v>
      </c>
      <c r="N101" s="3">
        <v>1686028.9384288527</v>
      </c>
      <c r="O101" s="3">
        <v>1940047.9156368633</v>
      </c>
      <c r="P101" s="18">
        <f t="shared" si="4"/>
        <v>1658458.7669284875</v>
      </c>
      <c r="Q101" s="89">
        <f t="shared" si="5"/>
        <v>6.2197046784373304</v>
      </c>
    </row>
    <row r="102" spans="1:17" x14ac:dyDescent="0.25">
      <c r="A102" s="77">
        <v>44539</v>
      </c>
      <c r="B102" s="8" t="s">
        <v>27</v>
      </c>
      <c r="C102" s="1" t="s">
        <v>18</v>
      </c>
      <c r="D102" s="1" t="s">
        <v>18</v>
      </c>
      <c r="E102" s="1" t="s">
        <v>18</v>
      </c>
      <c r="F102" s="1" t="s">
        <v>18</v>
      </c>
      <c r="G102" s="1" t="s">
        <v>18</v>
      </c>
      <c r="H102" s="1" t="s">
        <v>18</v>
      </c>
      <c r="I102" s="11"/>
      <c r="J102" s="3" t="s">
        <v>15</v>
      </c>
      <c r="K102" s="3" t="s">
        <v>15</v>
      </c>
      <c r="L102" s="3" t="s">
        <v>15</v>
      </c>
      <c r="M102" s="3" t="s">
        <v>15</v>
      </c>
      <c r="N102" s="3" t="s">
        <v>15</v>
      </c>
      <c r="O102" s="3" t="s">
        <v>15</v>
      </c>
      <c r="P102" s="18" t="s">
        <v>15</v>
      </c>
      <c r="Q102" s="89" t="s">
        <v>15</v>
      </c>
    </row>
    <row r="103" spans="1:17" x14ac:dyDescent="0.25">
      <c r="A103" s="77">
        <v>44544</v>
      </c>
      <c r="B103" s="8" t="s">
        <v>27</v>
      </c>
      <c r="C103" s="17">
        <v>34.772436478714603</v>
      </c>
      <c r="D103" s="17">
        <v>34.317861052964403</v>
      </c>
      <c r="E103" s="17">
        <v>34.0873576185517</v>
      </c>
      <c r="F103" s="17">
        <v>34.727724190101803</v>
      </c>
      <c r="G103" s="17">
        <v>34.435333429656197</v>
      </c>
      <c r="H103" s="17">
        <v>34.542863938207198</v>
      </c>
      <c r="I103" s="11">
        <f t="shared" si="3"/>
        <v>34.480596118032651</v>
      </c>
      <c r="J103" s="3">
        <v>399018.39916649053</v>
      </c>
      <c r="K103" s="3">
        <v>497423.73778789531</v>
      </c>
      <c r="L103" s="3">
        <v>556250.64795635245</v>
      </c>
      <c r="M103" s="3">
        <v>407764.42162771767</v>
      </c>
      <c r="N103" s="3">
        <v>469879.85283931758</v>
      </c>
      <c r="O103" s="3">
        <v>446006.20309744589</v>
      </c>
      <c r="P103" s="18">
        <f t="shared" si="4"/>
        <v>462723.87707920326</v>
      </c>
      <c r="Q103" s="89">
        <f t="shared" si="5"/>
        <v>5.6653219101681351</v>
      </c>
    </row>
    <row r="104" spans="1:17" x14ac:dyDescent="0.25">
      <c r="A104" s="77">
        <v>44546</v>
      </c>
      <c r="B104" s="8" t="s">
        <v>27</v>
      </c>
      <c r="C104" s="17">
        <v>33.158927400223597</v>
      </c>
      <c r="D104" s="17">
        <v>32.656268387276299</v>
      </c>
      <c r="E104" s="17">
        <v>33.0876733903741</v>
      </c>
      <c r="F104" s="17">
        <v>32.465749930384597</v>
      </c>
      <c r="G104" s="17">
        <v>32.391326908635001</v>
      </c>
      <c r="H104" s="17">
        <v>32.968389096306701</v>
      </c>
      <c r="I104" s="11">
        <f t="shared" si="3"/>
        <v>32.788055852200053</v>
      </c>
      <c r="J104" s="3">
        <v>392314.56185899221</v>
      </c>
      <c r="K104" s="3">
        <v>534372.8502653254</v>
      </c>
      <c r="L104" s="3">
        <v>409882.37983827491</v>
      </c>
      <c r="M104" s="3">
        <v>600776.32914561126</v>
      </c>
      <c r="N104" s="3">
        <v>628903.13515857968</v>
      </c>
      <c r="O104" s="3">
        <v>441070.64592995209</v>
      </c>
      <c r="P104" s="18">
        <f t="shared" si="4"/>
        <v>501219.98369945592</v>
      </c>
      <c r="Q104" s="89">
        <f t="shared" si="5"/>
        <v>5.700028378039165</v>
      </c>
    </row>
    <row r="105" spans="1:17" x14ac:dyDescent="0.25">
      <c r="A105" s="77">
        <v>44551</v>
      </c>
      <c r="B105" s="8" t="s">
        <v>27</v>
      </c>
      <c r="C105" s="17">
        <v>34.653123792671998</v>
      </c>
      <c r="D105" s="17">
        <v>35.801886105683003</v>
      </c>
      <c r="E105" s="17">
        <v>34.712916402152302</v>
      </c>
      <c r="F105" s="17">
        <v>33.347450763473198</v>
      </c>
      <c r="G105" s="17">
        <v>33.638136186843496</v>
      </c>
      <c r="H105" s="17">
        <v>34.565341289679402</v>
      </c>
      <c r="I105" s="11">
        <f t="shared" si="3"/>
        <v>34.453142423417233</v>
      </c>
      <c r="J105" s="3">
        <v>156561.14603107268</v>
      </c>
      <c r="K105" s="3">
        <v>77261.734579942218</v>
      </c>
      <c r="L105" s="3">
        <v>150910.46766777197</v>
      </c>
      <c r="M105" s="3">
        <v>349380.52291961876</v>
      </c>
      <c r="N105" s="3">
        <v>292203.68090506701</v>
      </c>
      <c r="O105" s="3">
        <v>165242.56205289214</v>
      </c>
      <c r="P105" s="18">
        <f t="shared" si="4"/>
        <v>198593.35235939411</v>
      </c>
      <c r="Q105" s="89">
        <f t="shared" si="5"/>
        <v>5.2979647069894122</v>
      </c>
    </row>
    <row r="106" spans="1:17" x14ac:dyDescent="0.25">
      <c r="A106" s="77">
        <v>44553</v>
      </c>
      <c r="B106" s="8" t="s">
        <v>27</v>
      </c>
      <c r="C106" s="17">
        <v>32.972728835928898</v>
      </c>
      <c r="D106" s="17">
        <v>33.0305210083676</v>
      </c>
      <c r="E106" s="17">
        <v>32.948935308032802</v>
      </c>
      <c r="F106" s="17">
        <v>33.374972832733803</v>
      </c>
      <c r="G106" s="17">
        <v>32.773489027814101</v>
      </c>
      <c r="H106" s="17">
        <v>33.055392697393401</v>
      </c>
      <c r="I106" s="11">
        <f t="shared" si="3"/>
        <v>33.026006618378432</v>
      </c>
      <c r="J106" s="3">
        <v>1081806.3191062286</v>
      </c>
      <c r="K106" s="3">
        <v>1050175.4450108395</v>
      </c>
      <c r="L106" s="3">
        <v>1095104.2657259444</v>
      </c>
      <c r="M106" s="3">
        <v>879931.98159513413</v>
      </c>
      <c r="N106" s="3">
        <v>1198339.8207913935</v>
      </c>
      <c r="O106" s="3">
        <v>1036848.9037489897</v>
      </c>
      <c r="P106" s="18">
        <f t="shared" si="4"/>
        <v>1057034.4559964219</v>
      </c>
      <c r="Q106" s="89">
        <f t="shared" si="5"/>
        <v>6.0240891441714011</v>
      </c>
    </row>
    <row r="107" spans="1:17" x14ac:dyDescent="0.25">
      <c r="A107" s="77">
        <v>44558</v>
      </c>
      <c r="B107" s="8" t="s">
        <v>27</v>
      </c>
      <c r="C107" s="17">
        <v>31.441998550992</v>
      </c>
      <c r="D107" s="17">
        <v>31.303886338873699</v>
      </c>
      <c r="E107" s="17">
        <v>31.407361196854001</v>
      </c>
      <c r="F107" s="17">
        <v>31.412904959181599</v>
      </c>
      <c r="G107" s="17">
        <v>31.320328892367399</v>
      </c>
      <c r="H107" s="17">
        <v>31.6320830492098</v>
      </c>
      <c r="I107" s="11">
        <f t="shared" si="3"/>
        <v>31.419760497913085</v>
      </c>
      <c r="J107" s="3">
        <v>2374118.3647833392</v>
      </c>
      <c r="K107" s="3">
        <v>2548598.3099730629</v>
      </c>
      <c r="L107" s="3">
        <v>2416720.8974550292</v>
      </c>
      <c r="M107" s="3">
        <v>2409851.2623495897</v>
      </c>
      <c r="N107" s="3">
        <v>2527171.4194257264</v>
      </c>
      <c r="O107" s="3">
        <v>2153344.544428979</v>
      </c>
      <c r="P107" s="18">
        <f t="shared" si="4"/>
        <v>2404967.4664026205</v>
      </c>
      <c r="Q107" s="89">
        <f t="shared" si="5"/>
        <v>6.3811092057587553</v>
      </c>
    </row>
    <row r="108" spans="1:17" x14ac:dyDescent="0.25">
      <c r="A108" s="77">
        <v>44560</v>
      </c>
      <c r="B108" s="8" t="s">
        <v>27</v>
      </c>
      <c r="C108" s="17">
        <v>31.2608505196267</v>
      </c>
      <c r="D108" s="17">
        <v>31.326442018719298</v>
      </c>
      <c r="E108" s="17">
        <v>31.4033019272686</v>
      </c>
      <c r="F108" s="17">
        <v>31.501854755432699</v>
      </c>
      <c r="G108" s="17">
        <v>31.296202857780699</v>
      </c>
      <c r="H108" s="17">
        <v>31.167400722863199</v>
      </c>
      <c r="I108" s="11">
        <f t="shared" si="3"/>
        <v>31.326008800281869</v>
      </c>
      <c r="J108" s="3">
        <v>3116943.2224974977</v>
      </c>
      <c r="K108" s="3">
        <v>3011848.0798284239</v>
      </c>
      <c r="L108" s="3">
        <v>2893198.1363011128</v>
      </c>
      <c r="M108" s="3">
        <v>2747874.0919109876</v>
      </c>
      <c r="N108" s="3">
        <v>3059851.679196001</v>
      </c>
      <c r="O108" s="3">
        <v>3273040.2058288595</v>
      </c>
      <c r="P108" s="18">
        <f t="shared" si="4"/>
        <v>3017125.9025938138</v>
      </c>
      <c r="Q108" s="89">
        <f t="shared" si="5"/>
        <v>6.4795934333638785</v>
      </c>
    </row>
    <row r="109" spans="1:17" x14ac:dyDescent="0.25">
      <c r="A109" s="77">
        <v>44565</v>
      </c>
      <c r="B109" s="8" t="s">
        <v>27</v>
      </c>
      <c r="C109" s="17">
        <v>32.1627201484444</v>
      </c>
      <c r="D109" s="17">
        <v>32.776719375274098</v>
      </c>
      <c r="E109" s="17">
        <v>32.450989668933197</v>
      </c>
      <c r="F109" s="17">
        <v>32.440312394396003</v>
      </c>
      <c r="G109" s="17">
        <v>32.440165055646403</v>
      </c>
      <c r="H109" s="17">
        <v>32.360472906147898</v>
      </c>
      <c r="I109" s="11">
        <f t="shared" si="3"/>
        <v>32.438563258140334</v>
      </c>
      <c r="J109" s="3">
        <v>1944976.2324933065</v>
      </c>
      <c r="K109" s="3">
        <v>1410831.2612846193</v>
      </c>
      <c r="L109" s="3">
        <v>1672816.449910745</v>
      </c>
      <c r="M109" s="3">
        <v>1682182.4572045887</v>
      </c>
      <c r="N109" s="3">
        <v>1682312.0675394905</v>
      </c>
      <c r="O109" s="3">
        <v>1753899.2701319666</v>
      </c>
      <c r="P109" s="18">
        <f t="shared" si="4"/>
        <v>1691169.6230941194</v>
      </c>
      <c r="Q109" s="89">
        <f t="shared" si="5"/>
        <v>6.2281871692058512</v>
      </c>
    </row>
    <row r="110" spans="1:17" x14ac:dyDescent="0.25">
      <c r="A110" s="77">
        <v>44572</v>
      </c>
      <c r="B110" s="8" t="s">
        <v>27</v>
      </c>
      <c r="C110" s="17">
        <v>31.6083765091639</v>
      </c>
      <c r="D110" s="17">
        <v>31.707073755702901</v>
      </c>
      <c r="E110" s="17">
        <v>31.706289645194001</v>
      </c>
      <c r="F110" s="17">
        <v>31.699053419240698</v>
      </c>
      <c r="G110" s="17">
        <v>31.696722107889101</v>
      </c>
      <c r="H110" s="17">
        <v>31.701730577923598</v>
      </c>
      <c r="I110" s="11">
        <f t="shared" si="3"/>
        <v>31.686541002519036</v>
      </c>
      <c r="J110" s="3">
        <v>2585349.4548280574</v>
      </c>
      <c r="K110" s="3">
        <v>2446891.885462469</v>
      </c>
      <c r="L110" s="3">
        <v>2447962.1147755366</v>
      </c>
      <c r="M110" s="3">
        <v>2457860.9305293472</v>
      </c>
      <c r="N110" s="3">
        <v>2461058.5719760209</v>
      </c>
      <c r="O110" s="3">
        <v>2454194.0472683352</v>
      </c>
      <c r="P110" s="18">
        <f t="shared" si="4"/>
        <v>2475552.8341399608</v>
      </c>
      <c r="Q110" s="89">
        <f t="shared" si="5"/>
        <v>6.3936721996356241</v>
      </c>
    </row>
    <row r="111" spans="1:17" x14ac:dyDescent="0.25">
      <c r="A111" s="77">
        <v>44574</v>
      </c>
      <c r="B111" s="8" t="s">
        <v>27</v>
      </c>
      <c r="C111" s="17">
        <v>31.460881066481701</v>
      </c>
      <c r="D111" s="17">
        <v>31.631845044998901</v>
      </c>
      <c r="E111" s="17">
        <v>31.376724208437601</v>
      </c>
      <c r="F111" s="17">
        <v>31.724747352803401</v>
      </c>
      <c r="G111" s="17">
        <v>31.5604928994787</v>
      </c>
      <c r="H111" s="17">
        <v>31.4767962553511</v>
      </c>
      <c r="I111" s="11">
        <f t="shared" si="3"/>
        <v>31.538581137925235</v>
      </c>
      <c r="J111" s="3">
        <v>3064537.508206144</v>
      </c>
      <c r="K111" s="3">
        <v>2838989.1752436971</v>
      </c>
      <c r="L111" s="3">
        <v>3182058.8185507087</v>
      </c>
      <c r="M111" s="3">
        <v>2723466.9441958228</v>
      </c>
      <c r="N111" s="3">
        <v>2931030.4027216015</v>
      </c>
      <c r="O111" s="3">
        <v>3042805.6329218047</v>
      </c>
      <c r="P111" s="18">
        <f t="shared" si="4"/>
        <v>2963814.7469732966</v>
      </c>
      <c r="Q111" s="89">
        <f t="shared" si="5"/>
        <v>6.4718510546103953</v>
      </c>
    </row>
    <row r="112" spans="1:17" x14ac:dyDescent="0.25">
      <c r="A112" s="77">
        <v>44579</v>
      </c>
      <c r="B112" s="8" t="s">
        <v>27</v>
      </c>
      <c r="C112" s="17">
        <v>31.05</v>
      </c>
      <c r="D112" s="17">
        <v>30.88</v>
      </c>
      <c r="E112" s="17">
        <v>30.77</v>
      </c>
      <c r="F112" s="17">
        <v>30.84</v>
      </c>
      <c r="G112" s="17">
        <v>30.85</v>
      </c>
      <c r="H112" s="17">
        <v>30.76</v>
      </c>
      <c r="I112" s="11">
        <f t="shared" si="3"/>
        <v>30.858333333333334</v>
      </c>
      <c r="J112" s="3">
        <v>3927607.171559277</v>
      </c>
      <c r="K112" s="3">
        <v>4319207.2589708241</v>
      </c>
      <c r="L112" s="3">
        <v>4593164.9737355281</v>
      </c>
      <c r="M112" s="3">
        <v>4416884.5162083013</v>
      </c>
      <c r="N112" s="3">
        <v>4392260.0411492093</v>
      </c>
      <c r="O112" s="3">
        <v>4618915.7888690541</v>
      </c>
      <c r="P112" s="18">
        <f t="shared" si="4"/>
        <v>4378006.6250820318</v>
      </c>
      <c r="Q112" s="89">
        <f t="shared" si="5"/>
        <v>6.6412764144348344</v>
      </c>
    </row>
    <row r="113" spans="1:17" x14ac:dyDescent="0.25">
      <c r="A113" s="77">
        <v>44581</v>
      </c>
      <c r="B113" s="8" t="s">
        <v>27</v>
      </c>
      <c r="C113" s="17">
        <v>32.503063288458598</v>
      </c>
      <c r="D113" s="17">
        <v>32.511235434364501</v>
      </c>
      <c r="E113" s="17">
        <v>32.608119360346997</v>
      </c>
      <c r="F113" s="17">
        <v>32.402864647187798</v>
      </c>
      <c r="G113" s="17">
        <v>32.555959845458901</v>
      </c>
      <c r="H113" s="17">
        <v>32.408061883698501</v>
      </c>
      <c r="I113" s="11">
        <f t="shared" si="3"/>
        <v>32.498217409919221</v>
      </c>
      <c r="J113" s="3">
        <v>1529536.6241564616</v>
      </c>
      <c r="K113" s="3">
        <v>1522429.7933899125</v>
      </c>
      <c r="L113" s="3">
        <v>1440650.0633468411</v>
      </c>
      <c r="M113" s="3">
        <v>1619418.3056754526</v>
      </c>
      <c r="N113" s="3">
        <v>1484116.4628253207</v>
      </c>
      <c r="O113" s="3">
        <v>1614628.9243378756</v>
      </c>
      <c r="P113" s="18">
        <f t="shared" si="4"/>
        <v>1535130.0289553106</v>
      </c>
      <c r="Q113" s="89">
        <f t="shared" si="5"/>
        <v>6.1861451670875427</v>
      </c>
    </row>
    <row r="114" spans="1:17" x14ac:dyDescent="0.25">
      <c r="A114" s="77">
        <v>44586</v>
      </c>
      <c r="B114" s="8" t="s">
        <v>27</v>
      </c>
      <c r="C114" s="17">
        <v>30.955222237033102</v>
      </c>
      <c r="D114" s="17">
        <v>31.1133164316667</v>
      </c>
      <c r="E114" s="17">
        <v>31.0625153724067</v>
      </c>
      <c r="F114" s="17">
        <v>31.018960796697399</v>
      </c>
      <c r="G114" s="17">
        <v>31.0353745522713</v>
      </c>
      <c r="H114" s="17">
        <v>30.997964940967702</v>
      </c>
      <c r="I114" s="11">
        <f t="shared" si="3"/>
        <v>31.030559055173814</v>
      </c>
      <c r="J114" s="3">
        <v>3695307.1360287569</v>
      </c>
      <c r="K114" s="3">
        <v>3376931.315839693</v>
      </c>
      <c r="L114" s="3">
        <v>3476125.8370213341</v>
      </c>
      <c r="M114" s="3">
        <v>3563487.5611292562</v>
      </c>
      <c r="N114" s="3">
        <v>3530309.9981662235</v>
      </c>
      <c r="O114" s="3">
        <v>3606381.9561468335</v>
      </c>
      <c r="P114" s="18">
        <f t="shared" si="4"/>
        <v>3541423.9673886825</v>
      </c>
      <c r="Q114" s="89">
        <f t="shared" si="5"/>
        <v>6.5491779221479609</v>
      </c>
    </row>
    <row r="115" spans="1:17" x14ac:dyDescent="0.25">
      <c r="A115" s="77">
        <v>44588</v>
      </c>
      <c r="B115" s="8" t="s">
        <v>27</v>
      </c>
      <c r="C115" s="17">
        <v>31.387229213370102</v>
      </c>
      <c r="D115" s="17">
        <v>31.8240941188803</v>
      </c>
      <c r="E115" s="17">
        <v>31.701684278582601</v>
      </c>
      <c r="F115" s="17">
        <v>31.8498691702295</v>
      </c>
      <c r="G115" s="17">
        <v>31.7057051757889</v>
      </c>
      <c r="H115" s="17">
        <v>31.721211763763801</v>
      </c>
      <c r="I115" s="11">
        <f t="shared" si="3"/>
        <v>31.698298953435867</v>
      </c>
      <c r="J115" s="3">
        <v>3042903.000281183</v>
      </c>
      <c r="K115" s="3">
        <v>2514792.8032034766</v>
      </c>
      <c r="L115" s="3">
        <v>2652765.5780640407</v>
      </c>
      <c r="M115" s="3">
        <v>2486668.1773450798</v>
      </c>
      <c r="N115" s="3">
        <v>2648115.440263411</v>
      </c>
      <c r="O115" s="3">
        <v>2630258.3932025642</v>
      </c>
      <c r="P115" s="18">
        <f t="shared" si="4"/>
        <v>2662583.8987266258</v>
      </c>
      <c r="Q115" s="89">
        <f t="shared" si="5"/>
        <v>6.4253033013970065</v>
      </c>
    </row>
    <row r="116" spans="1:17" x14ac:dyDescent="0.25">
      <c r="A116" s="77">
        <v>44593</v>
      </c>
      <c r="B116" s="8" t="s">
        <v>27</v>
      </c>
      <c r="C116" s="17">
        <v>31.801566496981199</v>
      </c>
      <c r="D116" s="17">
        <v>31.978862778046</v>
      </c>
      <c r="E116" s="17">
        <v>31.768513659470699</v>
      </c>
      <c r="F116" s="17">
        <v>31.676706606543299</v>
      </c>
      <c r="G116" s="17">
        <v>31.815676097466401</v>
      </c>
      <c r="H116" s="17">
        <v>31.886237337310899</v>
      </c>
      <c r="I116" s="11">
        <f t="shared" si="3"/>
        <v>31.821260495969749</v>
      </c>
      <c r="J116" s="3">
        <v>2539634.3538025152</v>
      </c>
      <c r="K116" s="3">
        <v>2350571.9425030961</v>
      </c>
      <c r="L116" s="3">
        <v>2576527.0474084895</v>
      </c>
      <c r="M116" s="3">
        <v>2681835.5437671165</v>
      </c>
      <c r="N116" s="3">
        <v>2524046.9202819485</v>
      </c>
      <c r="O116" s="3">
        <v>2447518.9832594167</v>
      </c>
      <c r="P116" s="18">
        <f t="shared" si="4"/>
        <v>2520022.4651704305</v>
      </c>
      <c r="Q116" s="89">
        <f t="shared" si="5"/>
        <v>6.401404412391094</v>
      </c>
    </row>
    <row r="117" spans="1:17" x14ac:dyDescent="0.25">
      <c r="A117" s="77">
        <v>44595</v>
      </c>
      <c r="B117" s="8" t="s">
        <v>27</v>
      </c>
      <c r="C117" s="17">
        <v>32.513903544956001</v>
      </c>
      <c r="D117" s="17">
        <v>32.160826200291197</v>
      </c>
      <c r="E117" s="17">
        <v>32.233217036282902</v>
      </c>
      <c r="F117" s="17">
        <v>32.285287670852298</v>
      </c>
      <c r="G117" s="17">
        <v>32.1976394519819</v>
      </c>
      <c r="H117" s="17">
        <v>32.277334032076602</v>
      </c>
      <c r="I117" s="11">
        <f t="shared" si="3"/>
        <v>32.27803465607348</v>
      </c>
      <c r="J117" s="3">
        <v>1179819.9658624388</v>
      </c>
      <c r="K117" s="3">
        <v>1447957.865830912</v>
      </c>
      <c r="L117" s="3">
        <v>1388419.3986964331</v>
      </c>
      <c r="M117" s="3">
        <v>1347113.1639286501</v>
      </c>
      <c r="N117" s="3">
        <v>1417368.1401776262</v>
      </c>
      <c r="O117" s="3">
        <v>1353342.1297123472</v>
      </c>
      <c r="P117" s="18">
        <f t="shared" si="4"/>
        <v>1355670.1107014013</v>
      </c>
      <c r="Q117" s="89">
        <f t="shared" si="5"/>
        <v>6.1321540209969836</v>
      </c>
    </row>
    <row r="118" spans="1:17" x14ac:dyDescent="0.25">
      <c r="A118" s="77">
        <v>44600</v>
      </c>
      <c r="B118" s="8" t="s">
        <v>27</v>
      </c>
      <c r="C118" s="17">
        <v>32.750780816769399</v>
      </c>
      <c r="D118" s="17">
        <v>32.990434008692397</v>
      </c>
      <c r="E118" s="17">
        <v>33.092710569269201</v>
      </c>
      <c r="F118" s="17">
        <v>32.8794496584051</v>
      </c>
      <c r="G118" s="17">
        <v>33.0061868005061</v>
      </c>
      <c r="H118" s="17">
        <v>32.854518585098099</v>
      </c>
      <c r="I118" s="11">
        <f t="shared" si="3"/>
        <v>32.929013406456718</v>
      </c>
      <c r="J118" s="3">
        <v>1028362.7964988474</v>
      </c>
      <c r="K118" s="3">
        <v>894906.61342345178</v>
      </c>
      <c r="L118" s="3">
        <v>843362.43337072723</v>
      </c>
      <c r="M118" s="3">
        <v>954409.32822257967</v>
      </c>
      <c r="N118" s="3">
        <v>886767.1354208613</v>
      </c>
      <c r="O118" s="3">
        <v>968310.88250642479</v>
      </c>
      <c r="P118" s="18">
        <f t="shared" si="4"/>
        <v>929353.19824048213</v>
      </c>
      <c r="Q118" s="89">
        <f t="shared" si="5"/>
        <v>5.9681807978419128</v>
      </c>
    </row>
    <row r="119" spans="1:17" x14ac:dyDescent="0.25">
      <c r="A119" s="77">
        <v>44602</v>
      </c>
      <c r="B119" s="8" t="s">
        <v>27</v>
      </c>
      <c r="C119" s="17">
        <v>33.115015332579603</v>
      </c>
      <c r="D119" s="17">
        <v>32.911059999700697</v>
      </c>
      <c r="E119" s="17">
        <v>32.501465044093997</v>
      </c>
      <c r="F119" s="17">
        <v>33.012477568542998</v>
      </c>
      <c r="G119" s="17">
        <v>32.565328291495902</v>
      </c>
      <c r="H119" s="17">
        <v>33.164212495213597</v>
      </c>
      <c r="I119" s="11">
        <f t="shared" si="3"/>
        <v>32.878259788604467</v>
      </c>
      <c r="J119" s="3">
        <v>1119629.2412123987</v>
      </c>
      <c r="K119" s="3">
        <v>1220336.6103896701</v>
      </c>
      <c r="L119" s="3">
        <v>1450772.6353271322</v>
      </c>
      <c r="M119" s="3">
        <v>1169175.3710812002</v>
      </c>
      <c r="N119" s="3">
        <v>1412169.5270236013</v>
      </c>
      <c r="O119" s="3">
        <v>1096608.1588093305</v>
      </c>
      <c r="P119" s="18">
        <f t="shared" si="4"/>
        <v>1244781.9239738889</v>
      </c>
      <c r="Q119" s="89">
        <f t="shared" si="5"/>
        <v>6.0950932731101108</v>
      </c>
    </row>
    <row r="120" spans="1:17" x14ac:dyDescent="0.25">
      <c r="A120" s="77">
        <v>44607</v>
      </c>
      <c r="B120" s="8" t="s">
        <v>27</v>
      </c>
      <c r="C120" s="17">
        <v>32.267366913103302</v>
      </c>
      <c r="D120" s="17">
        <v>32.484281475669498</v>
      </c>
      <c r="E120" s="17">
        <v>32.682088863559798</v>
      </c>
      <c r="F120" s="17">
        <v>32.549508155300998</v>
      </c>
      <c r="G120" s="17">
        <v>32.509405681795101</v>
      </c>
      <c r="H120" s="17">
        <v>32.711139961231702</v>
      </c>
      <c r="I120" s="11">
        <f t="shared" si="3"/>
        <v>32.533965175110069</v>
      </c>
      <c r="J120" s="3">
        <v>1601522.1606787168</v>
      </c>
      <c r="K120" s="3">
        <v>1461338.4847705206</v>
      </c>
      <c r="L120" s="3">
        <v>1344228.0289319428</v>
      </c>
      <c r="M120" s="3">
        <v>1421635.463547234</v>
      </c>
      <c r="N120" s="3">
        <v>1445915.9294460129</v>
      </c>
      <c r="O120" s="3">
        <v>1327837.6403032006</v>
      </c>
      <c r="P120" s="18">
        <f t="shared" si="4"/>
        <v>1433746.2846129378</v>
      </c>
      <c r="Q120" s="89">
        <f t="shared" si="5"/>
        <v>6.1564723054870472</v>
      </c>
    </row>
    <row r="121" spans="1:17" x14ac:dyDescent="0.25">
      <c r="A121" s="77">
        <v>44609</v>
      </c>
      <c r="B121" s="8" t="s">
        <v>27</v>
      </c>
      <c r="C121" s="17">
        <v>32.046708940383702</v>
      </c>
      <c r="D121" s="17">
        <v>32.1161454017439</v>
      </c>
      <c r="E121" s="17">
        <v>32.120475476575102</v>
      </c>
      <c r="F121" s="17">
        <v>32.267842369895703</v>
      </c>
      <c r="G121" s="17">
        <v>31.9530379705214</v>
      </c>
      <c r="H121" s="17">
        <v>31.979638879997999</v>
      </c>
      <c r="I121" s="11">
        <f t="shared" si="3"/>
        <v>32.080641506519633</v>
      </c>
      <c r="J121" s="3">
        <v>1849880.488146788</v>
      </c>
      <c r="K121" s="3">
        <v>1783204.1250167454</v>
      </c>
      <c r="L121" s="3">
        <v>1779126.6901102054</v>
      </c>
      <c r="M121" s="3">
        <v>1645778.6959242988</v>
      </c>
      <c r="N121" s="3">
        <v>1943795.2938691326</v>
      </c>
      <c r="O121" s="3">
        <v>1916650.6356093122</v>
      </c>
      <c r="P121" s="18">
        <f t="shared" si="4"/>
        <v>1819739.3214460805</v>
      </c>
      <c r="Q121" s="89">
        <f t="shared" si="5"/>
        <v>6.2600091795422648</v>
      </c>
    </row>
    <row r="122" spans="1:17" x14ac:dyDescent="0.25">
      <c r="A122" s="77">
        <v>44614</v>
      </c>
      <c r="B122" s="8" t="s">
        <v>27</v>
      </c>
      <c r="C122" s="17">
        <v>34.216285882874601</v>
      </c>
      <c r="D122" s="17">
        <v>34.977814603276997</v>
      </c>
      <c r="E122" s="17">
        <v>34.206854258410502</v>
      </c>
      <c r="F122" s="17">
        <v>33.814781546782001</v>
      </c>
      <c r="G122" s="17">
        <v>35.116137078729402</v>
      </c>
      <c r="H122" s="17">
        <v>34.562067494066604</v>
      </c>
      <c r="I122" s="11">
        <f t="shared" si="3"/>
        <v>34.482323477356687</v>
      </c>
      <c r="J122" s="3">
        <v>587501.26443226566</v>
      </c>
      <c r="K122" s="3">
        <v>392791.2561143855</v>
      </c>
      <c r="L122" s="3">
        <v>590438.00835520553</v>
      </c>
      <c r="M122" s="3">
        <v>726430.71907263226</v>
      </c>
      <c r="N122" s="3">
        <v>365092.55012911442</v>
      </c>
      <c r="O122" s="3">
        <v>489347.47047287965</v>
      </c>
      <c r="P122" s="18">
        <f t="shared" si="4"/>
        <v>525266.8780960805</v>
      </c>
      <c r="Q122" s="89">
        <f t="shared" si="5"/>
        <v>5.7203800162350111</v>
      </c>
    </row>
    <row r="123" spans="1:17" x14ac:dyDescent="0.25">
      <c r="A123" s="77">
        <v>44616</v>
      </c>
      <c r="B123" s="8" t="s">
        <v>27</v>
      </c>
      <c r="C123" s="17">
        <v>33.7501008872322</v>
      </c>
      <c r="D123" s="17">
        <v>33.977433063105103</v>
      </c>
      <c r="E123" s="17">
        <v>33.7601928999417</v>
      </c>
      <c r="F123" s="17">
        <v>33.798689958069701</v>
      </c>
      <c r="G123" s="17">
        <v>34.161313906996703</v>
      </c>
      <c r="H123" s="17">
        <v>33.999319024570397</v>
      </c>
      <c r="I123" s="11">
        <f t="shared" si="3"/>
        <v>33.907841623319293</v>
      </c>
      <c r="J123" s="3">
        <v>1037338.6912566632</v>
      </c>
      <c r="K123" s="3">
        <v>923195.54739034956</v>
      </c>
      <c r="L123" s="3">
        <v>1031984.2888120096</v>
      </c>
      <c r="M123" s="3">
        <v>1011811.9182042796</v>
      </c>
      <c r="N123" s="3">
        <v>840124.08858632692</v>
      </c>
      <c r="O123" s="3">
        <v>912892.62295706174</v>
      </c>
      <c r="P123" s="18">
        <f t="shared" si="4"/>
        <v>959557.85953444848</v>
      </c>
      <c r="Q123" s="89">
        <f t="shared" si="5"/>
        <v>5.9820711670015925</v>
      </c>
    </row>
    <row r="124" spans="1:17" x14ac:dyDescent="0.25">
      <c r="A124" s="77">
        <v>44623</v>
      </c>
      <c r="B124" s="8" t="s">
        <v>27</v>
      </c>
      <c r="C124" s="17">
        <v>33.733947623643303</v>
      </c>
      <c r="D124" s="17">
        <v>33.472135652193501</v>
      </c>
      <c r="E124" s="17">
        <v>33.275756427885</v>
      </c>
      <c r="F124" s="17">
        <v>33.769951902681797</v>
      </c>
      <c r="G124" s="17">
        <v>33.344044067012703</v>
      </c>
      <c r="H124" s="17">
        <v>33.492007807663498</v>
      </c>
      <c r="I124" s="11">
        <f t="shared" si="3"/>
        <v>33.514640580179965</v>
      </c>
      <c r="J124" s="3">
        <v>990261.83702393377</v>
      </c>
      <c r="K124" s="3">
        <v>1126485.0746310072</v>
      </c>
      <c r="L124" s="3">
        <v>1240827.2429989381</v>
      </c>
      <c r="M124" s="3">
        <v>972864.43584039004</v>
      </c>
      <c r="N124" s="3">
        <v>1199807.0868086116</v>
      </c>
      <c r="O124" s="3">
        <v>1115518.4947566346</v>
      </c>
      <c r="P124" s="18">
        <f t="shared" si="4"/>
        <v>1107627.362009919</v>
      </c>
      <c r="Q124" s="89">
        <f t="shared" si="5"/>
        <v>6.0443936756968162</v>
      </c>
    </row>
    <row r="125" spans="1:17" x14ac:dyDescent="0.25">
      <c r="A125" s="77">
        <v>44628</v>
      </c>
      <c r="B125" s="8" t="s">
        <v>27</v>
      </c>
      <c r="C125" s="17">
        <v>33.306354561101202</v>
      </c>
      <c r="D125" s="17">
        <v>32.941003846201298</v>
      </c>
      <c r="E125" s="17">
        <v>33.126889099114898</v>
      </c>
      <c r="F125" s="17">
        <v>33.047752128956503</v>
      </c>
      <c r="G125" s="17">
        <v>33.051316648804203</v>
      </c>
      <c r="H125" s="17">
        <v>33.041043672562402</v>
      </c>
      <c r="I125" s="11">
        <f t="shared" si="3"/>
        <v>33.085726659456746</v>
      </c>
      <c r="J125" s="3">
        <v>1943189.067621666</v>
      </c>
      <c r="K125" s="3">
        <v>2302922.7378619481</v>
      </c>
      <c r="L125" s="3">
        <v>2112268.5619286788</v>
      </c>
      <c r="M125" s="3">
        <v>2191426.4012431838</v>
      </c>
      <c r="N125" s="3">
        <v>2187797.9595733713</v>
      </c>
      <c r="O125" s="3">
        <v>2198271.4869926572</v>
      </c>
      <c r="P125" s="18">
        <f t="shared" si="4"/>
        <v>2155979.3692035843</v>
      </c>
      <c r="Q125" s="89">
        <f t="shared" si="5"/>
        <v>6.3336446007243907</v>
      </c>
    </row>
    <row r="126" spans="1:17" x14ac:dyDescent="0.25">
      <c r="A126" s="77">
        <v>44630</v>
      </c>
      <c r="B126" s="8" t="s">
        <v>27</v>
      </c>
      <c r="C126" s="17">
        <v>33.722249567460899</v>
      </c>
      <c r="D126" s="17">
        <v>34.011071399576103</v>
      </c>
      <c r="E126" s="17">
        <v>34.1156066163378</v>
      </c>
      <c r="F126" s="17">
        <v>33.182159737650998</v>
      </c>
      <c r="G126" s="17">
        <v>33.343110465765797</v>
      </c>
      <c r="H126" s="17">
        <v>33.331351459581697</v>
      </c>
      <c r="I126" s="11">
        <f t="shared" si="3"/>
        <v>33.617591541062218</v>
      </c>
      <c r="J126" s="3">
        <v>934342.58789033687</v>
      </c>
      <c r="K126" s="3">
        <v>800754.6690792517</v>
      </c>
      <c r="L126" s="3">
        <v>757263.99688694114</v>
      </c>
      <c r="M126" s="3">
        <v>1246829.2590615933</v>
      </c>
      <c r="N126" s="3">
        <v>1144106.4033984742</v>
      </c>
      <c r="O126" s="3">
        <v>1151315.9087311632</v>
      </c>
      <c r="P126" s="18">
        <f t="shared" si="4"/>
        <v>1005768.8041746267</v>
      </c>
      <c r="Q126" s="89">
        <f t="shared" si="5"/>
        <v>6.0024981610274741</v>
      </c>
    </row>
  </sheetData>
  <mergeCells count="7">
    <mergeCell ref="Q4:Q5"/>
    <mergeCell ref="C4:H4"/>
    <mergeCell ref="I4:I5"/>
    <mergeCell ref="J4:O4"/>
    <mergeCell ref="P4:P5"/>
    <mergeCell ref="A4:A5"/>
    <mergeCell ref="B4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7</vt:i4>
      </vt:variant>
      <vt:variant>
        <vt:lpstr>Rangos con nombre</vt:lpstr>
      </vt:variant>
      <vt:variant>
        <vt:i4>1</vt:i4>
      </vt:variant>
    </vt:vector>
  </HeadingPairs>
  <TitlesOfParts>
    <vt:vector size="8" baseType="lpstr">
      <vt:lpstr>Title</vt:lpstr>
      <vt:lpstr>Bens WWTP </vt:lpstr>
      <vt:lpstr>A Coruña</vt:lpstr>
      <vt:lpstr>Arteixo</vt:lpstr>
      <vt:lpstr> Cambre</vt:lpstr>
      <vt:lpstr> Oleiros</vt:lpstr>
      <vt:lpstr> Culleredo</vt:lpstr>
      <vt:lpstr>Title!_Hlk12242469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noelia trigo</cp:lastModifiedBy>
  <dcterms:created xsi:type="dcterms:W3CDTF">2020-06-27T17:12:41Z</dcterms:created>
  <dcterms:modified xsi:type="dcterms:W3CDTF">2023-03-22T11:11:12Z</dcterms:modified>
</cp:coreProperties>
</file>